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7322"/>
  <workbookPr showInkAnnotation="0" autoCompressPictures="0"/>
  <bookViews>
    <workbookView xWindow="17800" yWindow="4760" windowWidth="25040" windowHeight="16320" tabRatio="500"/>
  </bookViews>
  <sheets>
    <sheet name="Sup. Table 7 fin" sheetId="2" r:id="rId1"/>
  </sheets>
  <definedNames>
    <definedName name="_xlnm.Print_Area" localSheetId="0">'Sup. Table 7 fin'!$A$1:$L$685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380" uniqueCount="1380">
  <si>
    <t>Ensembl Gene ID</t>
  </si>
  <si>
    <t>EntrezGene ID</t>
  </si>
  <si>
    <t>HGNC symbol</t>
  </si>
  <si>
    <t>Yeast UV_rad</t>
  </si>
  <si>
    <t>Fly  UV_rad</t>
  </si>
  <si>
    <t>Worm UV_rad</t>
  </si>
  <si>
    <t>Yeast cisplatin</t>
  </si>
  <si>
    <t>DDR</t>
  </si>
  <si>
    <t>Cell Cycle</t>
  </si>
  <si>
    <t>Chromatin remodeling</t>
  </si>
  <si>
    <t>ENSG00000135503</t>
  </si>
  <si>
    <t>ACVR1B</t>
  </si>
  <si>
    <t>ENSG00000156110</t>
  </si>
  <si>
    <t>ADK</t>
  </si>
  <si>
    <t>ENSG00000173020</t>
  </si>
  <si>
    <t>GRK2</t>
  </si>
  <si>
    <t>ENSG00000100077</t>
  </si>
  <si>
    <t>GRK3</t>
  </si>
  <si>
    <t>ENSG00000124812</t>
  </si>
  <si>
    <t>CRISP1</t>
  </si>
  <si>
    <t>ENSG00000004455</t>
  </si>
  <si>
    <t>AK2</t>
  </si>
  <si>
    <t>ENSG00000142208</t>
  </si>
  <si>
    <t>AKT1</t>
  </si>
  <si>
    <t>ENSG00000105221</t>
  </si>
  <si>
    <t>AKT2</t>
  </si>
  <si>
    <t>ENSG00000198356</t>
  </si>
  <si>
    <t>ASNA1</t>
  </si>
  <si>
    <t>ENSG00000149311</t>
  </si>
  <si>
    <t>ATM</t>
  </si>
  <si>
    <t>ENSG00000110955</t>
  </si>
  <si>
    <t>ATP5B</t>
  </si>
  <si>
    <t>ENSG00000114573</t>
  </si>
  <si>
    <t>ATP6V1A</t>
  </si>
  <si>
    <t>ENSG00000185883</t>
  </si>
  <si>
    <t>ATP6V0C</t>
  </si>
  <si>
    <t>ENSG00000131100</t>
  </si>
  <si>
    <t>ATP6V1E1</t>
  </si>
  <si>
    <t>ENSG00000117410</t>
  </si>
  <si>
    <t>ATP6V0B</t>
  </si>
  <si>
    <t>ENSG00000213760</t>
  </si>
  <si>
    <t>ATP6V1G2</t>
  </si>
  <si>
    <t>ENSG00000175054</t>
  </si>
  <si>
    <t>ATR</t>
  </si>
  <si>
    <t>ENSG00000085224</t>
  </si>
  <si>
    <t>ATRX</t>
  </si>
  <si>
    <t>ENSG00000110092</t>
  </si>
  <si>
    <t>CCND1</t>
  </si>
  <si>
    <t>ENSG00000128617</t>
  </si>
  <si>
    <t>OPN1SW</t>
  </si>
  <si>
    <t>ENSG00000197299</t>
  </si>
  <si>
    <t>BLM</t>
  </si>
  <si>
    <t>ENSG00000137948</t>
  </si>
  <si>
    <t>BRDT</t>
  </si>
  <si>
    <t>ENSG00000169679</t>
  </si>
  <si>
    <t>BUB1</t>
  </si>
  <si>
    <t>ENSG00000156970</t>
  </si>
  <si>
    <t>BUB1B</t>
  </si>
  <si>
    <t>ENSG00000164305</t>
  </si>
  <si>
    <t>CASP3</t>
  </si>
  <si>
    <t>ENSG00000165806</t>
  </si>
  <si>
    <t>CASP7</t>
  </si>
  <si>
    <t>ENSG00000145386</t>
  </si>
  <si>
    <t>CCNA2</t>
  </si>
  <si>
    <t>ENSG00000134057</t>
  </si>
  <si>
    <t>CCNB1</t>
  </si>
  <si>
    <t>ENSG00000118971</t>
  </si>
  <si>
    <t>CCND2</t>
  </si>
  <si>
    <t>ENSG00000112576</t>
  </si>
  <si>
    <t>CCND3</t>
  </si>
  <si>
    <t>ENSG00000105173</t>
  </si>
  <si>
    <t>CCNE1</t>
  </si>
  <si>
    <t>ENSG00000073060</t>
  </si>
  <si>
    <t>SCARB1</t>
  </si>
  <si>
    <t>ENSG00000138185</t>
  </si>
  <si>
    <t>ENTPD1</t>
  </si>
  <si>
    <t>ENSG00000054179</t>
  </si>
  <si>
    <t>ENTPD2</t>
  </si>
  <si>
    <t>ENSG00000168032</t>
  </si>
  <si>
    <t>ENTPD3</t>
  </si>
  <si>
    <t>ENSG00000164045</t>
  </si>
  <si>
    <t>CDC25A</t>
  </si>
  <si>
    <t>ENSG00000101224</t>
  </si>
  <si>
    <t>CDC25B</t>
  </si>
  <si>
    <t>ENSG00000158402</t>
  </si>
  <si>
    <t>CDC25C</t>
  </si>
  <si>
    <t>ENSG00000136807</t>
  </si>
  <si>
    <t>CDK9</t>
  </si>
  <si>
    <t>ENSG00000177143</t>
  </si>
  <si>
    <t>CETN1</t>
  </si>
  <si>
    <t>ENSG00000147400</t>
  </si>
  <si>
    <t>CETN2</t>
  </si>
  <si>
    <t>ENSG00000153140</t>
  </si>
  <si>
    <t>CETN3</t>
  </si>
  <si>
    <t>ENSG00000153922</t>
  </si>
  <si>
    <t>CHD1</t>
  </si>
  <si>
    <t>ENSG00000173575</t>
  </si>
  <si>
    <t>CHD2</t>
  </si>
  <si>
    <t>ENSG00000170004</t>
  </si>
  <si>
    <t>CHD3</t>
  </si>
  <si>
    <t>ENSG00000111642</t>
  </si>
  <si>
    <t>CHD4</t>
  </si>
  <si>
    <t>ENSG00000149554</t>
  </si>
  <si>
    <t>CHEK1</t>
  </si>
  <si>
    <t>ENSG00000106367</t>
  </si>
  <si>
    <t>AP1S1</t>
  </si>
  <si>
    <t>ENSG00000042753</t>
  </si>
  <si>
    <t>AP2S1</t>
  </si>
  <si>
    <t>ENSG00000006695</t>
  </si>
  <si>
    <t>COX10</t>
  </si>
  <si>
    <t>ENSG00000157184</t>
  </si>
  <si>
    <t>CPT2</t>
  </si>
  <si>
    <t>ENSG00000005339</t>
  </si>
  <si>
    <t>CREBBP</t>
  </si>
  <si>
    <t>ENSG00000008405</t>
  </si>
  <si>
    <t>CRY1</t>
  </si>
  <si>
    <t>ENSG00000121671</t>
  </si>
  <si>
    <t>CRY2</t>
  </si>
  <si>
    <t>ENSG00000113712</t>
  </si>
  <si>
    <t>CSNK1A1</t>
  </si>
  <si>
    <t>ENSG00000141551</t>
  </si>
  <si>
    <t>CSNK1D</t>
  </si>
  <si>
    <t>ENSG00000213923</t>
  </si>
  <si>
    <t>CSNK1E</t>
  </si>
  <si>
    <t>ENSG00000133275</t>
  </si>
  <si>
    <t>CSNK1G2</t>
  </si>
  <si>
    <t>ENSG00000151292</t>
  </si>
  <si>
    <t>CSNK1G3</t>
  </si>
  <si>
    <t>ENSG00000204435</t>
  </si>
  <si>
    <t>CSNK2B</t>
  </si>
  <si>
    <t>ENSG00000179091</t>
  </si>
  <si>
    <t>CYC1</t>
  </si>
  <si>
    <t>ENSG00000077279</t>
  </si>
  <si>
    <t>DCX</t>
  </si>
  <si>
    <t>ENSG00000110367</t>
  </si>
  <si>
    <t>DDX6</t>
  </si>
  <si>
    <t>ENSG00000013573</t>
  </si>
  <si>
    <t>DDX11</t>
  </si>
  <si>
    <t>ENSG00000172893</t>
  </si>
  <si>
    <t>DHCR7</t>
  </si>
  <si>
    <t>ENSG00000100393</t>
  </si>
  <si>
    <t>EP300</t>
  </si>
  <si>
    <t>ENSG00000012061</t>
  </si>
  <si>
    <t>ERCC1</t>
  </si>
  <si>
    <t>ENSG00000104884</t>
  </si>
  <si>
    <t>ERCC2</t>
  </si>
  <si>
    <t>ENSG00000112319</t>
  </si>
  <si>
    <t>EYA4</t>
  </si>
  <si>
    <t>ENSG00000163161</t>
  </si>
  <si>
    <t>ERCC3</t>
  </si>
  <si>
    <t>ENSG00000175595</t>
  </si>
  <si>
    <t>ERCC4</t>
  </si>
  <si>
    <t>ENSG00000134899</t>
  </si>
  <si>
    <t>ERCC5</t>
  </si>
  <si>
    <t>ENSG00000104313</t>
  </si>
  <si>
    <t>EYA1</t>
  </si>
  <si>
    <t>ENSG00000064655</t>
  </si>
  <si>
    <t>EYA2</t>
  </si>
  <si>
    <t>ENSG00000158161</t>
  </si>
  <si>
    <t>EYA3</t>
  </si>
  <si>
    <t>ENSG00000171634</t>
  </si>
  <si>
    <t>BPTF</t>
  </si>
  <si>
    <t>ENSG00000168496</t>
  </si>
  <si>
    <t>FEN1</t>
  </si>
  <si>
    <t>ENSG00000111206</t>
  </si>
  <si>
    <t>FOXM1</t>
  </si>
  <si>
    <t>ENSG00000150907</t>
  </si>
  <si>
    <t>FOXO1</t>
  </si>
  <si>
    <t>ENSG00000118689</t>
  </si>
  <si>
    <t>FOXO3</t>
  </si>
  <si>
    <t>ENSG00000196419</t>
  </si>
  <si>
    <t>XRCC6</t>
  </si>
  <si>
    <t>ENSG00000108479</t>
  </si>
  <si>
    <t>GALK1</t>
  </si>
  <si>
    <t>ENSG00000156958</t>
  </si>
  <si>
    <t>GALK2</t>
  </si>
  <si>
    <t>ENSG00000108773</t>
  </si>
  <si>
    <t>KAT2A</t>
  </si>
  <si>
    <t>ENSG00000268221</t>
  </si>
  <si>
    <t>OPN1MW</t>
  </si>
  <si>
    <t>ENSG00000120053</t>
  </si>
  <si>
    <t>GOT1</t>
  </si>
  <si>
    <t>ENSG00000125166</t>
  </si>
  <si>
    <t>GOT2</t>
  </si>
  <si>
    <t>ENSG00000110768</t>
  </si>
  <si>
    <t>GTF2H1</t>
  </si>
  <si>
    <t>ENSG00000145736</t>
  </si>
  <si>
    <t>GTF2H2</t>
  </si>
  <si>
    <t>ENSG00000111358</t>
  </si>
  <si>
    <t>GTF2H3</t>
  </si>
  <si>
    <t>ENSG00000213780</t>
  </si>
  <si>
    <t>GTF2H4</t>
  </si>
  <si>
    <t>ENSG00000164032</t>
  </si>
  <si>
    <t>H2AFZ</t>
  </si>
  <si>
    <t>ENSG00000163041</t>
  </si>
  <si>
    <t>H3F3A</t>
  </si>
  <si>
    <t>ENSG00000132475</t>
  </si>
  <si>
    <t>H3F3B</t>
  </si>
  <si>
    <t>ENSG00000115677</t>
  </si>
  <si>
    <t>HDLBP</t>
  </si>
  <si>
    <t>ENSG00000086061</t>
  </si>
  <si>
    <t>DNAJA1</t>
  </si>
  <si>
    <t>ENSG00000138413</t>
  </si>
  <si>
    <t>IDH1</t>
  </si>
  <si>
    <t>ENSG00000182054</t>
  </si>
  <si>
    <t>IDH2</t>
  </si>
  <si>
    <t>ENSG00000204084</t>
  </si>
  <si>
    <t>INPP5B</t>
  </si>
  <si>
    <t>ENSG00000168918</t>
  </si>
  <si>
    <t>INPP5D</t>
  </si>
  <si>
    <t>ENSG00000165458</t>
  </si>
  <si>
    <t>INPPL1</t>
  </si>
  <si>
    <t>ENSG00000111262</t>
  </si>
  <si>
    <t>KCNA1</t>
  </si>
  <si>
    <t>ENSG00000177301</t>
  </si>
  <si>
    <t>KCNA2</t>
  </si>
  <si>
    <t>ENSG00000177272</t>
  </si>
  <si>
    <t>KCNA3</t>
  </si>
  <si>
    <t>ENSG00000182255</t>
  </si>
  <si>
    <t>KCNA4</t>
  </si>
  <si>
    <t>ENSG00000130037</t>
  </si>
  <si>
    <t>KCNA5</t>
  </si>
  <si>
    <t>ENSG00000151079</t>
  </si>
  <si>
    <t>KCNA6</t>
  </si>
  <si>
    <t>ENSG00000104848</t>
  </si>
  <si>
    <t>KCNA7</t>
  </si>
  <si>
    <t>ENSG00000143105</t>
  </si>
  <si>
    <t>KCNA10</t>
  </si>
  <si>
    <t>ENSG00000102753</t>
  </si>
  <si>
    <t>KPNA3</t>
  </si>
  <si>
    <t>ENSG00000186432</t>
  </si>
  <si>
    <t>KPNA4</t>
  </si>
  <si>
    <t>ENSG00000143815</t>
  </si>
  <si>
    <t>LBR</t>
  </si>
  <si>
    <t>ENSG00000136167</t>
  </si>
  <si>
    <t>LCP1</t>
  </si>
  <si>
    <t>ENSG00000105486</t>
  </si>
  <si>
    <t>LIG1</t>
  </si>
  <si>
    <t>ENSG00000005156</t>
  </si>
  <si>
    <t>LIG3</t>
  </si>
  <si>
    <t>ENSG00000174405</t>
  </si>
  <si>
    <t>LIG4</t>
  </si>
  <si>
    <t>ENSG00000064489</t>
  </si>
  <si>
    <t>BORCS8-MEF2B</t>
  </si>
  <si>
    <t>ENSG00000085511</t>
  </si>
  <si>
    <t>MAP3K4</t>
  </si>
  <si>
    <t>ENSG00000133895</t>
  </si>
  <si>
    <t>MEN1</t>
  </si>
  <si>
    <t>ENSG00000275023</t>
  </si>
  <si>
    <t>MLLT6</t>
  </si>
  <si>
    <t>ENSG00000184481</t>
  </si>
  <si>
    <t>FOXO4</t>
  </si>
  <si>
    <t>ENSG00000020426</t>
  </si>
  <si>
    <t>MNAT1</t>
  </si>
  <si>
    <t>ENSG00000020922</t>
  </si>
  <si>
    <t>MRE11A</t>
  </si>
  <si>
    <t>ENSG00000085760</t>
  </si>
  <si>
    <t>MTIF2</t>
  </si>
  <si>
    <t>ENSG00000187109</t>
  </si>
  <si>
    <t>NAP1L1</t>
  </si>
  <si>
    <t>ENSG00000186462</t>
  </si>
  <si>
    <t>NAP1L2</t>
  </si>
  <si>
    <t>ENSG00000186310</t>
  </si>
  <si>
    <t>NAP1L3</t>
  </si>
  <si>
    <t>ENSG00000205531</t>
  </si>
  <si>
    <t>NAP1L4</t>
  </si>
  <si>
    <t>ENSG00000196712</t>
  </si>
  <si>
    <t>NF1</t>
  </si>
  <si>
    <t>ENSG00000001167</t>
  </si>
  <si>
    <t>NFYA</t>
  </si>
  <si>
    <t>ENSG00000080802</t>
  </si>
  <si>
    <t>CNOT4</t>
  </si>
  <si>
    <t>ENSG00000065057</t>
  </si>
  <si>
    <t>NTHL1</t>
  </si>
  <si>
    <t>ENSG00000122126</t>
  </si>
  <si>
    <t>OCRL</t>
  </si>
  <si>
    <t>ENSG00000198836</t>
  </si>
  <si>
    <t>OPA1</t>
  </si>
  <si>
    <t>ENSG00000110048</t>
  </si>
  <si>
    <t>OSBP</t>
  </si>
  <si>
    <t>ENSG00000155463</t>
  </si>
  <si>
    <t>OXA1L</t>
  </si>
  <si>
    <t>ENSG00000117450</t>
  </si>
  <si>
    <t>PRDX1</t>
  </si>
  <si>
    <t>ENSG00000132646</t>
  </si>
  <si>
    <t>PCNA</t>
  </si>
  <si>
    <t>ENSG00000102225</t>
  </si>
  <si>
    <t>CDK16</t>
  </si>
  <si>
    <t>ENSG00000059758</t>
  </si>
  <si>
    <t>CDK17</t>
  </si>
  <si>
    <t>ENSG00000117266</t>
  </si>
  <si>
    <t>CDK18</t>
  </si>
  <si>
    <t>ENSG00000179094</t>
  </si>
  <si>
    <t>PER1</t>
  </si>
  <si>
    <t>ENSG00000058091</t>
  </si>
  <si>
    <t>CDK14</t>
  </si>
  <si>
    <t>ENSG00000142657</t>
  </si>
  <si>
    <t>PGD</t>
  </si>
  <si>
    <t>ENSG00000164776</t>
  </si>
  <si>
    <t>PHKG1</t>
  </si>
  <si>
    <t>ENSG00000156873</t>
  </si>
  <si>
    <t>PHKG2</t>
  </si>
  <si>
    <t>ENSG00000127445</t>
  </si>
  <si>
    <t>PIN1</t>
  </si>
  <si>
    <t>ENSG00000075651</t>
  </si>
  <si>
    <t>PLD1</t>
  </si>
  <si>
    <t>ENSG00000129219</t>
  </si>
  <si>
    <t>PLD2</t>
  </si>
  <si>
    <t>ENSG00000120756</t>
  </si>
  <si>
    <t>PLS1</t>
  </si>
  <si>
    <t>ENSG00000102024</t>
  </si>
  <si>
    <t>PLS3</t>
  </si>
  <si>
    <t>ENSG00000171824</t>
  </si>
  <si>
    <t>EXOSC10</t>
  </si>
  <si>
    <t>ENSG00000106628</t>
  </si>
  <si>
    <t>POLD2</t>
  </si>
  <si>
    <t>ENSG00000170734</t>
  </si>
  <si>
    <t>POLH</t>
  </si>
  <si>
    <t>ENSG00000144231</t>
  </si>
  <si>
    <t>POLR2D</t>
  </si>
  <si>
    <t>ENSG00000105258</t>
  </si>
  <si>
    <t>POLR2I</t>
  </si>
  <si>
    <t>ENSG00000100614</t>
  </si>
  <si>
    <t>PPM1A</t>
  </si>
  <si>
    <t>ENSG00000138032</t>
  </si>
  <si>
    <t>PPM1B</t>
  </si>
  <si>
    <t>ENSG00000113575</t>
  </si>
  <si>
    <t>PPP2CA</t>
  </si>
  <si>
    <t>ENSG00000104695</t>
  </si>
  <si>
    <t>PPP2CB</t>
  </si>
  <si>
    <t>ENSG00000221914</t>
  </si>
  <si>
    <t>PPP2R2A</t>
  </si>
  <si>
    <t>ENSG00000156475</t>
  </si>
  <si>
    <t>PPP2R2B</t>
  </si>
  <si>
    <t>ENSG00000074211</t>
  </si>
  <si>
    <t>PPP2R2C</t>
  </si>
  <si>
    <t>ENSG00000119383</t>
  </si>
  <si>
    <t>PTPA</t>
  </si>
  <si>
    <t>ENSG00000066027</t>
  </si>
  <si>
    <t>PPP2R5A</t>
  </si>
  <si>
    <t>ENSG00000068971</t>
  </si>
  <si>
    <t>PPP2R5B</t>
  </si>
  <si>
    <t>ENSG00000078304</t>
  </si>
  <si>
    <t>PPP2R5C</t>
  </si>
  <si>
    <t>ENSG00000112640</t>
  </si>
  <si>
    <t>PPP2R5D</t>
  </si>
  <si>
    <t>ENSG00000154001</t>
  </si>
  <si>
    <t>PPP2R5E</t>
  </si>
  <si>
    <t>ENSG00000119414</t>
  </si>
  <si>
    <t>PPP6C</t>
  </si>
  <si>
    <t>ENSG00000154229</t>
  </si>
  <si>
    <t>PRKCA</t>
  </si>
  <si>
    <t>ENSG00000166501</t>
  </si>
  <si>
    <t>PRKCB</t>
  </si>
  <si>
    <t>ENSG00000126583</t>
  </si>
  <si>
    <t>PRKCG</t>
  </si>
  <si>
    <t>ENSG00000253729</t>
  </si>
  <si>
    <t>PRKDC</t>
  </si>
  <si>
    <t>ENSG00000055332</t>
  </si>
  <si>
    <t>EIF2AK2</t>
  </si>
  <si>
    <t>ENSG00000041357</t>
  </si>
  <si>
    <t>PSMA4</t>
  </si>
  <si>
    <t>ENSG00000100804</t>
  </si>
  <si>
    <t>PSMB5</t>
  </si>
  <si>
    <t>ENSG00000204264</t>
  </si>
  <si>
    <t>PSMB8</t>
  </si>
  <si>
    <t>ENSG00000099341</t>
  </si>
  <si>
    <t>PSMD8</t>
  </si>
  <si>
    <t>ENSG00000113456</t>
  </si>
  <si>
    <t>RAD1</t>
  </si>
  <si>
    <t>ENSG00000059573</t>
  </si>
  <si>
    <t>ALDH18A1</t>
  </si>
  <si>
    <t>ENSG00000152942</t>
  </si>
  <si>
    <t>RAD17</t>
  </si>
  <si>
    <t>ENSG00000179262</t>
  </si>
  <si>
    <t>RAD23A</t>
  </si>
  <si>
    <t>ENSG00000119318</t>
  </si>
  <si>
    <t>RAD23B</t>
  </si>
  <si>
    <t>ENSG00000051180</t>
  </si>
  <si>
    <t>RAD51</t>
  </si>
  <si>
    <t>ENSG00000108384</t>
  </si>
  <si>
    <t>RAD51C</t>
  </si>
  <si>
    <t>ENSG00000182185</t>
  </si>
  <si>
    <t>RAD51B</t>
  </si>
  <si>
    <t>ENSG00000185379</t>
  </si>
  <si>
    <t>RAD51D</t>
  </si>
  <si>
    <t>ENSG00000002016</t>
  </si>
  <si>
    <t>RAD52</t>
  </si>
  <si>
    <t>ENSG00000113643</t>
  </si>
  <si>
    <t>RARS</t>
  </si>
  <si>
    <t>ENSG00000102076</t>
  </si>
  <si>
    <t>OPN1LW</t>
  </si>
  <si>
    <t>ENSG00000004700</t>
  </si>
  <si>
    <t>RECQL</t>
  </si>
  <si>
    <t>ENSG00000009413</t>
  </si>
  <si>
    <t>REV3L</t>
  </si>
  <si>
    <t>ENSG00000049541</t>
  </si>
  <si>
    <t>RFC2</t>
  </si>
  <si>
    <t>ENSG00000163918</t>
  </si>
  <si>
    <t>RFC4</t>
  </si>
  <si>
    <t>ENSG00000163914</t>
  </si>
  <si>
    <t>RHO</t>
  </si>
  <si>
    <t>ENSG00000204256</t>
  </si>
  <si>
    <t>BRD2</t>
  </si>
  <si>
    <t>ENSG00000132383</t>
  </si>
  <si>
    <t>RPA1</t>
  </si>
  <si>
    <t>ENSG00000117748</t>
  </si>
  <si>
    <t>RPA2</t>
  </si>
  <si>
    <t>ENSG00000116745</t>
  </si>
  <si>
    <t>RPE65</t>
  </si>
  <si>
    <t>ENSG00000197958</t>
  </si>
  <si>
    <t>RPL12</t>
  </si>
  <si>
    <t>ENSG00000167526</t>
  </si>
  <si>
    <t>RPL13</t>
  </si>
  <si>
    <t>ENSG00000174748</t>
  </si>
  <si>
    <t>RPL15</t>
  </si>
  <si>
    <t>ENSG00000105640</t>
  </si>
  <si>
    <t>RPL18A</t>
  </si>
  <si>
    <t>ENSG00000122026</t>
  </si>
  <si>
    <t>RPL21</t>
  </si>
  <si>
    <t>ENSG00000071082</t>
  </si>
  <si>
    <t>RPL31</t>
  </si>
  <si>
    <t>ENSG00000117676</t>
  </si>
  <si>
    <t>RPS6KA1</t>
  </si>
  <si>
    <t>ENSG00000071242</t>
  </si>
  <si>
    <t>RPS6KA2</t>
  </si>
  <si>
    <t>ENSG00000177189</t>
  </si>
  <si>
    <t>RPS6KA3</t>
  </si>
  <si>
    <t>ENSG00000108443</t>
  </si>
  <si>
    <t>RPS6KB1</t>
  </si>
  <si>
    <t>ENSG00000175634</t>
  </si>
  <si>
    <t>RPS6KB2</t>
  </si>
  <si>
    <t>ENSG00000112306</t>
  </si>
  <si>
    <t>RPS12</t>
  </si>
  <si>
    <t>ENSG00000182774</t>
  </si>
  <si>
    <t>RPS17</t>
  </si>
  <si>
    <t>ENSG00000167325</t>
  </si>
  <si>
    <t>RRM1</t>
  </si>
  <si>
    <t>ENSG00000223501</t>
  </si>
  <si>
    <t>VPS52</t>
  </si>
  <si>
    <t>ENSG00000109929</t>
  </si>
  <si>
    <t>SC5D</t>
  </si>
  <si>
    <t>ENSG00000117118</t>
  </si>
  <si>
    <t>SDHB</t>
  </si>
  <si>
    <t>ENSG00000170364</t>
  </si>
  <si>
    <t>SETMAR</t>
  </si>
  <si>
    <t>ENSG00000136450</t>
  </si>
  <si>
    <t>SRSF1</t>
  </si>
  <si>
    <t>ENSG00000112081</t>
  </si>
  <si>
    <t>SRSF3</t>
  </si>
  <si>
    <t>ENSG00000116350</t>
  </si>
  <si>
    <t>SRSF4</t>
  </si>
  <si>
    <t>ENSG00000100650</t>
  </si>
  <si>
    <t>SRSF5</t>
  </si>
  <si>
    <t>ENSG00000124193</t>
  </si>
  <si>
    <t>SRSF6</t>
  </si>
  <si>
    <t>ENSG00000115875</t>
  </si>
  <si>
    <t>SRSF7</t>
  </si>
  <si>
    <t>ENSG00000118515</t>
  </si>
  <si>
    <t>SGK1</t>
  </si>
  <si>
    <t>ENSG00000090020</t>
  </si>
  <si>
    <t>SLC9A1</t>
  </si>
  <si>
    <t>ENSG00000115616</t>
  </si>
  <si>
    <t>SLC9A2</t>
  </si>
  <si>
    <t>ENSG00000066230</t>
  </si>
  <si>
    <t>SLC9A3</t>
  </si>
  <si>
    <t>ENSG00000135740</t>
  </si>
  <si>
    <t>SLC9A5</t>
  </si>
  <si>
    <t>ENSG00000074803</t>
  </si>
  <si>
    <t>SLC12A1</t>
  </si>
  <si>
    <t>ENSG00000064651</t>
  </si>
  <si>
    <t>SLC12A2</t>
  </si>
  <si>
    <t>ENSG00000070915</t>
  </si>
  <si>
    <t>SLC12A3</t>
  </si>
  <si>
    <t>ENSG00000124067</t>
  </si>
  <si>
    <t>SLC12A4</t>
  </si>
  <si>
    <t>ENSG00000100075</t>
  </si>
  <si>
    <t>SLC25A1</t>
  </si>
  <si>
    <t>ENSG00000102038</t>
  </si>
  <si>
    <t>SMARCA1</t>
  </si>
  <si>
    <t>ENSG00000080503</t>
  </si>
  <si>
    <t>SMARCA2</t>
  </si>
  <si>
    <t>ENSG00000071794</t>
  </si>
  <si>
    <t>HLTF</t>
  </si>
  <si>
    <t>ENSG00000127616</t>
  </si>
  <si>
    <t>SMARCA4</t>
  </si>
  <si>
    <t>ENSG00000099956</t>
  </si>
  <si>
    <t>SMARCB1</t>
  </si>
  <si>
    <t>ENSG00000173473</t>
  </si>
  <si>
    <t>SMARCC1</t>
  </si>
  <si>
    <t>ENSG00000139613</t>
  </si>
  <si>
    <t>SMARCC2</t>
  </si>
  <si>
    <t>ENSG00000142168</t>
  </si>
  <si>
    <t>SOD1</t>
  </si>
  <si>
    <t>ENSG00000109610</t>
  </si>
  <si>
    <t>SOD3</t>
  </si>
  <si>
    <t>ENSG00000115415</t>
  </si>
  <si>
    <t>STAT1</t>
  </si>
  <si>
    <t>ENSG00000170581</t>
  </si>
  <si>
    <t>STAT2</t>
  </si>
  <si>
    <t>ENSG00000168610</t>
  </si>
  <si>
    <t>STAT3</t>
  </si>
  <si>
    <t>ENSG00000138378</t>
  </si>
  <si>
    <t>STAT4</t>
  </si>
  <si>
    <t>ENSG00000126561</t>
  </si>
  <si>
    <t>STAT5A</t>
  </si>
  <si>
    <t>ENSG00000173757</t>
  </si>
  <si>
    <t>STAT5B</t>
  </si>
  <si>
    <t>ENSG00000166888</t>
  </si>
  <si>
    <t>STAT6</t>
  </si>
  <si>
    <t>ENSG00000104375</t>
  </si>
  <si>
    <t>STK3</t>
  </si>
  <si>
    <t>ENSG00000101109</t>
  </si>
  <si>
    <t>STK4</t>
  </si>
  <si>
    <t>ENSG00000136854</t>
  </si>
  <si>
    <t>STXBP1</t>
  </si>
  <si>
    <t>ENSG00000076944</t>
  </si>
  <si>
    <t>STXBP2</t>
  </si>
  <si>
    <t>ENSG00000116266</t>
  </si>
  <si>
    <t>STXBP3</t>
  </si>
  <si>
    <t>ENSG00000101945</t>
  </si>
  <si>
    <t>SUV39H1</t>
  </si>
  <si>
    <t>ENSG00000154582</t>
  </si>
  <si>
    <t>TCEB1</t>
  </si>
  <si>
    <t>ENSG00000167815</t>
  </si>
  <si>
    <t>PRDX2</t>
  </si>
  <si>
    <t>ENSG00000106799</t>
  </si>
  <si>
    <t>TGFBR1</t>
  </si>
  <si>
    <t>ENSG00000116001</t>
  </si>
  <si>
    <t>TIA1</t>
  </si>
  <si>
    <t>ENSG00000151923</t>
  </si>
  <si>
    <t>TIAL1</t>
  </si>
  <si>
    <t>ENSG00000149809</t>
  </si>
  <si>
    <t>TM7SF2</t>
  </si>
  <si>
    <t>ENSG00000177302</t>
  </si>
  <si>
    <t>TOP3A</t>
  </si>
  <si>
    <t>ENSG00000047410</t>
  </si>
  <si>
    <t>TPR</t>
  </si>
  <si>
    <t>ENSG00000124490</t>
  </si>
  <si>
    <t>CRISP2</t>
  </si>
  <si>
    <t>ENSG00000144935</t>
  </si>
  <si>
    <t>TRPC1</t>
  </si>
  <si>
    <t>ENSG00000133107</t>
  </si>
  <si>
    <t>TRPC4</t>
  </si>
  <si>
    <t>ENSG00000072315</t>
  </si>
  <si>
    <t>TRPC5</t>
  </si>
  <si>
    <t>ENSG00000077721</t>
  </si>
  <si>
    <t>UBE2A</t>
  </si>
  <si>
    <t>ENSG00000119048</t>
  </si>
  <si>
    <t>UBE2B</t>
  </si>
  <si>
    <t>ENSG00000177889</t>
  </si>
  <si>
    <t>UBE2N</t>
  </si>
  <si>
    <t>ENSG00000244687</t>
  </si>
  <si>
    <t>UBE2V1</t>
  </si>
  <si>
    <t>ENSG00000169139</t>
  </si>
  <si>
    <t>UBE2V2</t>
  </si>
  <si>
    <t>ENSG00000076248</t>
  </si>
  <si>
    <t>UNG</t>
  </si>
  <si>
    <t>ENSG00000198382</t>
  </si>
  <si>
    <t>UVRAG</t>
  </si>
  <si>
    <t>ENSG00000109685</t>
  </si>
  <si>
    <t>WHSC1</t>
  </si>
  <si>
    <t>ENSG00000165392</t>
  </si>
  <si>
    <t>WRN</t>
  </si>
  <si>
    <t>ENSG00000136936</t>
  </si>
  <si>
    <t>XPA</t>
  </si>
  <si>
    <t>ENSG00000154767</t>
  </si>
  <si>
    <t>XPC</t>
  </si>
  <si>
    <t>ENSG00000126215</t>
  </si>
  <si>
    <t>XRCC3</t>
  </si>
  <si>
    <t>ENSG00000108953</t>
  </si>
  <si>
    <t>YWHAE</t>
  </si>
  <si>
    <t>ENSG00000156983</t>
  </si>
  <si>
    <t>BRPF1</t>
  </si>
  <si>
    <t>ENSG00000187555</t>
  </si>
  <si>
    <t>USP7</t>
  </si>
  <si>
    <t>ENSG00000169925</t>
  </si>
  <si>
    <t>BRD3</t>
  </si>
  <si>
    <t>ENSG00000078403</t>
  </si>
  <si>
    <t>MLLT10</t>
  </si>
  <si>
    <t>ENSG00000127337</t>
  </si>
  <si>
    <t>YEATS4</t>
  </si>
  <si>
    <t>ENSG00000159259</t>
  </si>
  <si>
    <t>CHAF1B</t>
  </si>
  <si>
    <t>ENSG00000130021</t>
  </si>
  <si>
    <t>PUDP</t>
  </si>
  <si>
    <t>ENSG00000124486</t>
  </si>
  <si>
    <t>USP9X</t>
  </si>
  <si>
    <t>ENSG00000072501</t>
  </si>
  <si>
    <t>SMC1A</t>
  </si>
  <si>
    <t>ENSG00000102030</t>
  </si>
  <si>
    <t>NAA10</t>
  </si>
  <si>
    <t>ENSG00000114374</t>
  </si>
  <si>
    <t>USP9Y</t>
  </si>
  <si>
    <t>ENSG00000168148</t>
  </si>
  <si>
    <t>HIST3H3</t>
  </si>
  <si>
    <t>ENSG00000273802</t>
  </si>
  <si>
    <t>HIST1H2BG</t>
  </si>
  <si>
    <t>ENSG00000277224</t>
  </si>
  <si>
    <t>HIST1H2BF</t>
  </si>
  <si>
    <t>ENSG00000274290</t>
  </si>
  <si>
    <t>HIST1H2BE</t>
  </si>
  <si>
    <t>ENSG00000180596</t>
  </si>
  <si>
    <t>HIST1H2BC</t>
  </si>
  <si>
    <t>ENSG00000273983</t>
  </si>
  <si>
    <t>HIST1H3G</t>
  </si>
  <si>
    <t>ENSG00000197153</t>
  </si>
  <si>
    <t>HIST1H3J</t>
  </si>
  <si>
    <t>ENSG00000079950</t>
  </si>
  <si>
    <t>STX7</t>
  </si>
  <si>
    <t>ENSG00000085999</t>
  </si>
  <si>
    <t>RAD54L</t>
  </si>
  <si>
    <t>ENSG00000116830</t>
  </si>
  <si>
    <t>TTF2</t>
  </si>
  <si>
    <t>ENSG00000153147</t>
  </si>
  <si>
    <t>SMARCA5</t>
  </si>
  <si>
    <t>ENSG00000149150</t>
  </si>
  <si>
    <t>SLC43A1</t>
  </si>
  <si>
    <t>ENSG00000033800</t>
  </si>
  <si>
    <t>PIAS1</t>
  </si>
  <si>
    <t>ENSG00000065883</t>
  </si>
  <si>
    <t>CDK13</t>
  </si>
  <si>
    <t>ENSG00000124222</t>
  </si>
  <si>
    <t>STX16</t>
  </si>
  <si>
    <t>ENSG00000111786</t>
  </si>
  <si>
    <t>SRSF9</t>
  </si>
  <si>
    <t>ENSG00000114166</t>
  </si>
  <si>
    <t>KAT2B</t>
  </si>
  <si>
    <t>ENSG00000049246</t>
  </si>
  <si>
    <t>PER3</t>
  </si>
  <si>
    <t>ENSG00000132326</t>
  </si>
  <si>
    <t>PER2</t>
  </si>
  <si>
    <t>ENSG00000159082</t>
  </si>
  <si>
    <t>SYNJ1</t>
  </si>
  <si>
    <t>ENSG00000078269</t>
  </si>
  <si>
    <t>SYNJ2</t>
  </si>
  <si>
    <t>ENSG00000160294</t>
  </si>
  <si>
    <t>MCM3AP</t>
  </si>
  <si>
    <t>ENSG00000106245</t>
  </si>
  <si>
    <t>BUD31</t>
  </si>
  <si>
    <t>ENSG00000133101</t>
  </si>
  <si>
    <t>CCNA1</t>
  </si>
  <si>
    <t>ENSG00000182287</t>
  </si>
  <si>
    <t>AP1S2</t>
  </si>
  <si>
    <t>ENSG00000111602</t>
  </si>
  <si>
    <t>TIMELESS</t>
  </si>
  <si>
    <t>ENSG00000100038</t>
  </si>
  <si>
    <t>TOP3B</t>
  </si>
  <si>
    <t>ENSG00000162302</t>
  </si>
  <si>
    <t>RPS6KA4</t>
  </si>
  <si>
    <t>ENSG00000174672</t>
  </si>
  <si>
    <t>BRSK2</t>
  </si>
  <si>
    <t>ENSG00000009954</t>
  </si>
  <si>
    <t>BAZ1B</t>
  </si>
  <si>
    <t>ENSG00000078043</t>
  </si>
  <si>
    <t>PIAS2</t>
  </si>
  <si>
    <t>ENSG00000101557</t>
  </si>
  <si>
    <t>USP14</t>
  </si>
  <si>
    <t>ENSG00000103194</t>
  </si>
  <si>
    <t>USP10</t>
  </si>
  <si>
    <t>ENSG00000131023</t>
  </si>
  <si>
    <t>LATS1</t>
  </si>
  <si>
    <t>ENSG00000159720</t>
  </si>
  <si>
    <t>ATP6V0D1</t>
  </si>
  <si>
    <t>ENSG00000157456</t>
  </si>
  <si>
    <t>CCNB2</t>
  </si>
  <si>
    <t>ENSG00000175305</t>
  </si>
  <si>
    <t>CCNE2</t>
  </si>
  <si>
    <t>ENSG00000174371</t>
  </si>
  <si>
    <t>EXO1</t>
  </si>
  <si>
    <t>ENSG00000133083</t>
  </si>
  <si>
    <t>DCLK1</t>
  </si>
  <si>
    <t>ENSG00000162496</t>
  </si>
  <si>
    <t>DHRS3</t>
  </si>
  <si>
    <t>ENSG00000100784</t>
  </si>
  <si>
    <t>RPS6KA5</t>
  </si>
  <si>
    <t>ENSG00000128524</t>
  </si>
  <si>
    <t>ATP6V1F</t>
  </si>
  <si>
    <t>ENSG00000155508</t>
  </si>
  <si>
    <t>CNOT8</t>
  </si>
  <si>
    <t>ENSG00000108469</t>
  </si>
  <si>
    <t>RECQL5</t>
  </si>
  <si>
    <t>ENSG00000160957</t>
  </si>
  <si>
    <t>RECQL4</t>
  </si>
  <si>
    <t>ENSG00000172071</t>
  </si>
  <si>
    <t>EIF2AK3</t>
  </si>
  <si>
    <t>ENSG00000108587</t>
  </si>
  <si>
    <t>GOSR1</t>
  </si>
  <si>
    <t>ENSG00000136888</t>
  </si>
  <si>
    <t>ATP6V1G1</t>
  </si>
  <si>
    <t>ENSG00000197217</t>
  </si>
  <si>
    <t>ENTPD4</t>
  </si>
  <si>
    <t>ENSG00000120662</t>
  </si>
  <si>
    <t>MTRF1</t>
  </si>
  <si>
    <t>ENSG00000158417</t>
  </si>
  <si>
    <t>EIF5B</t>
  </si>
  <si>
    <t>ENSG00000134109</t>
  </si>
  <si>
    <t>EDEM1</t>
  </si>
  <si>
    <t>ENSG00000115464</t>
  </si>
  <si>
    <t>USP34</t>
  </si>
  <si>
    <t>ENSG00000102221</t>
  </si>
  <si>
    <t>JADE3</t>
  </si>
  <si>
    <t>ENSG00000101265</t>
  </si>
  <si>
    <t>RASSF2</t>
  </si>
  <si>
    <t>ENSG00000143379</t>
  </si>
  <si>
    <t>SETDB1</t>
  </si>
  <si>
    <t>ENSG00000130703</t>
  </si>
  <si>
    <t>OSBPL2</t>
  </si>
  <si>
    <t>ENSG00000198924</t>
  </si>
  <si>
    <t>DCLRE1A</t>
  </si>
  <si>
    <t>ENSG00000173992</t>
  </si>
  <si>
    <t>CCS</t>
  </si>
  <si>
    <t>ENSG00000140199</t>
  </si>
  <si>
    <t>SLC12A6</t>
  </si>
  <si>
    <t>ENSG00000117020</t>
  </si>
  <si>
    <t>AKT3</t>
  </si>
  <si>
    <t>ENSG00000167670</t>
  </si>
  <si>
    <t>CHAF1A</t>
  </si>
  <si>
    <t>ENSG00000111229</t>
  </si>
  <si>
    <t>ARPC3</t>
  </si>
  <si>
    <t>ENSG00000101049</t>
  </si>
  <si>
    <t>SGK2</t>
  </si>
  <si>
    <t>ENSG00000113522</t>
  </si>
  <si>
    <t>RAD50</t>
  </si>
  <si>
    <t>ENSG00000147955</t>
  </si>
  <si>
    <t>SIGMAR1</t>
  </si>
  <si>
    <t>ENSG00000069345</t>
  </si>
  <si>
    <t>DNAJA2</t>
  </si>
  <si>
    <t>ENSG00000152669</t>
  </si>
  <si>
    <t>CCNO</t>
  </si>
  <si>
    <t>ENSG00000096006</t>
  </si>
  <si>
    <t>CRISP3</t>
  </si>
  <si>
    <t>ENSG00000104833</t>
  </si>
  <si>
    <t>TUBB4A</t>
  </si>
  <si>
    <t>ENSG00000188229</t>
  </si>
  <si>
    <t>TUBB4B</t>
  </si>
  <si>
    <t>ENSG00000164162</t>
  </si>
  <si>
    <t>ANAPC10</t>
  </si>
  <si>
    <t>ENSG00000204628</t>
  </si>
  <si>
    <t>RACK1</t>
  </si>
  <si>
    <t>ENSG00000131788</t>
  </si>
  <si>
    <t>PIAS3</t>
  </si>
  <si>
    <t>ENSG00000100462</t>
  </si>
  <si>
    <t>PRMT5</t>
  </si>
  <si>
    <t>ENSG00000153774</t>
  </si>
  <si>
    <t>CFDP1</t>
  </si>
  <si>
    <t>ENSG00000198689</t>
  </si>
  <si>
    <t>SLC9A6</t>
  </si>
  <si>
    <t>ENSG00000149428</t>
  </si>
  <si>
    <t>HYOU1</t>
  </si>
  <si>
    <t>ENSG00000104889</t>
  </si>
  <si>
    <t>RNASEH2A</t>
  </si>
  <si>
    <t>ENSG00000123131</t>
  </si>
  <si>
    <t>PRDX4</t>
  </si>
  <si>
    <t>ENSG00000180245</t>
  </si>
  <si>
    <t>RRH</t>
  </si>
  <si>
    <t>ENSG00000051341</t>
  </si>
  <si>
    <t>POLQ</t>
  </si>
  <si>
    <t>ENSG00000113504</t>
  </si>
  <si>
    <t>SLC12A7</t>
  </si>
  <si>
    <t>ENSG00000136758</t>
  </si>
  <si>
    <t>YME1L1</t>
  </si>
  <si>
    <t>ENSG00000204371</t>
  </si>
  <si>
    <t>EHMT2</t>
  </si>
  <si>
    <t>ENSG00000113387</t>
  </si>
  <si>
    <t>SUB1</t>
  </si>
  <si>
    <t>ENSG00000165672</t>
  </si>
  <si>
    <t>PRDX3</t>
  </si>
  <si>
    <t>ENSG00000166974</t>
  </si>
  <si>
    <t>MAPRE2</t>
  </si>
  <si>
    <t>ENSG00000121897</t>
  </si>
  <si>
    <t>LIAS</t>
  </si>
  <si>
    <t>ENSG00000100478</t>
  </si>
  <si>
    <t>AP4S1</t>
  </si>
  <si>
    <t>ENSG00000133935</t>
  </si>
  <si>
    <t>C14orf1</t>
  </si>
  <si>
    <t>ENSG00000198554</t>
  </si>
  <si>
    <t>WDHD1</t>
  </si>
  <si>
    <t>ENSG00000076108</t>
  </si>
  <si>
    <t>BAZ2A</t>
  </si>
  <si>
    <t>ENSG00000198604</t>
  </si>
  <si>
    <t>BAZ1A</t>
  </si>
  <si>
    <t>ENSG00000183765</t>
  </si>
  <si>
    <t>CHEK2</t>
  </si>
  <si>
    <t>ENSG00000101751</t>
  </si>
  <si>
    <t>POLI</t>
  </si>
  <si>
    <t>ENSG00000064703</t>
  </si>
  <si>
    <t>DDX20</t>
  </si>
  <si>
    <t>ENSG00000039650</t>
  </si>
  <si>
    <t>PNKP</t>
  </si>
  <si>
    <t>ENSG00000126775</t>
  </si>
  <si>
    <t>ATG14</t>
  </si>
  <si>
    <t>ENSG00000198825</t>
  </si>
  <si>
    <t>INPP5F</t>
  </si>
  <si>
    <t>ENSG00000211456</t>
  </si>
  <si>
    <t>SACM1L</t>
  </si>
  <si>
    <t>ENSG00000101367</t>
  </si>
  <si>
    <t>MAPRE1</t>
  </si>
  <si>
    <t>ENSG00000084764</t>
  </si>
  <si>
    <t>MAPRE3</t>
  </si>
  <si>
    <t>ENSG00000040199</t>
  </si>
  <si>
    <t>PHLPP2</t>
  </si>
  <si>
    <t>ENSG00000061987</t>
  </si>
  <si>
    <t>MON2</t>
  </si>
  <si>
    <t>ENSG00000108509</t>
  </si>
  <si>
    <t>CAMTA2</t>
  </si>
  <si>
    <t>ENSG00000164080</t>
  </si>
  <si>
    <t>RAD54L2</t>
  </si>
  <si>
    <t>ENSG00000198887</t>
  </si>
  <si>
    <t>SMC5</t>
  </si>
  <si>
    <t>ENSG00000137815</t>
  </si>
  <si>
    <t>RTF1</t>
  </si>
  <si>
    <t>ENSG00000183580</t>
  </si>
  <si>
    <t>FBXL7</t>
  </si>
  <si>
    <t>ENSG00000197969</t>
  </si>
  <si>
    <t>VPS13A</t>
  </si>
  <si>
    <t>ENSG00000081913</t>
  </si>
  <si>
    <t>PHLPP1</t>
  </si>
  <si>
    <t>ENSG00000163125</t>
  </si>
  <si>
    <t>RPRD2</t>
  </si>
  <si>
    <t>ENSG00000171735</t>
  </si>
  <si>
    <t>CAMTA1</t>
  </si>
  <si>
    <t>ENSG00000127511</t>
  </si>
  <si>
    <t>SIN3B</t>
  </si>
  <si>
    <t>ENSG00000197818</t>
  </si>
  <si>
    <t>SLC9A8</t>
  </si>
  <si>
    <t>ENSG00000043143</t>
  </si>
  <si>
    <t>JADE2</t>
  </si>
  <si>
    <t>ENSG00000156931</t>
  </si>
  <si>
    <t>VPS8</t>
  </si>
  <si>
    <t>ENSG00000013523</t>
  </si>
  <si>
    <t>ANGEL1</t>
  </si>
  <si>
    <t>ENSG00000162402</t>
  </si>
  <si>
    <t>USP24</t>
  </si>
  <si>
    <t>ENSG00000175826</t>
  </si>
  <si>
    <t>CTDNEP1</t>
  </si>
  <si>
    <t>ENSG00000141867</t>
  </si>
  <si>
    <t>BRD4</t>
  </si>
  <si>
    <t>ENSG00000107201</t>
  </si>
  <si>
    <t>DDX58</t>
  </si>
  <si>
    <t>ENSG00000054277</t>
  </si>
  <si>
    <t>OPN3</t>
  </si>
  <si>
    <t>ENSG00000117758</t>
  </si>
  <si>
    <t>STX12</t>
  </si>
  <si>
    <t>ENSG00000104205</t>
  </si>
  <si>
    <t>SGK3</t>
  </si>
  <si>
    <t>ENSG00000184792</t>
  </si>
  <si>
    <t>OSBP2</t>
  </si>
  <si>
    <t>ENSG00000100425</t>
  </si>
  <si>
    <t>BRD1</t>
  </si>
  <si>
    <t>ENSG00000151014</t>
  </si>
  <si>
    <t>NOCT</t>
  </si>
  <si>
    <t>ENSG00000153558</t>
  </si>
  <si>
    <t>FBXL2</t>
  </si>
  <si>
    <t>ENSG00000111875</t>
  </si>
  <si>
    <t>ASF1A</t>
  </si>
  <si>
    <t>ENSG00000169375</t>
  </si>
  <si>
    <t>SIN3A</t>
  </si>
  <si>
    <t>ENSG00000070882</t>
  </si>
  <si>
    <t>OSBPL3</t>
  </si>
  <si>
    <t>ENSG00000116254</t>
  </si>
  <si>
    <t>CHD5</t>
  </si>
  <si>
    <t>ENSG00000161956</t>
  </si>
  <si>
    <t>SENP3</t>
  </si>
  <si>
    <t>ENSG00000112234</t>
  </si>
  <si>
    <t>FBXL4</t>
  </si>
  <si>
    <t>ENSG00000184056</t>
  </si>
  <si>
    <t>VPS33B</t>
  </si>
  <si>
    <t>ENSG00000150457</t>
  </si>
  <si>
    <t>LATS2</t>
  </si>
  <si>
    <t>ENSG00000105821</t>
  </si>
  <si>
    <t>DNAJC2</t>
  </si>
  <si>
    <t>ENSG00000086232</t>
  </si>
  <si>
    <t>EIF2AK1</t>
  </si>
  <si>
    <t>ENSG00000185133</t>
  </si>
  <si>
    <t>INPP5J</t>
  </si>
  <si>
    <t>ENSG00000077935</t>
  </si>
  <si>
    <t>SMC1B</t>
  </si>
  <si>
    <t>ENSG00000096070</t>
  </si>
  <si>
    <t>BRPF3</t>
  </si>
  <si>
    <t>ENSG00000080546</t>
  </si>
  <si>
    <t>SESN1</t>
  </si>
  <si>
    <t>ENSG00000175324</t>
  </si>
  <si>
    <t>LSM1</t>
  </si>
  <si>
    <t>ENSG00000072133</t>
  </si>
  <si>
    <t>RPS6KA6</t>
  </si>
  <si>
    <t>ENSG00000108106</t>
  </si>
  <si>
    <t>UBE2S</t>
  </si>
  <si>
    <t>ENSG00000099954</t>
  </si>
  <si>
    <t>CECR2</t>
  </si>
  <si>
    <t>ENSG00000148335</t>
  </si>
  <si>
    <t>NTMT1</t>
  </si>
  <si>
    <t>ENSG00000134802</t>
  </si>
  <si>
    <t>SLC43A3</t>
  </si>
  <si>
    <t>ENSG00000181555</t>
  </si>
  <si>
    <t>SETD2</t>
  </si>
  <si>
    <t>ENSG00000077152</t>
  </si>
  <si>
    <t>UBE2T</t>
  </si>
  <si>
    <t>ENSG00000079387</t>
  </si>
  <si>
    <t>SENP1</t>
  </si>
  <si>
    <t>ENSG00000198791</t>
  </si>
  <si>
    <t>CNOT7</t>
  </si>
  <si>
    <t>ENSG00000168061</t>
  </si>
  <si>
    <t>SAC3D1</t>
  </si>
  <si>
    <t>ENSG00000204086</t>
  </si>
  <si>
    <t>RPA4</t>
  </si>
  <si>
    <t>ENSG00000123636</t>
  </si>
  <si>
    <t>BAZ2B</t>
  </si>
  <si>
    <t>ENSG00000196455</t>
  </si>
  <si>
    <t>PIK3R4</t>
  </si>
  <si>
    <t>ENSG00000112651</t>
  </si>
  <si>
    <t>MRPL2</t>
  </si>
  <si>
    <t>ENSG00000173418</t>
  </si>
  <si>
    <t>NAA20</t>
  </si>
  <si>
    <t>ENSG00000053372</t>
  </si>
  <si>
    <t>MRTO4</t>
  </si>
  <si>
    <t>ENSG00000198189</t>
  </si>
  <si>
    <t>HSD17B11</t>
  </si>
  <si>
    <t>ENSG00000168438</t>
  </si>
  <si>
    <t>CDC40</t>
  </si>
  <si>
    <t>ENSG00000100554</t>
  </si>
  <si>
    <t>ATP6V1D</t>
  </si>
  <si>
    <t>ENSG00000122008</t>
  </si>
  <si>
    <t>POLK</t>
  </si>
  <si>
    <t>ENSG00000135945</t>
  </si>
  <si>
    <t>REV1</t>
  </si>
  <si>
    <t>ENSG00000105229</t>
  </si>
  <si>
    <t>PIAS4</t>
  </si>
  <si>
    <t>ENSG00000047249</t>
  </si>
  <si>
    <t>ATP6V1H</t>
  </si>
  <si>
    <t>ENSG00000141378</t>
  </si>
  <si>
    <t>PTRH2</t>
  </si>
  <si>
    <t>ENSG00000111237</t>
  </si>
  <si>
    <t>VPS29</t>
  </si>
  <si>
    <t>ENSG00000090520</t>
  </si>
  <si>
    <t>DNAJB11</t>
  </si>
  <si>
    <t>ENSG00000258366</t>
  </si>
  <si>
    <t>RTEL1</t>
  </si>
  <si>
    <t>ENSG00000167258</t>
  </si>
  <si>
    <t>CDK12</t>
  </si>
  <si>
    <t>ENSG00000132376</t>
  </si>
  <si>
    <t>INPP5K</t>
  </si>
  <si>
    <t>ENSG00000135697</t>
  </si>
  <si>
    <t>BCO1</t>
  </si>
  <si>
    <t>ENSG00000095777</t>
  </si>
  <si>
    <t>MYO3A</t>
  </si>
  <si>
    <t>ENSG00000169118</t>
  </si>
  <si>
    <t>CSNK1G1</t>
  </si>
  <si>
    <t>ENSG00000112031</t>
  </si>
  <si>
    <t>MTRF1L</t>
  </si>
  <si>
    <t>ENSG00000131725</t>
  </si>
  <si>
    <t>WDR44</t>
  </si>
  <si>
    <t>ENSG00000071243</t>
  </si>
  <si>
    <t>ING3</t>
  </si>
  <si>
    <t>ENSG00000128908</t>
  </si>
  <si>
    <t>INO80</t>
  </si>
  <si>
    <t>ENSG00000128923</t>
  </si>
  <si>
    <t>FAM63B</t>
  </si>
  <si>
    <t>ENSG00000178075</t>
  </si>
  <si>
    <t>GRAMD1C</t>
  </si>
  <si>
    <t>ENSG00000135541</t>
  </si>
  <si>
    <t>AHI1</t>
  </si>
  <si>
    <t>ENSG00000186871</t>
  </si>
  <si>
    <t>ERCC6L</t>
  </si>
  <si>
    <t>ENSG00000129003</t>
  </si>
  <si>
    <t>VPS13C</t>
  </si>
  <si>
    <t>ENSG00000137074</t>
  </si>
  <si>
    <t>APTX</t>
  </si>
  <si>
    <t>ENSG00000147548</t>
  </si>
  <si>
    <t>WHSC1L1</t>
  </si>
  <si>
    <t>ENSG00000104835</t>
  </si>
  <si>
    <t>SARS2</t>
  </si>
  <si>
    <t>ENSG00000170242</t>
  </si>
  <si>
    <t>USP47</t>
  </si>
  <si>
    <t>ENSG00000048707</t>
  </si>
  <si>
    <t>VPS13D</t>
  </si>
  <si>
    <t>ENSG00000163939</t>
  </si>
  <si>
    <t>PBRM1</t>
  </si>
  <si>
    <t>ENSG00000141425</t>
  </si>
  <si>
    <t>RPRD1A</t>
  </si>
  <si>
    <t>ENSG00000143457</t>
  </si>
  <si>
    <t>GOLPH3L</t>
  </si>
  <si>
    <t>ENSG00000085982</t>
  </si>
  <si>
    <t>USP40</t>
  </si>
  <si>
    <t>ENSG00000103042</t>
  </si>
  <si>
    <t>SLC38A7</t>
  </si>
  <si>
    <t>ENSG00000144115</t>
  </si>
  <si>
    <t>THNSL2</t>
  </si>
  <si>
    <t>ENSG00000141252</t>
  </si>
  <si>
    <t>VPS53</t>
  </si>
  <si>
    <t>ENSG00000140403</t>
  </si>
  <si>
    <t>DNAJA4</t>
  </si>
  <si>
    <t>ENSG00000171316</t>
  </si>
  <si>
    <t>CHD7</t>
  </si>
  <si>
    <t>ENSG00000100796</t>
  </si>
  <si>
    <t>PPP4R3A</t>
  </si>
  <si>
    <t>ENSG00000163872</t>
  </si>
  <si>
    <t>YEATS2</t>
  </si>
  <si>
    <t>ENSG00000105011</t>
  </si>
  <si>
    <t>ASF1B</t>
  </si>
  <si>
    <t>ENSG00000054392</t>
  </si>
  <si>
    <t>HHAT</t>
  </si>
  <si>
    <t>ENSG00000101199</t>
  </si>
  <si>
    <t>ARFGAP1</t>
  </si>
  <si>
    <t>ENSG00000088298</t>
  </si>
  <si>
    <t>EDEM2</t>
  </si>
  <si>
    <t>ENSG00000143409</t>
  </si>
  <si>
    <t>FAM63A</t>
  </si>
  <si>
    <t>ENSG00000175470</t>
  </si>
  <si>
    <t>PPP2R2D</t>
  </si>
  <si>
    <t>ENSG00000147439</t>
  </si>
  <si>
    <t>BIN3</t>
  </si>
  <si>
    <t>ENSG00000148384</t>
  </si>
  <si>
    <t>INPP5E</t>
  </si>
  <si>
    <t>ENSG00000070950</t>
  </si>
  <si>
    <t>RAD18</t>
  </si>
  <si>
    <t>ENSG00000163104</t>
  </si>
  <si>
    <t>SMARCAD1</t>
  </si>
  <si>
    <t>ENSG00000146828</t>
  </si>
  <si>
    <t>SLC12A9</t>
  </si>
  <si>
    <t>ENSG00000146282</t>
  </si>
  <si>
    <t>RARS2</t>
  </si>
  <si>
    <t>ENSG00000198018</t>
  </si>
  <si>
    <t>ENTPD7</t>
  </si>
  <si>
    <t>ENSG00000111581</t>
  </si>
  <si>
    <t>NUP107</t>
  </si>
  <si>
    <t>ENSG00000167130</t>
  </si>
  <si>
    <t>DOLPP1</t>
  </si>
  <si>
    <t>ENSG00000108175</t>
  </si>
  <si>
    <t>ZMIZ1</t>
  </si>
  <si>
    <t>ENSG00000125676</t>
  </si>
  <si>
    <t>THOC2</t>
  </si>
  <si>
    <t>ENSG00000275052</t>
  </si>
  <si>
    <t>PPP4R3B</t>
  </si>
  <si>
    <t>ENSG00000010282</t>
  </si>
  <si>
    <t>HHATL</t>
  </si>
  <si>
    <t>ENSG00000124140</t>
  </si>
  <si>
    <t>SLC12A5</t>
  </si>
  <si>
    <t>ENSG00000113300</t>
  </si>
  <si>
    <t>CNOT6</t>
  </si>
  <si>
    <t>ENSG00000023171</t>
  </si>
  <si>
    <t>GRAMD1B</t>
  </si>
  <si>
    <t>ENSG00000124571</t>
  </si>
  <si>
    <t>XPO5</t>
  </si>
  <si>
    <t>ENSG00000250305</t>
  </si>
  <si>
    <t>KIAA1456</t>
  </si>
  <si>
    <t>ENSG00000104142</t>
  </si>
  <si>
    <t>VPS18</t>
  </si>
  <si>
    <t>ENSG00000089351</t>
  </si>
  <si>
    <t>GRAMD1A</t>
  </si>
  <si>
    <t>ENSG00000100888</t>
  </si>
  <si>
    <t>CHD8</t>
  </si>
  <si>
    <t>ENSG00000187790</t>
  </si>
  <si>
    <t>FANCM</t>
  </si>
  <si>
    <t>ENSG00000101413</t>
  </si>
  <si>
    <t>RPRD1B</t>
  </si>
  <si>
    <t>ENSG00000025039</t>
  </si>
  <si>
    <t>RRAGD</t>
  </si>
  <si>
    <t>ENSG00000163904</t>
  </si>
  <si>
    <t>SENP2</t>
  </si>
  <si>
    <t>ENSG00000151748</t>
  </si>
  <si>
    <t>SAV1</t>
  </si>
  <si>
    <t>ENSG00000138621</t>
  </si>
  <si>
    <t>PPCDC</t>
  </si>
  <si>
    <t>ENSG00000135249</t>
  </si>
  <si>
    <t>RINT1</t>
  </si>
  <si>
    <t>ENSG00000127586</t>
  </si>
  <si>
    <t>CHTF18</t>
  </si>
  <si>
    <t>ENSG00000113384</t>
  </si>
  <si>
    <t>GOLPH3</t>
  </si>
  <si>
    <t>ENSG00000116954</t>
  </si>
  <si>
    <t>RRAGC</t>
  </si>
  <si>
    <t>ENSG00000115267</t>
  </si>
  <si>
    <t>IFIH1</t>
  </si>
  <si>
    <t>ENSG00000155229</t>
  </si>
  <si>
    <t>MMS19</t>
  </si>
  <si>
    <t>ENSG00000136770</t>
  </si>
  <si>
    <t>DNAJC1</t>
  </si>
  <si>
    <t>ENSG00000165671</t>
  </si>
  <si>
    <t>NSD1</t>
  </si>
  <si>
    <t>ENSG00000152457</t>
  </si>
  <si>
    <t>DCLRE1C</t>
  </si>
  <si>
    <t>ENSG00000075089</t>
  </si>
  <si>
    <t>ACTR6</t>
  </si>
  <si>
    <t>ENSG00000215305</t>
  </si>
  <si>
    <t>VPS16</t>
  </si>
  <si>
    <t>ENSG00000145743</t>
  </si>
  <si>
    <t>FBXL17</t>
  </si>
  <si>
    <t>ENSG00000118655</t>
  </si>
  <si>
    <t>DCLRE1B</t>
  </si>
  <si>
    <t>ENSG00000138395</t>
  </si>
  <si>
    <t>CDK15</t>
  </si>
  <si>
    <t>ENSG00000139719</t>
  </si>
  <si>
    <t>VPS33A</t>
  </si>
  <si>
    <t>ENSG00000130413</t>
  </si>
  <si>
    <t>STK33</t>
  </si>
  <si>
    <t>ENSG00000155324</t>
  </si>
  <si>
    <t>GRAMD3</t>
  </si>
  <si>
    <t>ENSG00000181625</t>
  </si>
  <si>
    <t>SLX1B</t>
  </si>
  <si>
    <t>ENSG00000198925</t>
  </si>
  <si>
    <t>ATG9A</t>
  </si>
  <si>
    <t>ENSG00000136982</t>
  </si>
  <si>
    <t>DSCC1</t>
  </si>
  <si>
    <t>ENSG00000108771</t>
  </si>
  <si>
    <t>DHX58</t>
  </si>
  <si>
    <t>ENSG00000126254</t>
  </si>
  <si>
    <t>RBM42</t>
  </si>
  <si>
    <t>ENSG00000107872</t>
  </si>
  <si>
    <t>FBXL15</t>
  </si>
  <si>
    <t>ENSG00000176473</t>
  </si>
  <si>
    <t>WDR25</t>
  </si>
  <si>
    <t>ENSG00000103047</t>
  </si>
  <si>
    <t>TANGO6</t>
  </si>
  <si>
    <t>ENSG00000163029</t>
  </si>
  <si>
    <t>SMC6</t>
  </si>
  <si>
    <t>ENSG00000152455</t>
  </si>
  <si>
    <t>SUV39H2</t>
  </si>
  <si>
    <t>ENSG00000181090</t>
  </si>
  <si>
    <t>EHMT1</t>
  </si>
  <si>
    <t>ENSG00000185875</t>
  </si>
  <si>
    <t>THNSL1</t>
  </si>
  <si>
    <t>ENSG00000101442</t>
  </si>
  <si>
    <t>ACTR5</t>
  </si>
  <si>
    <t>ENSG00000278619</t>
  </si>
  <si>
    <t>MRM1</t>
  </si>
  <si>
    <t>ENSG00000077684</t>
  </si>
  <si>
    <t>JADE1</t>
  </si>
  <si>
    <t>ENSG00000122870</t>
  </si>
  <si>
    <t>BICC1</t>
  </si>
  <si>
    <t>ENSG00000140451</t>
  </si>
  <si>
    <t>PIF1</t>
  </si>
  <si>
    <t>ENSG00000172732</t>
  </si>
  <si>
    <t>MUS81</t>
  </si>
  <si>
    <t>ENSG00000177200</t>
  </si>
  <si>
    <t>CHD9</t>
  </si>
  <si>
    <t>ENSG00000116406</t>
  </si>
  <si>
    <t>EDEM3</t>
  </si>
  <si>
    <t>ENSG00000122515</t>
  </si>
  <si>
    <t>ZMIZ2</t>
  </si>
  <si>
    <t>ENSG00000130766</t>
  </si>
  <si>
    <t>SESN2</t>
  </si>
  <si>
    <t>ENSG00000277745</t>
  </si>
  <si>
    <t>H2AFB3</t>
  </si>
  <si>
    <t>ENSG00000136169</t>
  </si>
  <si>
    <t>SETDB2</t>
  </si>
  <si>
    <t>ENSG00000197580</t>
  </si>
  <si>
    <t>BCO2</t>
  </si>
  <si>
    <t>ENSG00000107551</t>
  </si>
  <si>
    <t>RASSF4</t>
  </si>
  <si>
    <t>ENSG00000136492</t>
  </si>
  <si>
    <t>BRIP1</t>
  </si>
  <si>
    <t>ENSG00000138688</t>
  </si>
  <si>
    <t>KIAA1109</t>
  </si>
  <si>
    <t>ENSG00000124177</t>
  </si>
  <si>
    <t>CHD6</t>
  </si>
  <si>
    <t>ENSG00000090686</t>
  </si>
  <si>
    <t>USP48</t>
  </si>
  <si>
    <t>ENSG00000203666</t>
  </si>
  <si>
    <t>EFCAB2</t>
  </si>
  <si>
    <t>ENSG00000104885</t>
  </si>
  <si>
    <t>DOT1L</t>
  </si>
  <si>
    <t>ENSG00000160469</t>
  </si>
  <si>
    <t>BRSK1</t>
  </si>
  <si>
    <t>ENSG00000221955</t>
  </si>
  <si>
    <t>SLC12A8</t>
  </si>
  <si>
    <t>ENSG00000146216</t>
  </si>
  <si>
    <t>TTBK1</t>
  </si>
  <si>
    <t>ENSG00000065923</t>
  </si>
  <si>
    <t>SLC9A7</t>
  </si>
  <si>
    <t>ENSG00000156269</t>
  </si>
  <si>
    <t>NAA11</t>
  </si>
  <si>
    <t>ENSG00000130347</t>
  </si>
  <si>
    <t>RTN4IP1</t>
  </si>
  <si>
    <t>ENSG00000108306</t>
  </si>
  <si>
    <t>FBXL20</t>
  </si>
  <si>
    <t>ENSG00000147082</t>
  </si>
  <si>
    <t>CCNB3</t>
  </si>
  <si>
    <t>ENSG00000163673</t>
  </si>
  <si>
    <t>DCLK3</t>
  </si>
  <si>
    <t>ENSG00000168827</t>
  </si>
  <si>
    <t>GFM1</t>
  </si>
  <si>
    <t>ENSG00000250565</t>
  </si>
  <si>
    <t>ATP6V1E2</t>
  </si>
  <si>
    <t>ENSG00000174606</t>
  </si>
  <si>
    <t>ANGEL2</t>
  </si>
  <si>
    <t>ENSG00000137760</t>
  </si>
  <si>
    <t>ALKBH8</t>
  </si>
  <si>
    <t>ENSG00000122375</t>
  </si>
  <si>
    <t>OPN4</t>
  </si>
  <si>
    <t>ENSG00000105968</t>
  </si>
  <si>
    <t>H2AFV</t>
  </si>
  <si>
    <t>ENSG00000172315</t>
  </si>
  <si>
    <t>TP53RK</t>
  </si>
  <si>
    <t>ENSG00000141447</t>
  </si>
  <si>
    <t>OSBPL1A</t>
  </si>
  <si>
    <t>ENSG00000079156</t>
  </si>
  <si>
    <t>OSBPL6</t>
  </si>
  <si>
    <t>ENSG00000006025</t>
  </si>
  <si>
    <t>OSBPL7</t>
  </si>
  <si>
    <t>ENSG00000180138</t>
  </si>
  <si>
    <t>CSNK1A1L</t>
  </si>
  <si>
    <t>ENSG00000222028</t>
  </si>
  <si>
    <t>PSMB11</t>
  </si>
  <si>
    <t>ENSG00000167703</t>
  </si>
  <si>
    <t>SLC43A2</t>
  </si>
  <si>
    <t>ENSG00000166359</t>
  </si>
  <si>
    <t>WDR88</t>
  </si>
  <si>
    <t>ENSG00000151418</t>
  </si>
  <si>
    <t>ATP6V1G3</t>
  </si>
  <si>
    <t>ENSG00000152056</t>
  </si>
  <si>
    <t>AP1S3</t>
  </si>
  <si>
    <t>ENSG00000123612</t>
  </si>
  <si>
    <t>ACVR1C</t>
  </si>
  <si>
    <t>ENSG00000169154</t>
  </si>
  <si>
    <t>GOT1L1</t>
  </si>
  <si>
    <t>ENSG00000071909</t>
  </si>
  <si>
    <t>MYO3B</t>
  </si>
  <si>
    <t>ENSG00000184182</t>
  </si>
  <si>
    <t>UBE2F</t>
  </si>
  <si>
    <t>ENSG00000149212</t>
  </si>
  <si>
    <t>SESN3</t>
  </si>
  <si>
    <t>ENSG00000171823</t>
  </si>
  <si>
    <t>FBXL14</t>
  </si>
  <si>
    <t>ENSG00000128881</t>
  </si>
  <si>
    <t>TTBK2</t>
  </si>
  <si>
    <t>ENSG00000166558</t>
  </si>
  <si>
    <t>SLC38A8</t>
  </si>
  <si>
    <t>ENSG00000127585</t>
  </si>
  <si>
    <t>FBXL16</t>
  </si>
  <si>
    <t>ENSG00000213889</t>
  </si>
  <si>
    <t>PPM1N</t>
  </si>
  <si>
    <t>ENSG00000203740</t>
  </si>
  <si>
    <t>METTL11B</t>
  </si>
  <si>
    <t>ENSG00000196151</t>
  </si>
  <si>
    <t>WDSUB1</t>
  </si>
  <si>
    <t>ENSG00000121039</t>
  </si>
  <si>
    <t>RDH10</t>
  </si>
  <si>
    <t>ENSG00000132549</t>
  </si>
  <si>
    <t>VPS13B</t>
  </si>
  <si>
    <t>ENSG00000165695</t>
  </si>
  <si>
    <t>AK8</t>
  </si>
  <si>
    <t>ENSG00000170390</t>
  </si>
  <si>
    <t>DCLK2</t>
  </si>
  <si>
    <t>ENSG00000169435</t>
  </si>
  <si>
    <t>RASSF6</t>
  </si>
  <si>
    <t>ENSG00000170786</t>
  </si>
  <si>
    <t>SDR16C5</t>
  </si>
  <si>
    <t>ENSG00000175318</t>
  </si>
  <si>
    <t>GRAMD2</t>
  </si>
  <si>
    <t>ENSG00000174840</t>
  </si>
  <si>
    <t>PDE12</t>
  </si>
  <si>
    <t>ENSG00000171045</t>
  </si>
  <si>
    <t>TSNARE1</t>
  </si>
  <si>
    <t>ENSG00000196230</t>
  </si>
  <si>
    <t>TUBB</t>
  </si>
  <si>
    <t>ENSG00000119231</t>
  </si>
  <si>
    <t>SENP5</t>
  </si>
  <si>
    <t>ENSG00000124818</t>
  </si>
  <si>
    <t>OPN5</t>
  </si>
  <si>
    <t>ENSG00000153814</t>
  </si>
  <si>
    <t>JAZF1</t>
  </si>
  <si>
    <t>ENSG00000161040</t>
  </si>
  <si>
    <t>FBXL13</t>
  </si>
  <si>
    <t>ENSG00000147614</t>
  </si>
  <si>
    <t>ATP6V0D2</t>
  </si>
  <si>
    <t>ENSG00000138767</t>
  </si>
  <si>
    <t>CNOT6L</t>
  </si>
  <si>
    <t>ENSG00000146047</t>
  </si>
  <si>
    <t>HIST1H2BA</t>
  </si>
  <si>
    <t>ENSG00000143155</t>
  </si>
  <si>
    <t>TIPRL</t>
  </si>
  <si>
    <t>ENSG00000181786</t>
  </si>
  <si>
    <t>ACTL9</t>
  </si>
  <si>
    <t>ENSG00000181804</t>
  </si>
  <si>
    <t>SLC9A9</t>
  </si>
  <si>
    <t>ENSG00000163626</t>
  </si>
  <si>
    <t>COX18</t>
  </si>
  <si>
    <t>ENSG00000181652</t>
  </si>
  <si>
    <t>ATG9B</t>
  </si>
  <si>
    <t>ENSG00000203852</t>
  </si>
  <si>
    <t>HIST2H3A</t>
  </si>
  <si>
    <t>ENSG00000050030</t>
  </si>
  <si>
    <t>KIAA2022</t>
  </si>
  <si>
    <t>ENSG00000170509</t>
  </si>
  <si>
    <t>HSD17B13</t>
  </si>
  <si>
    <t>ENSG00000178295</t>
  </si>
  <si>
    <t>GEN1</t>
  </si>
  <si>
    <t>ENSG00000130997</t>
  </si>
  <si>
    <t>POLN</t>
  </si>
  <si>
    <t>ENSG00000182150</t>
  </si>
  <si>
    <t>ERCC6L2</t>
  </si>
  <si>
    <t>ENSG00000188833</t>
  </si>
  <si>
    <t>ENTPD8</t>
  </si>
  <si>
    <t>ENSG00000180251</t>
  </si>
  <si>
    <t>SLC9A4</t>
  </si>
  <si>
    <t>ENSG00000276380</t>
  </si>
  <si>
    <t>UBE2NL</t>
  </si>
  <si>
    <t>ENSG00000272047</t>
  </si>
  <si>
    <t>GTF2H5</t>
  </si>
  <si>
    <t>ENSG00000128829</t>
  </si>
  <si>
    <t>EIF2AK4</t>
  </si>
  <si>
    <t>ENSG00000277858</t>
  </si>
  <si>
    <t>H2AFB2</t>
  </si>
  <si>
    <t>ENSG00000274183</t>
  </si>
  <si>
    <t>H2AFB1</t>
  </si>
  <si>
    <t>ENSG00000132207</t>
  </si>
  <si>
    <t>SLX1A</t>
  </si>
  <si>
    <t>ENSG00000183474</t>
  </si>
  <si>
    <t>GTF2H2C</t>
  </si>
  <si>
    <t>ENSG00000166160</t>
  </si>
  <si>
    <t>OPN1MW2</t>
  </si>
  <si>
    <t>ENSG00000204060</t>
  </si>
  <si>
    <t>FOXO6</t>
  </si>
  <si>
    <t>ENSG00000213999</t>
  </si>
  <si>
    <t>MEF2B</t>
  </si>
  <si>
    <t>ENSG00000270024</t>
  </si>
  <si>
    <t>C8orf44-SGK3</t>
  </si>
  <si>
    <t>ENSG00000269433</t>
  </si>
  <si>
    <t>OPN1MW3</t>
  </si>
  <si>
    <t>ENSG00000184678</t>
  </si>
  <si>
    <t>HIST2H2BE</t>
  </si>
  <si>
    <t>ENSG00000278588</t>
  </si>
  <si>
    <t>HIST1H2BI</t>
  </si>
  <si>
    <t>ENSG00000124635</t>
  </si>
  <si>
    <t>HIST1H2BJ</t>
  </si>
  <si>
    <t>ENSG00000158373</t>
  </si>
  <si>
    <t>HIST1H2BD</t>
  </si>
  <si>
    <t>ENSG00000197903</t>
  </si>
  <si>
    <t>HIST1H2BK</t>
  </si>
  <si>
    <t>ENSG00000203814</t>
  </si>
  <si>
    <t>HIST2H2BF</t>
  </si>
  <si>
    <t>ENSG00000233822</t>
  </si>
  <si>
    <t>HIST1H2BN</t>
  </si>
  <si>
    <t>ENSG00000276410</t>
  </si>
  <si>
    <t>HIST1H2BB</t>
  </si>
  <si>
    <t>ENSG00000234289</t>
  </si>
  <si>
    <t>H2BFS</t>
  </si>
  <si>
    <t>ENSG00000273703</t>
  </si>
  <si>
    <t>HIST1H2BM</t>
  </si>
  <si>
    <t>ENSG00000183598</t>
  </si>
  <si>
    <t>HIST2H3D</t>
  </si>
  <si>
    <t>ENSG00000197409</t>
  </si>
  <si>
    <t>HIST1H3D</t>
  </si>
  <si>
    <t>ENSG00000203811</t>
  </si>
  <si>
    <t>HIST2H3C</t>
  </si>
  <si>
    <t>ENSG00000274267</t>
  </si>
  <si>
    <t>HIST1H3B</t>
  </si>
  <si>
    <t>ENSG00000274750</t>
  </si>
  <si>
    <t>HIST1H3E</t>
  </si>
  <si>
    <t>ENSG00000275379</t>
  </si>
  <si>
    <t>HIST1H3I</t>
  </si>
  <si>
    <t>ENSG00000275714</t>
  </si>
  <si>
    <t>HIST1H3A</t>
  </si>
  <si>
    <t>ENSG00000277775</t>
  </si>
  <si>
    <t>HIST1H3F</t>
  </si>
  <si>
    <t>ENSG00000278272</t>
  </si>
  <si>
    <t>HIST1H3C</t>
  </si>
  <si>
    <t>ENSG00000278828</t>
  </si>
  <si>
    <t>HIST1H3H</t>
  </si>
  <si>
    <t>ENSG00000203818</t>
  </si>
  <si>
    <t>HIST2H3PS2</t>
  </si>
  <si>
    <t>ENSG00000188375</t>
  </si>
  <si>
    <t>H3F3C</t>
  </si>
  <si>
    <t>ENSG00000115073</t>
  </si>
  <si>
    <t>ACTR1B</t>
  </si>
  <si>
    <t>ENSG00000138107</t>
  </si>
  <si>
    <t>ACTR1A</t>
  </si>
  <si>
    <t>ENSG00000077080</t>
  </si>
  <si>
    <t>ACTL6B</t>
  </si>
  <si>
    <t>ENSG00000117148</t>
  </si>
  <si>
    <t>ACTL8</t>
  </si>
  <si>
    <t>ENSG00000186153</t>
  </si>
  <si>
    <t>ENSG00000258984</t>
  </si>
  <si>
    <t>ENSG00000147099</t>
  </si>
  <si>
    <t>HDAC8</t>
  </si>
  <si>
    <t>WWOX</t>
  </si>
  <si>
    <t>UBE2F-SCLY</t>
  </si>
  <si>
    <t>UV_rad rank</t>
  </si>
  <si>
    <t>cisplatin ran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2"/>
      <color theme="1"/>
      <name val="Calibri"/>
      <family val="2"/>
      <scheme val="minor"/>
    </font>
    <font>
      <sz val="10"/>
      <name val="Arial"/>
      <family val="2"/>
      <charset val="204"/>
    </font>
    <font>
      <b/>
      <sz val="10"/>
      <color indexed="9"/>
      <name val="Arial"/>
      <family val="2"/>
      <charset val="204"/>
    </font>
    <font>
      <u/>
      <sz val="10"/>
      <color indexed="12"/>
      <name val="Arial"/>
      <family val="2"/>
      <charset val="204"/>
    </font>
    <font>
      <sz val="10"/>
      <color theme="0"/>
      <name val="Arial"/>
      <family val="2"/>
      <charset val="204"/>
    </font>
    <font>
      <sz val="10"/>
      <name val="Verdana"/>
      <family val="2"/>
      <charset val="204"/>
    </font>
    <font>
      <sz val="11"/>
      <color theme="1"/>
      <name val="Calibri"/>
      <family val="2"/>
      <charset val="204"/>
      <scheme val="minor"/>
    </font>
    <font>
      <u/>
      <sz val="10"/>
      <color indexed="12"/>
      <name val="Verdana"/>
      <family val="2"/>
      <charset val="204"/>
    </font>
    <font>
      <u/>
      <sz val="12"/>
      <color theme="10"/>
      <name val="Calibri"/>
      <family val="2"/>
    </font>
    <font>
      <sz val="10"/>
      <color theme="7" tint="0.59999389629810485"/>
      <name val="Arial"/>
      <family val="2"/>
      <charset val="204"/>
    </font>
    <font>
      <u/>
      <sz val="10"/>
      <color theme="10"/>
      <name val="Arial"/>
      <family val="2"/>
      <charset val="204"/>
    </font>
    <font>
      <sz val="10"/>
      <color theme="1"/>
      <name val="Arial"/>
      <family val="2"/>
      <charset val="204"/>
    </font>
    <font>
      <sz val="10"/>
      <color theme="6" tint="0.59999389629810485"/>
      <name val="Arial"/>
      <family val="2"/>
      <charset val="204"/>
    </font>
    <font>
      <b/>
      <sz val="11"/>
      <color theme="0"/>
      <name val="Arial"/>
    </font>
    <font>
      <sz val="11"/>
      <name val="Arial"/>
    </font>
    <font>
      <sz val="11"/>
      <color rgb="FF000000"/>
      <name val="Arial"/>
    </font>
    <font>
      <u/>
      <sz val="12"/>
      <color theme="11"/>
      <name val="Calibri"/>
      <family val="2"/>
      <scheme val="minor"/>
    </font>
    <font>
      <sz val="8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indexed="8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6" tint="0.59999389629810485"/>
        <bgColor indexed="64"/>
      </patternFill>
    </fill>
  </fills>
  <borders count="1">
    <border>
      <left/>
      <right/>
      <top/>
      <bottom/>
      <diagonal/>
    </border>
  </borders>
  <cellStyleXfs count="14">
    <xf numFmtId="0" fontId="0" fillId="0" borderId="0"/>
    <xf numFmtId="0" fontId="1" fillId="0" borderId="0"/>
    <xf numFmtId="0" fontId="5" fillId="0" borderId="0"/>
    <xf numFmtId="0" fontId="6" fillId="0" borderId="0"/>
    <xf numFmtId="0" fontId="5" fillId="0" borderId="0"/>
    <xf numFmtId="0" fontId="7" fillId="0" borderId="0" applyNumberFormat="0" applyFill="0" applyBorder="0" applyAlignment="0" applyProtection="0">
      <alignment vertical="top"/>
      <protection locked="0"/>
    </xf>
    <xf numFmtId="0" fontId="5" fillId="0" borderId="0"/>
    <xf numFmtId="0" fontId="5" fillId="0" borderId="0"/>
    <xf numFmtId="0" fontId="8" fillId="0" borderId="0" applyNumberFormat="0" applyFill="0" applyBorder="0" applyAlignment="0" applyProtection="0">
      <alignment vertical="top"/>
      <protection locked="0"/>
    </xf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</cellStyleXfs>
  <cellXfs count="29">
    <xf numFmtId="0" fontId="0" fillId="0" borderId="0" xfId="0"/>
    <xf numFmtId="0" fontId="2" fillId="2" borderId="0" xfId="1" applyFont="1" applyFill="1" applyAlignment="1">
      <alignment horizontal="center"/>
    </xf>
    <xf numFmtId="0" fontId="2" fillId="2" borderId="0" xfId="1" applyFont="1" applyFill="1" applyAlignment="1">
      <alignment horizontal="center" wrapText="1"/>
    </xf>
    <xf numFmtId="0" fontId="1" fillId="0" borderId="0" xfId="1"/>
    <xf numFmtId="0" fontId="3" fillId="0" borderId="0" xfId="1" applyFont="1"/>
    <xf numFmtId="0" fontId="4" fillId="0" borderId="0" xfId="1" applyFont="1"/>
    <xf numFmtId="0" fontId="10" fillId="0" borderId="0" xfId="8" applyFont="1" applyAlignment="1" applyProtection="1">
      <alignment vertical="center" wrapText="1"/>
    </xf>
    <xf numFmtId="0" fontId="11" fillId="0" borderId="0" xfId="0" applyFont="1"/>
    <xf numFmtId="0" fontId="4" fillId="0" borderId="0" xfId="0" applyFont="1"/>
    <xf numFmtId="0" fontId="1" fillId="0" borderId="0" xfId="1" applyFont="1"/>
    <xf numFmtId="0" fontId="10" fillId="0" borderId="0" xfId="8" applyFont="1" applyAlignment="1" applyProtection="1">
      <alignment wrapText="1"/>
    </xf>
    <xf numFmtId="0" fontId="9" fillId="3" borderId="0" xfId="1" applyFont="1" applyFill="1"/>
    <xf numFmtId="0" fontId="3" fillId="0" borderId="0" xfId="1" applyFont="1" applyAlignment="1">
      <alignment horizontal="right"/>
    </xf>
    <xf numFmtId="0" fontId="10" fillId="0" borderId="0" xfId="8" applyFont="1" applyAlignment="1" applyProtection="1">
      <alignment horizontal="right" wrapText="1"/>
    </xf>
    <xf numFmtId="0" fontId="2" fillId="2" borderId="0" xfId="1" applyFont="1" applyFill="1" applyAlignment="1">
      <alignment horizontal="left" wrapText="1"/>
    </xf>
    <xf numFmtId="0" fontId="3" fillId="0" borderId="0" xfId="1" applyFont="1" applyAlignment="1">
      <alignment horizontal="left"/>
    </xf>
    <xf numFmtId="0" fontId="10" fillId="0" borderId="0" xfId="8" applyFont="1" applyAlignment="1" applyProtection="1">
      <alignment horizontal="left" wrapText="1"/>
    </xf>
    <xf numFmtId="0" fontId="10" fillId="0" borderId="0" xfId="8" applyFont="1" applyAlignment="1" applyProtection="1">
      <alignment horizontal="left" vertical="center" wrapText="1"/>
    </xf>
    <xf numFmtId="0" fontId="1" fillId="0" borderId="0" xfId="1" applyAlignment="1">
      <alignment horizontal="left"/>
    </xf>
    <xf numFmtId="0" fontId="3" fillId="0" borderId="0" xfId="1" applyFont="1" applyFill="1"/>
    <xf numFmtId="0" fontId="3" fillId="0" borderId="0" xfId="1" applyFont="1" applyFill="1" applyAlignment="1">
      <alignment horizontal="left"/>
    </xf>
    <xf numFmtId="0" fontId="4" fillId="0" borderId="0" xfId="1" applyFont="1" applyFill="1"/>
    <xf numFmtId="0" fontId="10" fillId="0" borderId="0" xfId="8" applyFont="1" applyAlignment="1" applyProtection="1"/>
    <xf numFmtId="0" fontId="12" fillId="5" borderId="0" xfId="1" applyFont="1" applyFill="1"/>
    <xf numFmtId="0" fontId="1" fillId="0" borderId="0" xfId="1" applyFill="1"/>
    <xf numFmtId="0" fontId="13" fillId="4" borderId="0" xfId="1" applyFont="1" applyFill="1" applyAlignment="1">
      <alignment horizontal="center" wrapText="1"/>
    </xf>
    <xf numFmtId="1" fontId="14" fillId="0" borderId="0" xfId="1" applyNumberFormat="1" applyFont="1" applyAlignment="1">
      <alignment horizontal="center"/>
    </xf>
    <xf numFmtId="1" fontId="14" fillId="0" borderId="0" xfId="1" applyNumberFormat="1" applyFont="1" applyFill="1" applyAlignment="1">
      <alignment horizontal="center"/>
    </xf>
    <xf numFmtId="1" fontId="15" fillId="0" borderId="0" xfId="1" applyNumberFormat="1" applyFont="1" applyAlignment="1">
      <alignment horizontal="center"/>
    </xf>
  </cellXfs>
  <cellStyles count="14">
    <cellStyle name="Excel Built-in Normal" xfId="2"/>
    <cellStyle name="Followed Hyperlink" xfId="9" builtinId="9" hidden="1"/>
    <cellStyle name="Followed Hyperlink" xfId="10" builtinId="9" hidden="1"/>
    <cellStyle name="Followed Hyperlink" xfId="11" builtinId="9" hidden="1"/>
    <cellStyle name="Followed Hyperlink" xfId="12" builtinId="9" hidden="1"/>
    <cellStyle name="Followed Hyperlink" xfId="13" builtinId="9" hidden="1"/>
    <cellStyle name="Hyperlink" xfId="8" builtinId="8"/>
    <cellStyle name="Normal" xfId="0" builtinId="0"/>
    <cellStyle name="Normal 2" xfId="1"/>
    <cellStyle name="Normal 2 2" xfId="3"/>
    <cellStyle name="Normal 3" xfId="4"/>
    <cellStyle name="Гиперссылка 2" xfId="5"/>
    <cellStyle name="Обычный 2" xfId="6"/>
    <cellStyle name="Обычный 3" xfId="7"/>
  </cellStyles>
  <dxfs count="3">
    <dxf>
      <font>
        <color theme="7" tint="0.59999389629810485"/>
      </font>
      <fill>
        <patternFill patternType="solid">
          <fgColor indexed="64"/>
          <bgColor theme="7" tint="0.59999389629810485"/>
        </patternFill>
      </fill>
    </dxf>
    <dxf>
      <font>
        <color theme="6" tint="0.59999389629810485"/>
      </font>
      <fill>
        <patternFill patternType="solid">
          <fgColor indexed="64"/>
          <bgColor theme="6" tint="0.59999389629810485"/>
        </patternFill>
      </fill>
    </dxf>
    <dxf>
      <font>
        <color theme="3" tint="0.79998168889431442"/>
      </font>
      <fill>
        <patternFill patternType="solid">
          <fgColor indexed="64"/>
          <bgColor theme="3" tint="0.79998168889431442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500" Type="http://schemas.openxmlformats.org/officeDocument/2006/relationships/hyperlink" Target="http://www.ncbi.nlm.nih.gov/sites/entrez?cmd=search&amp;db=gene&amp;term=23586%5buid%5d" TargetMode="External"/><Relationship Id="rId501" Type="http://schemas.openxmlformats.org/officeDocument/2006/relationships/hyperlink" Target="http://www.genenames.org/cgi-bin/gene_symbol_report?match=DDX58" TargetMode="External"/><Relationship Id="rId502" Type="http://schemas.openxmlformats.org/officeDocument/2006/relationships/hyperlink" Target="http://useast.ensembl.org/Homo_sapiens/Gene/Summary?db=core;g=ENSG00000107551" TargetMode="External"/><Relationship Id="rId503" Type="http://schemas.openxmlformats.org/officeDocument/2006/relationships/hyperlink" Target="http://www.ncbi.nlm.nih.gov/sites/entrez?cmd=search&amp;db=gene&amp;term=83937%5buid%5d" TargetMode="External"/><Relationship Id="rId110" Type="http://schemas.openxmlformats.org/officeDocument/2006/relationships/hyperlink" Target="http://www.ncbi.nlm.nih.gov/sites/entrez?cmd=search&amp;db=gene&amp;term=55733%5buid%5d" TargetMode="External"/><Relationship Id="rId111" Type="http://schemas.openxmlformats.org/officeDocument/2006/relationships/hyperlink" Target="http://www.genenames.org/cgi-bin/gene_symbol_report?match=HHAT" TargetMode="External"/><Relationship Id="rId112" Type="http://schemas.openxmlformats.org/officeDocument/2006/relationships/hyperlink" Target="http://useast.ensembl.org/Homo_sapiens/Gene/Summary?db=core;g=ENSG00000055332" TargetMode="External"/><Relationship Id="rId113" Type="http://schemas.openxmlformats.org/officeDocument/2006/relationships/hyperlink" Target="http://www.ncbi.nlm.nih.gov/sites/entrez?cmd=search&amp;db=gene&amp;term=5610%5buid%5d" TargetMode="External"/><Relationship Id="rId114" Type="http://schemas.openxmlformats.org/officeDocument/2006/relationships/hyperlink" Target="http://www.genenames.org/cgi-bin/gene_symbol_report?match=EIF2AK2" TargetMode="External"/><Relationship Id="rId115" Type="http://schemas.openxmlformats.org/officeDocument/2006/relationships/hyperlink" Target="http://useast.ensembl.org/Homo_sapiens/Gene/Summary?db=core;g=ENSG00000058091" TargetMode="External"/><Relationship Id="rId116" Type="http://schemas.openxmlformats.org/officeDocument/2006/relationships/hyperlink" Target="http://www.ncbi.nlm.nih.gov/sites/entrez?cmd=search&amp;db=gene&amp;term=5218%5buid%5d" TargetMode="External"/><Relationship Id="rId117" Type="http://schemas.openxmlformats.org/officeDocument/2006/relationships/hyperlink" Target="http://www.genenames.org/cgi-bin/gene_symbol_report?match=CDK14" TargetMode="External"/><Relationship Id="rId118" Type="http://schemas.openxmlformats.org/officeDocument/2006/relationships/hyperlink" Target="http://useast.ensembl.org/Homo_sapiens/Gene/Summary?db=core;g=ENSG00000059573" TargetMode="External"/><Relationship Id="rId119" Type="http://schemas.openxmlformats.org/officeDocument/2006/relationships/hyperlink" Target="http://www.ncbi.nlm.nih.gov/sites/entrez?cmd=search&amp;db=gene&amp;term=5832%5buid%5d" TargetMode="External"/><Relationship Id="rId504" Type="http://schemas.openxmlformats.org/officeDocument/2006/relationships/hyperlink" Target="http://www.genenames.org/cgi-bin/gene_symbol_report?match=RASSF4" TargetMode="External"/><Relationship Id="rId505" Type="http://schemas.openxmlformats.org/officeDocument/2006/relationships/hyperlink" Target="http://useast.ensembl.org/Homo_sapiens/Gene/Summary?db=core;g=ENSG00000107872" TargetMode="External"/><Relationship Id="rId506" Type="http://schemas.openxmlformats.org/officeDocument/2006/relationships/hyperlink" Target="http://www.ncbi.nlm.nih.gov/sites/entrez?cmd=search&amp;db=gene&amp;term=79176%5buid%5d" TargetMode="External"/><Relationship Id="rId507" Type="http://schemas.openxmlformats.org/officeDocument/2006/relationships/hyperlink" Target="http://www.genenames.org/cgi-bin/gene_symbol_report?match=FBXL15" TargetMode="External"/><Relationship Id="rId508" Type="http://schemas.openxmlformats.org/officeDocument/2006/relationships/hyperlink" Target="http://useast.ensembl.org/Homo_sapiens/Gene/Summary?db=core;g=ENSG00000108106" TargetMode="External"/><Relationship Id="rId509" Type="http://schemas.openxmlformats.org/officeDocument/2006/relationships/hyperlink" Target="http://www.ncbi.nlm.nih.gov/sites/entrez?cmd=search&amp;db=gene&amp;term=27338%5buid%5d" TargetMode="External"/><Relationship Id="rId1760" Type="http://schemas.openxmlformats.org/officeDocument/2006/relationships/hyperlink" Target="http://www.ncbi.nlm.nih.gov/sites/entrez?cmd=search&amp;db=gene&amp;term=203068%5buid%5d" TargetMode="External"/><Relationship Id="rId1761" Type="http://schemas.openxmlformats.org/officeDocument/2006/relationships/hyperlink" Target="http://www.genenames.org/cgi-bin/gene_symbol_report?match=TUBB" TargetMode="External"/><Relationship Id="rId1762" Type="http://schemas.openxmlformats.org/officeDocument/2006/relationships/hyperlink" Target="http://useast.ensembl.org/Homo_sapiens/Gene/Summary?db=core;g=ENSG00000196419" TargetMode="External"/><Relationship Id="rId1763" Type="http://schemas.openxmlformats.org/officeDocument/2006/relationships/hyperlink" Target="http://www.ncbi.nlm.nih.gov/sites/entrez?cmd=search&amp;db=gene&amp;term=2547%5buid%5d" TargetMode="External"/><Relationship Id="rId1370" Type="http://schemas.openxmlformats.org/officeDocument/2006/relationships/hyperlink" Target="http://www.ncbi.nlm.nih.gov/sites/entrez?cmd=search&amp;db=gene&amp;term=5984%5buid%5d" TargetMode="External"/><Relationship Id="rId1371" Type="http://schemas.openxmlformats.org/officeDocument/2006/relationships/hyperlink" Target="http://www.genenames.org/cgi-bin/gene_symbol_report?match=RFC4" TargetMode="External"/><Relationship Id="rId1372" Type="http://schemas.openxmlformats.org/officeDocument/2006/relationships/hyperlink" Target="http://useast.ensembl.org/Homo_sapiens/Gene/Summary?db=core;g=ENSG00000163939" TargetMode="External"/><Relationship Id="rId1373" Type="http://schemas.openxmlformats.org/officeDocument/2006/relationships/hyperlink" Target="http://www.ncbi.nlm.nih.gov/sites/entrez?cmd=search&amp;db=gene&amp;term=55193%5buid%5d" TargetMode="External"/><Relationship Id="rId1374" Type="http://schemas.openxmlformats.org/officeDocument/2006/relationships/hyperlink" Target="http://www.genenames.org/cgi-bin/gene_symbol_report?match=PBRM1" TargetMode="External"/><Relationship Id="rId1375" Type="http://schemas.openxmlformats.org/officeDocument/2006/relationships/hyperlink" Target="http://useast.ensembl.org/Homo_sapiens/Gene/Summary?db=core;g=ENSG00000164032" TargetMode="External"/><Relationship Id="rId1376" Type="http://schemas.openxmlformats.org/officeDocument/2006/relationships/hyperlink" Target="http://www.ncbi.nlm.nih.gov/sites/entrez?cmd=search&amp;db=gene&amp;term=3015%5buid%5d" TargetMode="External"/><Relationship Id="rId1377" Type="http://schemas.openxmlformats.org/officeDocument/2006/relationships/hyperlink" Target="http://www.genenames.org/cgi-bin/gene_symbol_report?match=H2AFZ" TargetMode="External"/><Relationship Id="rId1378" Type="http://schemas.openxmlformats.org/officeDocument/2006/relationships/hyperlink" Target="http://useast.ensembl.org/Homo_sapiens/Gene/Summary?db=core;g=ENSG00000164045" TargetMode="External"/><Relationship Id="rId1379" Type="http://schemas.openxmlformats.org/officeDocument/2006/relationships/hyperlink" Target="http://www.ncbi.nlm.nih.gov/sites/entrez?cmd=search&amp;db=gene&amp;term=993%5buid%5d" TargetMode="External"/><Relationship Id="rId1764" Type="http://schemas.openxmlformats.org/officeDocument/2006/relationships/hyperlink" Target="http://www.genenames.org/cgi-bin/gene_symbol_report?match=XRCC6" TargetMode="External"/><Relationship Id="rId1765" Type="http://schemas.openxmlformats.org/officeDocument/2006/relationships/hyperlink" Target="http://useast.ensembl.org/Homo_sapiens/Gene/Summary?db=core;g=ENSG00000196455" TargetMode="External"/><Relationship Id="rId1766" Type="http://schemas.openxmlformats.org/officeDocument/2006/relationships/hyperlink" Target="http://www.ncbi.nlm.nih.gov/sites/entrez?cmd=search&amp;db=gene&amp;term=30849%5buid%5d" TargetMode="External"/><Relationship Id="rId1767" Type="http://schemas.openxmlformats.org/officeDocument/2006/relationships/hyperlink" Target="http://www.genenames.org/cgi-bin/gene_symbol_report?match=PIK3R4" TargetMode="External"/><Relationship Id="rId1768" Type="http://schemas.openxmlformats.org/officeDocument/2006/relationships/hyperlink" Target="http://useast.ensembl.org/Homo_sapiens/Gene/Summary?db=core;g=ENSG00000196712" TargetMode="External"/><Relationship Id="rId1769" Type="http://schemas.openxmlformats.org/officeDocument/2006/relationships/hyperlink" Target="http://www.ncbi.nlm.nih.gov/sites/entrez?cmd=search&amp;db=gene&amp;term=4763%5buid%5d" TargetMode="External"/><Relationship Id="rId900" Type="http://schemas.openxmlformats.org/officeDocument/2006/relationships/hyperlink" Target="http://www.genenames.org/cgi-bin/gene_symbol_report?match=OSBPL2" TargetMode="External"/><Relationship Id="rId901" Type="http://schemas.openxmlformats.org/officeDocument/2006/relationships/hyperlink" Target="http://useast.ensembl.org/Homo_sapiens/Gene/Summary?db=core;g=ENSG00000130766" TargetMode="External"/><Relationship Id="rId902" Type="http://schemas.openxmlformats.org/officeDocument/2006/relationships/hyperlink" Target="http://www.ncbi.nlm.nih.gov/sites/entrez?cmd=search&amp;db=gene&amp;term=83667%5buid%5d" TargetMode="External"/><Relationship Id="rId903" Type="http://schemas.openxmlformats.org/officeDocument/2006/relationships/hyperlink" Target="http://www.genenames.org/cgi-bin/gene_symbol_report?match=SESN2" TargetMode="External"/><Relationship Id="rId904" Type="http://schemas.openxmlformats.org/officeDocument/2006/relationships/hyperlink" Target="http://useast.ensembl.org/Homo_sapiens/Gene/Summary?db=core;g=ENSG00000130997" TargetMode="External"/><Relationship Id="rId905" Type="http://schemas.openxmlformats.org/officeDocument/2006/relationships/hyperlink" Target="http://www.ncbi.nlm.nih.gov/sites/entrez?cmd=search&amp;db=gene&amp;term=353497%5buid%5d" TargetMode="External"/><Relationship Id="rId906" Type="http://schemas.openxmlformats.org/officeDocument/2006/relationships/hyperlink" Target="http://www.genenames.org/cgi-bin/gene_symbol_report?match=POLN" TargetMode="External"/><Relationship Id="rId907" Type="http://schemas.openxmlformats.org/officeDocument/2006/relationships/hyperlink" Target="http://useast.ensembl.org/Homo_sapiens/Gene/Summary?db=core;g=ENSG00000131023" TargetMode="External"/><Relationship Id="rId120" Type="http://schemas.openxmlformats.org/officeDocument/2006/relationships/hyperlink" Target="http://www.genenames.org/cgi-bin/gene_symbol_report?match=ALDH18A1" TargetMode="External"/><Relationship Id="rId121" Type="http://schemas.openxmlformats.org/officeDocument/2006/relationships/hyperlink" Target="http://useast.ensembl.org/Homo_sapiens/Gene/Summary?db=core;g=ENSG00000059758" TargetMode="External"/><Relationship Id="rId122" Type="http://schemas.openxmlformats.org/officeDocument/2006/relationships/hyperlink" Target="http://www.ncbi.nlm.nih.gov/sites/entrez?cmd=search&amp;db=gene&amp;term=5128%5buid%5d" TargetMode="External"/><Relationship Id="rId123" Type="http://schemas.openxmlformats.org/officeDocument/2006/relationships/hyperlink" Target="http://www.genenames.org/cgi-bin/gene_symbol_report?match=CDK17" TargetMode="External"/><Relationship Id="rId124" Type="http://schemas.openxmlformats.org/officeDocument/2006/relationships/hyperlink" Target="http://useast.ensembl.org/Homo_sapiens/Gene/Summary?db=core;g=ENSG00000061987" TargetMode="External"/><Relationship Id="rId125" Type="http://schemas.openxmlformats.org/officeDocument/2006/relationships/hyperlink" Target="http://www.ncbi.nlm.nih.gov/sites/entrez?cmd=search&amp;db=gene&amp;term=23041%5buid%5d" TargetMode="External"/><Relationship Id="rId126" Type="http://schemas.openxmlformats.org/officeDocument/2006/relationships/hyperlink" Target="http://www.genenames.org/cgi-bin/gene_symbol_report?match=MON2" TargetMode="External"/><Relationship Id="rId127" Type="http://schemas.openxmlformats.org/officeDocument/2006/relationships/hyperlink" Target="http://useast.ensembl.org/Homo_sapiens/Gene/Summary?db=core;g=ENSG00000064489" TargetMode="External"/><Relationship Id="rId128" Type="http://schemas.openxmlformats.org/officeDocument/2006/relationships/hyperlink" Target="http://www.ncbi.nlm.nih.gov/sites/entrez?cmd=search&amp;db=gene&amp;term=4207%5buid%5d" TargetMode="External"/><Relationship Id="rId129" Type="http://schemas.openxmlformats.org/officeDocument/2006/relationships/hyperlink" Target="http://www.genenames.org/cgi-bin/gene_symbol_report?match=BORCS8-MEF2B" TargetMode="External"/><Relationship Id="rId908" Type="http://schemas.openxmlformats.org/officeDocument/2006/relationships/hyperlink" Target="http://www.ncbi.nlm.nih.gov/sites/entrez?cmd=search&amp;db=gene&amp;term=9113%5buid%5d" TargetMode="External"/><Relationship Id="rId909" Type="http://schemas.openxmlformats.org/officeDocument/2006/relationships/hyperlink" Target="http://www.genenames.org/cgi-bin/gene_symbol_report?match=LATS1" TargetMode="External"/><Relationship Id="rId510" Type="http://schemas.openxmlformats.org/officeDocument/2006/relationships/hyperlink" Target="http://www.genenames.org/cgi-bin/gene_symbol_report?match=UBE2S" TargetMode="External"/><Relationship Id="rId511" Type="http://schemas.openxmlformats.org/officeDocument/2006/relationships/hyperlink" Target="http://useast.ensembl.org/Homo_sapiens/Gene/Summary?db=core;g=ENSG00000108175" TargetMode="External"/><Relationship Id="rId512" Type="http://schemas.openxmlformats.org/officeDocument/2006/relationships/hyperlink" Target="http://www.ncbi.nlm.nih.gov/sites/entrez?cmd=search&amp;db=gene&amp;term=57178%5buid%5d" TargetMode="External"/><Relationship Id="rId513" Type="http://schemas.openxmlformats.org/officeDocument/2006/relationships/hyperlink" Target="http://www.genenames.org/cgi-bin/gene_symbol_report?match=ZMIZ1" TargetMode="External"/><Relationship Id="rId514" Type="http://schemas.openxmlformats.org/officeDocument/2006/relationships/hyperlink" Target="http://useast.ensembl.org/Homo_sapiens/Gene/Summary?db=core;g=ENSG00000108306" TargetMode="External"/><Relationship Id="rId515" Type="http://schemas.openxmlformats.org/officeDocument/2006/relationships/hyperlink" Target="http://www.ncbi.nlm.nih.gov/sites/entrez?cmd=search&amp;db=gene&amp;term=84961%5buid%5d" TargetMode="External"/><Relationship Id="rId516" Type="http://schemas.openxmlformats.org/officeDocument/2006/relationships/hyperlink" Target="http://www.genenames.org/cgi-bin/gene_symbol_report?match=FBXL20" TargetMode="External"/><Relationship Id="rId517" Type="http://schemas.openxmlformats.org/officeDocument/2006/relationships/hyperlink" Target="http://useast.ensembl.org/Homo_sapiens/Gene/Summary?db=core;g=ENSG00000108384" TargetMode="External"/><Relationship Id="rId518" Type="http://schemas.openxmlformats.org/officeDocument/2006/relationships/hyperlink" Target="http://www.ncbi.nlm.nih.gov/sites/entrez?cmd=search&amp;db=gene&amp;term=5889%5buid%5d" TargetMode="External"/><Relationship Id="rId519" Type="http://schemas.openxmlformats.org/officeDocument/2006/relationships/hyperlink" Target="http://www.genenames.org/cgi-bin/gene_symbol_report?match=RAD51C" TargetMode="External"/><Relationship Id="rId1770" Type="http://schemas.openxmlformats.org/officeDocument/2006/relationships/hyperlink" Target="http://www.genenames.org/cgi-bin/gene_symbol_report?match=NF1" TargetMode="External"/><Relationship Id="rId1771" Type="http://schemas.openxmlformats.org/officeDocument/2006/relationships/hyperlink" Target="http://useast.ensembl.org/Homo_sapiens/Gene/Summary?db=core;g=ENSG00000197153" TargetMode="External"/><Relationship Id="rId1772" Type="http://schemas.openxmlformats.org/officeDocument/2006/relationships/hyperlink" Target="http://www.ncbi.nlm.nih.gov/sites/entrez?cmd=search&amp;db=gene&amp;term=8356%5buid%5d" TargetMode="External"/><Relationship Id="rId1773" Type="http://schemas.openxmlformats.org/officeDocument/2006/relationships/hyperlink" Target="http://www.genenames.org/cgi-bin/gene_symbol_report?match=HIST1H3J" TargetMode="External"/><Relationship Id="rId1380" Type="http://schemas.openxmlformats.org/officeDocument/2006/relationships/hyperlink" Target="http://www.genenames.org/cgi-bin/gene_symbol_report?match=CDC25A" TargetMode="External"/><Relationship Id="rId1381" Type="http://schemas.openxmlformats.org/officeDocument/2006/relationships/hyperlink" Target="http://useast.ensembl.org/Homo_sapiens/Gene/Summary?db=core;g=ENSG00000164080" TargetMode="External"/><Relationship Id="rId1382" Type="http://schemas.openxmlformats.org/officeDocument/2006/relationships/hyperlink" Target="http://www.ncbi.nlm.nih.gov/sites/entrez?cmd=search&amp;db=gene&amp;term=23132%5buid%5d" TargetMode="External"/><Relationship Id="rId1383" Type="http://schemas.openxmlformats.org/officeDocument/2006/relationships/hyperlink" Target="http://www.genenames.org/cgi-bin/gene_symbol_report?match=RAD54L2" TargetMode="External"/><Relationship Id="rId1384" Type="http://schemas.openxmlformats.org/officeDocument/2006/relationships/hyperlink" Target="http://useast.ensembl.org/Homo_sapiens/Gene/Summary?db=core;g=ENSG00000164162" TargetMode="External"/><Relationship Id="rId1385" Type="http://schemas.openxmlformats.org/officeDocument/2006/relationships/hyperlink" Target="http://www.ncbi.nlm.nih.gov/sites/entrez?cmd=search&amp;db=gene&amp;term=10393%5buid%5d" TargetMode="External"/><Relationship Id="rId1386" Type="http://schemas.openxmlformats.org/officeDocument/2006/relationships/hyperlink" Target="http://www.genenames.org/cgi-bin/gene_symbol_report?match=ANAPC10" TargetMode="External"/><Relationship Id="rId1387" Type="http://schemas.openxmlformats.org/officeDocument/2006/relationships/hyperlink" Target="http://useast.ensembl.org/Homo_sapiens/Gene/Summary?db=core;g=ENSG00000164305" TargetMode="External"/><Relationship Id="rId1388" Type="http://schemas.openxmlformats.org/officeDocument/2006/relationships/hyperlink" Target="http://www.ncbi.nlm.nih.gov/sites/entrez?cmd=search&amp;db=gene&amp;term=836%5buid%5d" TargetMode="External"/><Relationship Id="rId1389" Type="http://schemas.openxmlformats.org/officeDocument/2006/relationships/hyperlink" Target="http://www.genenames.org/cgi-bin/gene_symbol_report?match=CASP3" TargetMode="External"/><Relationship Id="rId1774" Type="http://schemas.openxmlformats.org/officeDocument/2006/relationships/hyperlink" Target="http://useast.ensembl.org/Homo_sapiens/Gene/Summary?db=core;g=ENSG00000197217" TargetMode="External"/><Relationship Id="rId1775" Type="http://schemas.openxmlformats.org/officeDocument/2006/relationships/hyperlink" Target="http://www.ncbi.nlm.nih.gov/sites/entrez?cmd=search&amp;db=gene&amp;term=9583%5buid%5d" TargetMode="External"/><Relationship Id="rId1776" Type="http://schemas.openxmlformats.org/officeDocument/2006/relationships/hyperlink" Target="http://www.genenames.org/cgi-bin/gene_symbol_report?match=ENTPD4" TargetMode="External"/><Relationship Id="rId1777" Type="http://schemas.openxmlformats.org/officeDocument/2006/relationships/hyperlink" Target="http://useast.ensembl.org/Homo_sapiens/Gene/Summary?db=core;g=ENSG00000197299" TargetMode="External"/><Relationship Id="rId1778" Type="http://schemas.openxmlformats.org/officeDocument/2006/relationships/hyperlink" Target="http://www.ncbi.nlm.nih.gov/sites/entrez?cmd=search&amp;db=gene&amp;term=641%5buid%5d" TargetMode="External"/><Relationship Id="rId1779" Type="http://schemas.openxmlformats.org/officeDocument/2006/relationships/hyperlink" Target="http://www.genenames.org/cgi-bin/gene_symbol_report?match=BLM" TargetMode="External"/><Relationship Id="rId910" Type="http://schemas.openxmlformats.org/officeDocument/2006/relationships/hyperlink" Target="http://useast.ensembl.org/Homo_sapiens/Gene/Summary?db=core;g=ENSG00000131100" TargetMode="External"/><Relationship Id="rId911" Type="http://schemas.openxmlformats.org/officeDocument/2006/relationships/hyperlink" Target="http://www.ncbi.nlm.nih.gov/sites/entrez?cmd=search&amp;db=gene&amp;term=529%5buid%5d" TargetMode="External"/><Relationship Id="rId912" Type="http://schemas.openxmlformats.org/officeDocument/2006/relationships/hyperlink" Target="http://www.genenames.org/cgi-bin/gene_symbol_report?match=ATP6V1E1" TargetMode="External"/><Relationship Id="rId913" Type="http://schemas.openxmlformats.org/officeDocument/2006/relationships/hyperlink" Target="http://useast.ensembl.org/Homo_sapiens/Gene/Summary?db=core;g=ENSG00000131725" TargetMode="External"/><Relationship Id="rId914" Type="http://schemas.openxmlformats.org/officeDocument/2006/relationships/hyperlink" Target="http://www.ncbi.nlm.nih.gov/sites/entrez?cmd=search&amp;db=gene&amp;term=54521%5buid%5d" TargetMode="External"/><Relationship Id="rId915" Type="http://schemas.openxmlformats.org/officeDocument/2006/relationships/hyperlink" Target="http://www.genenames.org/cgi-bin/gene_symbol_report?match=WDR44" TargetMode="External"/><Relationship Id="rId916" Type="http://schemas.openxmlformats.org/officeDocument/2006/relationships/hyperlink" Target="http://useast.ensembl.org/Homo_sapiens/Gene/Summary?db=core;g=ENSG00000131788" TargetMode="External"/><Relationship Id="rId917" Type="http://schemas.openxmlformats.org/officeDocument/2006/relationships/hyperlink" Target="http://www.ncbi.nlm.nih.gov/sites/entrez?cmd=search&amp;db=gene&amp;term=10401%5buid%5d" TargetMode="External"/><Relationship Id="rId130" Type="http://schemas.openxmlformats.org/officeDocument/2006/relationships/hyperlink" Target="http://useast.ensembl.org/Homo_sapiens/Gene/Summary?db=core;g=ENSG00000064651" TargetMode="External"/><Relationship Id="rId131" Type="http://schemas.openxmlformats.org/officeDocument/2006/relationships/hyperlink" Target="http://www.ncbi.nlm.nih.gov/sites/entrez?cmd=search&amp;db=gene&amp;term=6558%5buid%5d" TargetMode="External"/><Relationship Id="rId132" Type="http://schemas.openxmlformats.org/officeDocument/2006/relationships/hyperlink" Target="http://www.genenames.org/cgi-bin/gene_symbol_report?match=SLC12A2" TargetMode="External"/><Relationship Id="rId133" Type="http://schemas.openxmlformats.org/officeDocument/2006/relationships/hyperlink" Target="http://useast.ensembl.org/Homo_sapiens/Gene/Summary?db=core;g=ENSG00000064655" TargetMode="External"/><Relationship Id="rId134" Type="http://schemas.openxmlformats.org/officeDocument/2006/relationships/hyperlink" Target="http://www.ncbi.nlm.nih.gov/sites/entrez?cmd=search&amp;db=gene&amp;term=2139%5buid%5d" TargetMode="External"/><Relationship Id="rId135" Type="http://schemas.openxmlformats.org/officeDocument/2006/relationships/hyperlink" Target="http://www.genenames.org/cgi-bin/gene_symbol_report?match=EYA2" TargetMode="External"/><Relationship Id="rId136" Type="http://schemas.openxmlformats.org/officeDocument/2006/relationships/hyperlink" Target="http://useast.ensembl.org/Homo_sapiens/Gene/Summary?db=core;g=ENSG00000064703" TargetMode="External"/><Relationship Id="rId137" Type="http://schemas.openxmlformats.org/officeDocument/2006/relationships/hyperlink" Target="http://www.ncbi.nlm.nih.gov/sites/entrez?cmd=search&amp;db=gene&amp;term=11218%5buid%5d" TargetMode="External"/><Relationship Id="rId138" Type="http://schemas.openxmlformats.org/officeDocument/2006/relationships/hyperlink" Target="http://www.genenames.org/cgi-bin/gene_symbol_report?match=DDX20" TargetMode="External"/><Relationship Id="rId139" Type="http://schemas.openxmlformats.org/officeDocument/2006/relationships/hyperlink" Target="http://useast.ensembl.org/Homo_sapiens/Gene/Summary?db=core;g=ENSG00000065057" TargetMode="External"/><Relationship Id="rId918" Type="http://schemas.openxmlformats.org/officeDocument/2006/relationships/hyperlink" Target="http://www.genenames.org/cgi-bin/gene_symbol_report?match=PIAS3" TargetMode="External"/><Relationship Id="rId919" Type="http://schemas.openxmlformats.org/officeDocument/2006/relationships/hyperlink" Target="http://useast.ensembl.org/Homo_sapiens/Gene/Summary?db=core;g=ENSG00000132207" TargetMode="External"/><Relationship Id="rId520" Type="http://schemas.openxmlformats.org/officeDocument/2006/relationships/hyperlink" Target="http://useast.ensembl.org/Homo_sapiens/Gene/Summary?db=core;g=ENSG00000108443" TargetMode="External"/><Relationship Id="rId521" Type="http://schemas.openxmlformats.org/officeDocument/2006/relationships/hyperlink" Target="http://www.ncbi.nlm.nih.gov/sites/entrez?cmd=search&amp;db=gene&amp;term=6198%5buid%5d" TargetMode="External"/><Relationship Id="rId522" Type="http://schemas.openxmlformats.org/officeDocument/2006/relationships/hyperlink" Target="http://www.genenames.org/cgi-bin/gene_symbol_report?match=RPS6KB1" TargetMode="External"/><Relationship Id="rId523" Type="http://schemas.openxmlformats.org/officeDocument/2006/relationships/hyperlink" Target="http://useast.ensembl.org/Homo_sapiens/Gene/Summary?db=core;g=ENSG00000108469" TargetMode="External"/><Relationship Id="rId524" Type="http://schemas.openxmlformats.org/officeDocument/2006/relationships/hyperlink" Target="http://www.ncbi.nlm.nih.gov/sites/entrez?cmd=search&amp;db=gene&amp;term=9400%5buid%5d" TargetMode="External"/><Relationship Id="rId525" Type="http://schemas.openxmlformats.org/officeDocument/2006/relationships/hyperlink" Target="http://www.genenames.org/cgi-bin/gene_symbol_report?match=RECQL5" TargetMode="External"/><Relationship Id="rId526" Type="http://schemas.openxmlformats.org/officeDocument/2006/relationships/hyperlink" Target="http://useast.ensembl.org/Homo_sapiens/Gene/Summary?db=core;g=ENSG00000108479" TargetMode="External"/><Relationship Id="rId527" Type="http://schemas.openxmlformats.org/officeDocument/2006/relationships/hyperlink" Target="http://www.ncbi.nlm.nih.gov/sites/entrez?cmd=search&amp;db=gene&amp;term=2584%5buid%5d" TargetMode="External"/><Relationship Id="rId528" Type="http://schemas.openxmlformats.org/officeDocument/2006/relationships/hyperlink" Target="http://www.genenames.org/cgi-bin/gene_symbol_report?match=GALK1" TargetMode="External"/><Relationship Id="rId529" Type="http://schemas.openxmlformats.org/officeDocument/2006/relationships/hyperlink" Target="http://useast.ensembl.org/Homo_sapiens/Gene/Summary?db=core;g=ENSG00000108509" TargetMode="External"/><Relationship Id="rId1780" Type="http://schemas.openxmlformats.org/officeDocument/2006/relationships/hyperlink" Target="http://useast.ensembl.org/Homo_sapiens/Gene/Summary?db=core;g=ENSG00000197580" TargetMode="External"/><Relationship Id="rId1781" Type="http://schemas.openxmlformats.org/officeDocument/2006/relationships/hyperlink" Target="http://www.ncbi.nlm.nih.gov/sites/entrez?cmd=search&amp;db=gene&amp;term=83875%5buid%5d" TargetMode="External"/><Relationship Id="rId1782" Type="http://schemas.openxmlformats.org/officeDocument/2006/relationships/hyperlink" Target="http://www.genenames.org/cgi-bin/gene_symbol_report?match=BCO2" TargetMode="External"/><Relationship Id="rId1783" Type="http://schemas.openxmlformats.org/officeDocument/2006/relationships/hyperlink" Target="http://useast.ensembl.org/Homo_sapiens/Gene/Summary?db=core;g=ENSG00000197818" TargetMode="External"/><Relationship Id="rId1390" Type="http://schemas.openxmlformats.org/officeDocument/2006/relationships/hyperlink" Target="http://useast.ensembl.org/Homo_sapiens/Gene/Summary?db=core;g=ENSG00000164776" TargetMode="External"/><Relationship Id="rId1391" Type="http://schemas.openxmlformats.org/officeDocument/2006/relationships/hyperlink" Target="http://www.ncbi.nlm.nih.gov/sites/entrez?cmd=search&amp;db=gene&amp;term=5260%5buid%5d" TargetMode="External"/><Relationship Id="rId1392" Type="http://schemas.openxmlformats.org/officeDocument/2006/relationships/hyperlink" Target="http://www.genenames.org/cgi-bin/gene_symbol_report?match=PHKG1" TargetMode="External"/><Relationship Id="rId1393" Type="http://schemas.openxmlformats.org/officeDocument/2006/relationships/hyperlink" Target="http://useast.ensembl.org/Homo_sapiens/Gene/Summary?db=core;g=ENSG00000165392" TargetMode="External"/><Relationship Id="rId1394" Type="http://schemas.openxmlformats.org/officeDocument/2006/relationships/hyperlink" Target="http://www.ncbi.nlm.nih.gov/sites/entrez?cmd=search&amp;db=gene&amp;term=7486%5buid%5d" TargetMode="External"/><Relationship Id="rId1395" Type="http://schemas.openxmlformats.org/officeDocument/2006/relationships/hyperlink" Target="http://www.genenames.org/cgi-bin/gene_symbol_report?match=WRN" TargetMode="External"/><Relationship Id="rId1396" Type="http://schemas.openxmlformats.org/officeDocument/2006/relationships/hyperlink" Target="http://useast.ensembl.org/Homo_sapiens/Gene/Summary?db=core;g=ENSG00000165458" TargetMode="External"/><Relationship Id="rId1397" Type="http://schemas.openxmlformats.org/officeDocument/2006/relationships/hyperlink" Target="http://www.ncbi.nlm.nih.gov/sites/entrez?cmd=search&amp;db=gene&amp;term=3636%5buid%5d" TargetMode="External"/><Relationship Id="rId1398" Type="http://schemas.openxmlformats.org/officeDocument/2006/relationships/hyperlink" Target="http://www.genenames.org/cgi-bin/gene_symbol_report?match=INPPL1" TargetMode="External"/><Relationship Id="rId1399" Type="http://schemas.openxmlformats.org/officeDocument/2006/relationships/hyperlink" Target="http://useast.ensembl.org/Homo_sapiens/Gene/Summary?db=core;g=ENSG00000165671" TargetMode="External"/><Relationship Id="rId1784" Type="http://schemas.openxmlformats.org/officeDocument/2006/relationships/hyperlink" Target="http://www.ncbi.nlm.nih.gov/sites/entrez?cmd=search&amp;db=gene&amp;term=23315%5buid%5d" TargetMode="External"/><Relationship Id="rId1785" Type="http://schemas.openxmlformats.org/officeDocument/2006/relationships/hyperlink" Target="http://www.genenames.org/cgi-bin/gene_symbol_report?match=SLC9A8" TargetMode="External"/><Relationship Id="rId1786" Type="http://schemas.openxmlformats.org/officeDocument/2006/relationships/hyperlink" Target="http://useast.ensembl.org/Homo_sapiens/Gene/Summary?db=core;g=ENSG00000197958" TargetMode="External"/><Relationship Id="rId1787" Type="http://schemas.openxmlformats.org/officeDocument/2006/relationships/hyperlink" Target="http://www.ncbi.nlm.nih.gov/sites/entrez?cmd=search&amp;db=gene&amp;term=6136%5buid%5d" TargetMode="External"/><Relationship Id="rId1788" Type="http://schemas.openxmlformats.org/officeDocument/2006/relationships/hyperlink" Target="http://www.genenames.org/cgi-bin/gene_symbol_report?match=RPL12" TargetMode="External"/><Relationship Id="rId1789" Type="http://schemas.openxmlformats.org/officeDocument/2006/relationships/hyperlink" Target="http://useast.ensembl.org/Homo_sapiens/Gene/Summary?db=core;g=ENSG00000197969" TargetMode="External"/><Relationship Id="rId1" Type="http://schemas.openxmlformats.org/officeDocument/2006/relationships/hyperlink" Target="http://useast.ensembl.org/Homo_sapiens/Gene/Summary?db=core;g=ENSG00000001167" TargetMode="External"/><Relationship Id="rId2" Type="http://schemas.openxmlformats.org/officeDocument/2006/relationships/hyperlink" Target="http://www.ncbi.nlm.nih.gov/sites/entrez?cmd=search&amp;db=gene&amp;term=4800%5buid%5d" TargetMode="External"/><Relationship Id="rId3" Type="http://schemas.openxmlformats.org/officeDocument/2006/relationships/hyperlink" Target="http://www.genenames.org/cgi-bin/gene_symbol_report?match=NFYA" TargetMode="External"/><Relationship Id="rId920" Type="http://schemas.openxmlformats.org/officeDocument/2006/relationships/hyperlink" Target="http://www.ncbi.nlm.nih.gov/sites/entrez?cmd=search&amp;db=gene&amp;term=548593%5buid%5d" TargetMode="External"/><Relationship Id="rId921" Type="http://schemas.openxmlformats.org/officeDocument/2006/relationships/hyperlink" Target="http://www.genenames.org/cgi-bin/gene_symbol_report?match=SLX1A" TargetMode="External"/><Relationship Id="rId922" Type="http://schemas.openxmlformats.org/officeDocument/2006/relationships/hyperlink" Target="http://useast.ensembl.org/Homo_sapiens/Gene/Summary?db=core;g=ENSG00000132326" TargetMode="External"/><Relationship Id="rId923" Type="http://schemas.openxmlformats.org/officeDocument/2006/relationships/hyperlink" Target="http://www.ncbi.nlm.nih.gov/sites/entrez?cmd=search&amp;db=gene&amp;term=8864%5buid%5d" TargetMode="External"/><Relationship Id="rId924" Type="http://schemas.openxmlformats.org/officeDocument/2006/relationships/hyperlink" Target="http://www.genenames.org/cgi-bin/gene_symbol_report?match=PER2" TargetMode="External"/><Relationship Id="rId925" Type="http://schemas.openxmlformats.org/officeDocument/2006/relationships/hyperlink" Target="http://useast.ensembl.org/Homo_sapiens/Gene/Summary?db=core;g=ENSG00000132376" TargetMode="External"/><Relationship Id="rId926" Type="http://schemas.openxmlformats.org/officeDocument/2006/relationships/hyperlink" Target="http://www.ncbi.nlm.nih.gov/sites/entrez?cmd=search&amp;db=gene&amp;term=51763%5buid%5d" TargetMode="External"/><Relationship Id="rId927" Type="http://schemas.openxmlformats.org/officeDocument/2006/relationships/hyperlink" Target="http://www.genenames.org/cgi-bin/gene_symbol_report?match=INPP5K" TargetMode="External"/><Relationship Id="rId140" Type="http://schemas.openxmlformats.org/officeDocument/2006/relationships/hyperlink" Target="http://www.ncbi.nlm.nih.gov/sites/entrez?cmd=search&amp;db=gene&amp;term=4913%5buid%5d" TargetMode="External"/><Relationship Id="rId141" Type="http://schemas.openxmlformats.org/officeDocument/2006/relationships/hyperlink" Target="http://www.genenames.org/cgi-bin/gene_symbol_report?match=NTHL1" TargetMode="External"/><Relationship Id="rId142" Type="http://schemas.openxmlformats.org/officeDocument/2006/relationships/hyperlink" Target="http://useast.ensembl.org/Homo_sapiens/Gene/Summary?db=core;g=ENSG00000065883" TargetMode="External"/><Relationship Id="rId143" Type="http://schemas.openxmlformats.org/officeDocument/2006/relationships/hyperlink" Target="http://www.ncbi.nlm.nih.gov/sites/entrez?cmd=search&amp;db=gene&amp;term=8621%5buid%5d" TargetMode="External"/><Relationship Id="rId144" Type="http://schemas.openxmlformats.org/officeDocument/2006/relationships/hyperlink" Target="http://www.genenames.org/cgi-bin/gene_symbol_report?match=CDK13" TargetMode="External"/><Relationship Id="rId145" Type="http://schemas.openxmlformats.org/officeDocument/2006/relationships/hyperlink" Target="http://useast.ensembl.org/Homo_sapiens/Gene/Summary?db=core;g=ENSG00000065923" TargetMode="External"/><Relationship Id="rId146" Type="http://schemas.openxmlformats.org/officeDocument/2006/relationships/hyperlink" Target="http://www.ncbi.nlm.nih.gov/sites/entrez?cmd=search&amp;db=gene&amp;term=84679%5buid%5d" TargetMode="External"/><Relationship Id="rId147" Type="http://schemas.openxmlformats.org/officeDocument/2006/relationships/hyperlink" Target="http://www.genenames.org/cgi-bin/gene_symbol_report?match=SLC9A7" TargetMode="External"/><Relationship Id="rId148" Type="http://schemas.openxmlformats.org/officeDocument/2006/relationships/hyperlink" Target="http://useast.ensembl.org/Homo_sapiens/Gene/Summary?db=core;g=ENSG00000066027" TargetMode="External"/><Relationship Id="rId149" Type="http://schemas.openxmlformats.org/officeDocument/2006/relationships/hyperlink" Target="http://www.ncbi.nlm.nih.gov/sites/entrez?cmd=search&amp;db=gene&amp;term=5525%5buid%5d" TargetMode="External"/><Relationship Id="rId928" Type="http://schemas.openxmlformats.org/officeDocument/2006/relationships/hyperlink" Target="http://useast.ensembl.org/Homo_sapiens/Gene/Summary?db=core;g=ENSG00000132383" TargetMode="External"/><Relationship Id="rId929" Type="http://schemas.openxmlformats.org/officeDocument/2006/relationships/hyperlink" Target="http://www.ncbi.nlm.nih.gov/sites/entrez?cmd=search&amp;db=gene&amp;term=6117%5buid%5d" TargetMode="External"/><Relationship Id="rId530" Type="http://schemas.openxmlformats.org/officeDocument/2006/relationships/hyperlink" Target="http://www.ncbi.nlm.nih.gov/sites/entrez?cmd=search&amp;db=gene&amp;term=23125%5buid%5d" TargetMode="External"/><Relationship Id="rId531" Type="http://schemas.openxmlformats.org/officeDocument/2006/relationships/hyperlink" Target="http://www.genenames.org/cgi-bin/gene_symbol_report?match=CAMTA2" TargetMode="External"/><Relationship Id="rId532" Type="http://schemas.openxmlformats.org/officeDocument/2006/relationships/hyperlink" Target="http://useast.ensembl.org/Homo_sapiens/Gene/Summary?db=core;g=ENSG00000108587" TargetMode="External"/><Relationship Id="rId533" Type="http://schemas.openxmlformats.org/officeDocument/2006/relationships/hyperlink" Target="http://www.ncbi.nlm.nih.gov/sites/entrez?cmd=search&amp;db=gene&amp;term=9527%5buid%5d" TargetMode="External"/><Relationship Id="rId534" Type="http://schemas.openxmlformats.org/officeDocument/2006/relationships/hyperlink" Target="http://www.genenames.org/cgi-bin/gene_symbol_report?match=GOSR1" TargetMode="External"/><Relationship Id="rId535" Type="http://schemas.openxmlformats.org/officeDocument/2006/relationships/hyperlink" Target="http://useast.ensembl.org/Homo_sapiens/Gene/Summary?db=core;g=ENSG00000108771" TargetMode="External"/><Relationship Id="rId536" Type="http://schemas.openxmlformats.org/officeDocument/2006/relationships/hyperlink" Target="http://www.ncbi.nlm.nih.gov/sites/entrez?cmd=search&amp;db=gene&amp;term=79132%5buid%5d" TargetMode="External"/><Relationship Id="rId537" Type="http://schemas.openxmlformats.org/officeDocument/2006/relationships/hyperlink" Target="http://www.genenames.org/cgi-bin/gene_symbol_report?match=DHX58" TargetMode="External"/><Relationship Id="rId538" Type="http://schemas.openxmlformats.org/officeDocument/2006/relationships/hyperlink" Target="http://useast.ensembl.org/Homo_sapiens/Gene/Summary?db=core;g=ENSG00000108773" TargetMode="External"/><Relationship Id="rId539" Type="http://schemas.openxmlformats.org/officeDocument/2006/relationships/hyperlink" Target="http://www.ncbi.nlm.nih.gov/sites/entrez?cmd=search&amp;db=gene&amp;term=2648%5buid%5d" TargetMode="External"/><Relationship Id="rId4" Type="http://schemas.openxmlformats.org/officeDocument/2006/relationships/hyperlink" Target="http://useast.ensembl.org/Homo_sapiens/Gene/Summary?db=core;g=ENSG00000002016" TargetMode="External"/><Relationship Id="rId5" Type="http://schemas.openxmlformats.org/officeDocument/2006/relationships/hyperlink" Target="http://www.ncbi.nlm.nih.gov/sites/entrez?cmd=search&amp;db=gene&amp;term=5893%5buid%5d" TargetMode="External"/><Relationship Id="rId6" Type="http://schemas.openxmlformats.org/officeDocument/2006/relationships/hyperlink" Target="http://www.genenames.org/cgi-bin/gene_symbol_report?match=RAD52" TargetMode="External"/><Relationship Id="rId7" Type="http://schemas.openxmlformats.org/officeDocument/2006/relationships/hyperlink" Target="http://useast.ensembl.org/Homo_sapiens/Gene/Summary?db=core;g=ENSG00000004455" TargetMode="External"/><Relationship Id="rId8" Type="http://schemas.openxmlformats.org/officeDocument/2006/relationships/hyperlink" Target="http://www.ncbi.nlm.nih.gov/sites/entrez?cmd=search&amp;db=gene&amp;term=204%5buid%5d" TargetMode="External"/><Relationship Id="rId9" Type="http://schemas.openxmlformats.org/officeDocument/2006/relationships/hyperlink" Target="http://www.genenames.org/cgi-bin/gene_symbol_report?match=AK2" TargetMode="External"/><Relationship Id="rId1790" Type="http://schemas.openxmlformats.org/officeDocument/2006/relationships/hyperlink" Target="http://www.ncbi.nlm.nih.gov/sites/entrez?cmd=search&amp;db=gene&amp;term=23230%5buid%5d" TargetMode="External"/><Relationship Id="rId1791" Type="http://schemas.openxmlformats.org/officeDocument/2006/relationships/hyperlink" Target="http://www.genenames.org/cgi-bin/gene_symbol_report?match=VPS13A" TargetMode="External"/><Relationship Id="rId1792" Type="http://schemas.openxmlformats.org/officeDocument/2006/relationships/hyperlink" Target="http://useast.ensembl.org/Homo_sapiens/Gene/Summary?db=core;g=ENSG00000198018" TargetMode="External"/><Relationship Id="rId1793" Type="http://schemas.openxmlformats.org/officeDocument/2006/relationships/hyperlink" Target="http://www.ncbi.nlm.nih.gov/sites/entrez?cmd=search&amp;db=gene&amp;term=57089%5buid%5d" TargetMode="External"/><Relationship Id="rId1794" Type="http://schemas.openxmlformats.org/officeDocument/2006/relationships/hyperlink" Target="http://www.genenames.org/cgi-bin/gene_symbol_report?match=ENTPD7" TargetMode="External"/><Relationship Id="rId1795" Type="http://schemas.openxmlformats.org/officeDocument/2006/relationships/hyperlink" Target="http://useast.ensembl.org/Homo_sapiens/Gene/Summary?db=core;g=ENSG00000198189" TargetMode="External"/><Relationship Id="rId1796" Type="http://schemas.openxmlformats.org/officeDocument/2006/relationships/hyperlink" Target="http://www.ncbi.nlm.nih.gov/sites/entrez?cmd=search&amp;db=gene&amp;term=51170%5buid%5d" TargetMode="External"/><Relationship Id="rId1797" Type="http://schemas.openxmlformats.org/officeDocument/2006/relationships/hyperlink" Target="http://www.genenames.org/cgi-bin/gene_symbol_report?match=HSD17B11" TargetMode="External"/><Relationship Id="rId1798" Type="http://schemas.openxmlformats.org/officeDocument/2006/relationships/hyperlink" Target="http://useast.ensembl.org/Homo_sapiens/Gene/Summary?db=core;g=ENSG00000198356" TargetMode="External"/><Relationship Id="rId1799" Type="http://schemas.openxmlformats.org/officeDocument/2006/relationships/hyperlink" Target="http://www.ncbi.nlm.nih.gov/sites/entrez?cmd=search&amp;db=gene&amp;term=439%5buid%5d" TargetMode="External"/><Relationship Id="rId1000" Type="http://schemas.openxmlformats.org/officeDocument/2006/relationships/hyperlink" Target="http://useast.ensembl.org/Homo_sapiens/Gene/Summary?db=core;g=ENSG00000136758" TargetMode="External"/><Relationship Id="rId1001" Type="http://schemas.openxmlformats.org/officeDocument/2006/relationships/hyperlink" Target="http://www.ncbi.nlm.nih.gov/sites/entrez?cmd=search&amp;db=gene&amp;term=10730%5buid%5d" TargetMode="External"/><Relationship Id="rId1002" Type="http://schemas.openxmlformats.org/officeDocument/2006/relationships/hyperlink" Target="http://www.genenames.org/cgi-bin/gene_symbol_report?match=YME1L1" TargetMode="External"/><Relationship Id="rId1003" Type="http://schemas.openxmlformats.org/officeDocument/2006/relationships/hyperlink" Target="http://useast.ensembl.org/Homo_sapiens/Gene/Summary?db=core;g=ENSG00000136770" TargetMode="External"/><Relationship Id="rId930" Type="http://schemas.openxmlformats.org/officeDocument/2006/relationships/hyperlink" Target="http://www.genenames.org/cgi-bin/gene_symbol_report?match=RPA1" TargetMode="External"/><Relationship Id="rId931" Type="http://schemas.openxmlformats.org/officeDocument/2006/relationships/hyperlink" Target="http://useast.ensembl.org/Homo_sapiens/Gene/Summary?db=core;g=ENSG00000132475" TargetMode="External"/><Relationship Id="rId932" Type="http://schemas.openxmlformats.org/officeDocument/2006/relationships/hyperlink" Target="http://www.ncbi.nlm.nih.gov/sites/entrez?cmd=search&amp;db=gene&amp;term=3021%5buid%5d" TargetMode="External"/><Relationship Id="rId933" Type="http://schemas.openxmlformats.org/officeDocument/2006/relationships/hyperlink" Target="http://www.genenames.org/cgi-bin/gene_symbol_report?match=H3F3B" TargetMode="External"/><Relationship Id="rId934" Type="http://schemas.openxmlformats.org/officeDocument/2006/relationships/hyperlink" Target="http://useast.ensembl.org/Homo_sapiens/Gene/Summary?db=core;g=ENSG00000132549" TargetMode="External"/><Relationship Id="rId935" Type="http://schemas.openxmlformats.org/officeDocument/2006/relationships/hyperlink" Target="http://www.ncbi.nlm.nih.gov/sites/entrez?cmd=search&amp;db=gene&amp;term=157680%5buid%5d" TargetMode="External"/><Relationship Id="rId936" Type="http://schemas.openxmlformats.org/officeDocument/2006/relationships/hyperlink" Target="http://www.genenames.org/cgi-bin/gene_symbol_report?match=VPS13B" TargetMode="External"/><Relationship Id="rId937" Type="http://schemas.openxmlformats.org/officeDocument/2006/relationships/hyperlink" Target="http://useast.ensembl.org/Homo_sapiens/Gene/Summary?db=core;g=ENSG00000132646" TargetMode="External"/><Relationship Id="rId150" Type="http://schemas.openxmlformats.org/officeDocument/2006/relationships/hyperlink" Target="http://www.genenames.org/cgi-bin/gene_symbol_report?match=PPP2R5A" TargetMode="External"/><Relationship Id="rId151" Type="http://schemas.openxmlformats.org/officeDocument/2006/relationships/hyperlink" Target="http://useast.ensembl.org/Homo_sapiens/Gene/Summary?db=core;g=ENSG00000066230" TargetMode="External"/><Relationship Id="rId152" Type="http://schemas.openxmlformats.org/officeDocument/2006/relationships/hyperlink" Target="http://www.ncbi.nlm.nih.gov/sites/entrez?cmd=search&amp;db=gene&amp;term=6550%5buid%5d" TargetMode="External"/><Relationship Id="rId153" Type="http://schemas.openxmlformats.org/officeDocument/2006/relationships/hyperlink" Target="http://www.genenames.org/cgi-bin/gene_symbol_report?match=SLC9A3" TargetMode="External"/><Relationship Id="rId154" Type="http://schemas.openxmlformats.org/officeDocument/2006/relationships/hyperlink" Target="http://useast.ensembl.org/Homo_sapiens/Gene/Summary?db=core;g=ENSG00000068971" TargetMode="External"/><Relationship Id="rId155" Type="http://schemas.openxmlformats.org/officeDocument/2006/relationships/hyperlink" Target="http://www.ncbi.nlm.nih.gov/sites/entrez?cmd=search&amp;db=gene&amp;term=5526%5buid%5d" TargetMode="External"/><Relationship Id="rId156" Type="http://schemas.openxmlformats.org/officeDocument/2006/relationships/hyperlink" Target="http://www.genenames.org/cgi-bin/gene_symbol_report?match=PPP2R5B" TargetMode="External"/><Relationship Id="rId157" Type="http://schemas.openxmlformats.org/officeDocument/2006/relationships/hyperlink" Target="http://useast.ensembl.org/Homo_sapiens/Gene/Summary?db=core;g=ENSG00000069345" TargetMode="External"/><Relationship Id="rId158" Type="http://schemas.openxmlformats.org/officeDocument/2006/relationships/hyperlink" Target="http://www.ncbi.nlm.nih.gov/sites/entrez?cmd=search&amp;db=gene&amp;term=10294%5buid%5d" TargetMode="External"/><Relationship Id="rId159" Type="http://schemas.openxmlformats.org/officeDocument/2006/relationships/hyperlink" Target="http://www.genenames.org/cgi-bin/gene_symbol_report?match=DNAJA2" TargetMode="External"/><Relationship Id="rId938" Type="http://schemas.openxmlformats.org/officeDocument/2006/relationships/hyperlink" Target="http://www.ncbi.nlm.nih.gov/sites/entrez?cmd=search&amp;db=gene&amp;term=5111%5buid%5d" TargetMode="External"/><Relationship Id="rId939" Type="http://schemas.openxmlformats.org/officeDocument/2006/relationships/hyperlink" Target="http://www.genenames.org/cgi-bin/gene_symbol_report?match=PCNA" TargetMode="External"/><Relationship Id="rId1004" Type="http://schemas.openxmlformats.org/officeDocument/2006/relationships/hyperlink" Target="http://www.ncbi.nlm.nih.gov/sites/entrez?cmd=search&amp;db=gene&amp;term=64215%5buid%5d" TargetMode="External"/><Relationship Id="rId1005" Type="http://schemas.openxmlformats.org/officeDocument/2006/relationships/hyperlink" Target="http://www.genenames.org/cgi-bin/gene_symbol_report?match=DNAJC1" TargetMode="External"/><Relationship Id="rId1006" Type="http://schemas.openxmlformats.org/officeDocument/2006/relationships/hyperlink" Target="http://useast.ensembl.org/Homo_sapiens/Gene/Summary?db=core;g=ENSG00000136807" TargetMode="External"/><Relationship Id="rId1007" Type="http://schemas.openxmlformats.org/officeDocument/2006/relationships/hyperlink" Target="http://www.ncbi.nlm.nih.gov/sites/entrez?cmd=search&amp;db=gene&amp;term=1025%5buid%5d" TargetMode="External"/><Relationship Id="rId1008" Type="http://schemas.openxmlformats.org/officeDocument/2006/relationships/hyperlink" Target="http://www.genenames.org/cgi-bin/gene_symbol_report?match=CDK9" TargetMode="External"/><Relationship Id="rId1009" Type="http://schemas.openxmlformats.org/officeDocument/2006/relationships/hyperlink" Target="http://useast.ensembl.org/Homo_sapiens/Gene/Summary?db=core;g=ENSG00000136854" TargetMode="External"/><Relationship Id="rId540" Type="http://schemas.openxmlformats.org/officeDocument/2006/relationships/hyperlink" Target="http://www.genenames.org/cgi-bin/gene_symbol_report?match=KAT2A" TargetMode="External"/><Relationship Id="rId541" Type="http://schemas.openxmlformats.org/officeDocument/2006/relationships/hyperlink" Target="http://useast.ensembl.org/Homo_sapiens/Gene/Summary?db=core;g=ENSG00000108953" TargetMode="External"/><Relationship Id="rId542" Type="http://schemas.openxmlformats.org/officeDocument/2006/relationships/hyperlink" Target="http://www.ncbi.nlm.nih.gov/sites/entrez?cmd=search&amp;db=gene&amp;term=7531%5buid%5d" TargetMode="External"/><Relationship Id="rId543" Type="http://schemas.openxmlformats.org/officeDocument/2006/relationships/hyperlink" Target="http://www.genenames.org/cgi-bin/gene_symbol_report?match=YWHAE" TargetMode="External"/><Relationship Id="rId544" Type="http://schemas.openxmlformats.org/officeDocument/2006/relationships/hyperlink" Target="http://useast.ensembl.org/Homo_sapiens/Gene/Summary?db=core;g=ENSG00000109610" TargetMode="External"/><Relationship Id="rId545" Type="http://schemas.openxmlformats.org/officeDocument/2006/relationships/hyperlink" Target="http://www.ncbi.nlm.nih.gov/sites/entrez?cmd=search&amp;db=gene&amp;term=6649%5buid%5d" TargetMode="External"/><Relationship Id="rId546" Type="http://schemas.openxmlformats.org/officeDocument/2006/relationships/hyperlink" Target="http://www.genenames.org/cgi-bin/gene_symbol_report?match=SOD3" TargetMode="External"/><Relationship Id="rId547" Type="http://schemas.openxmlformats.org/officeDocument/2006/relationships/hyperlink" Target="http://useast.ensembl.org/Homo_sapiens/Gene/Summary?db=core;g=ENSG00000109685" TargetMode="External"/><Relationship Id="rId548" Type="http://schemas.openxmlformats.org/officeDocument/2006/relationships/hyperlink" Target="http://www.ncbi.nlm.nih.gov/sites/entrez?cmd=search&amp;db=gene&amp;term=7468%5buid%5d" TargetMode="External"/><Relationship Id="rId549" Type="http://schemas.openxmlformats.org/officeDocument/2006/relationships/hyperlink" Target="http://www.genenames.org/cgi-bin/gene_symbol_report?match=WHSC1" TargetMode="External"/><Relationship Id="rId1400" Type="http://schemas.openxmlformats.org/officeDocument/2006/relationships/hyperlink" Target="http://www.ncbi.nlm.nih.gov/sites/entrez?cmd=search&amp;db=gene&amp;term=64324%5buid%5d" TargetMode="External"/><Relationship Id="rId1401" Type="http://schemas.openxmlformats.org/officeDocument/2006/relationships/hyperlink" Target="http://www.genenames.org/cgi-bin/gene_symbol_report?match=NSD1" TargetMode="External"/><Relationship Id="rId1402" Type="http://schemas.openxmlformats.org/officeDocument/2006/relationships/hyperlink" Target="http://useast.ensembl.org/Homo_sapiens/Gene/Summary?db=core;g=ENSG00000165672" TargetMode="External"/><Relationship Id="rId1403" Type="http://schemas.openxmlformats.org/officeDocument/2006/relationships/hyperlink" Target="http://www.ncbi.nlm.nih.gov/sites/entrez?cmd=search&amp;db=gene&amp;term=10935%5buid%5d" TargetMode="External"/><Relationship Id="rId1404" Type="http://schemas.openxmlformats.org/officeDocument/2006/relationships/hyperlink" Target="http://www.genenames.org/cgi-bin/gene_symbol_report?match=PRDX3" TargetMode="External"/><Relationship Id="rId1405" Type="http://schemas.openxmlformats.org/officeDocument/2006/relationships/hyperlink" Target="http://useast.ensembl.org/Homo_sapiens/Gene/Summary?db=core;g=ENSG00000165695" TargetMode="External"/><Relationship Id="rId1406" Type="http://schemas.openxmlformats.org/officeDocument/2006/relationships/hyperlink" Target="http://www.ncbi.nlm.nih.gov/sites/entrez?cmd=search&amp;db=gene&amp;term=158067%5buid%5d" TargetMode="External"/><Relationship Id="rId1407" Type="http://schemas.openxmlformats.org/officeDocument/2006/relationships/hyperlink" Target="http://www.genenames.org/cgi-bin/gene_symbol_report?match=AK8" TargetMode="External"/><Relationship Id="rId1408" Type="http://schemas.openxmlformats.org/officeDocument/2006/relationships/hyperlink" Target="http://useast.ensembl.org/Homo_sapiens/Gene/Summary?db=core;g=ENSG00000165806" TargetMode="External"/><Relationship Id="rId1409" Type="http://schemas.openxmlformats.org/officeDocument/2006/relationships/hyperlink" Target="http://www.ncbi.nlm.nih.gov/sites/entrez?cmd=search&amp;db=gene&amp;term=840%5buid%5d" TargetMode="External"/><Relationship Id="rId940" Type="http://schemas.openxmlformats.org/officeDocument/2006/relationships/hyperlink" Target="http://useast.ensembl.org/Homo_sapiens/Gene/Summary?db=core;g=ENSG00000133083" TargetMode="External"/><Relationship Id="rId941" Type="http://schemas.openxmlformats.org/officeDocument/2006/relationships/hyperlink" Target="http://www.ncbi.nlm.nih.gov/sites/entrez?cmd=search&amp;db=gene&amp;term=9201%5buid%5d" TargetMode="External"/><Relationship Id="rId942" Type="http://schemas.openxmlformats.org/officeDocument/2006/relationships/hyperlink" Target="http://www.genenames.org/cgi-bin/gene_symbol_report?match=DCLK1" TargetMode="External"/><Relationship Id="rId943" Type="http://schemas.openxmlformats.org/officeDocument/2006/relationships/hyperlink" Target="http://useast.ensembl.org/Homo_sapiens/Gene/Summary?db=core;g=ENSG00000133101" TargetMode="External"/><Relationship Id="rId944" Type="http://schemas.openxmlformats.org/officeDocument/2006/relationships/hyperlink" Target="http://www.ncbi.nlm.nih.gov/sites/entrez?cmd=search&amp;db=gene&amp;term=8900%5buid%5d" TargetMode="External"/><Relationship Id="rId945" Type="http://schemas.openxmlformats.org/officeDocument/2006/relationships/hyperlink" Target="http://www.genenames.org/cgi-bin/gene_symbol_report?match=CCNA1" TargetMode="External"/><Relationship Id="rId160" Type="http://schemas.openxmlformats.org/officeDocument/2006/relationships/hyperlink" Target="http://useast.ensembl.org/Homo_sapiens/Gene/Summary?db=core;g=ENSG00000070882" TargetMode="External"/><Relationship Id="rId161" Type="http://schemas.openxmlformats.org/officeDocument/2006/relationships/hyperlink" Target="http://www.ncbi.nlm.nih.gov/sites/entrez?cmd=search&amp;db=gene&amp;term=26031%5buid%5d" TargetMode="External"/><Relationship Id="rId162" Type="http://schemas.openxmlformats.org/officeDocument/2006/relationships/hyperlink" Target="http://www.genenames.org/cgi-bin/gene_symbol_report?match=OSBPL3" TargetMode="External"/><Relationship Id="rId163" Type="http://schemas.openxmlformats.org/officeDocument/2006/relationships/hyperlink" Target="http://useast.ensembl.org/Homo_sapiens/Gene/Summary?db=core;g=ENSG00000070915" TargetMode="External"/><Relationship Id="rId164" Type="http://schemas.openxmlformats.org/officeDocument/2006/relationships/hyperlink" Target="http://www.ncbi.nlm.nih.gov/sites/entrez?cmd=search&amp;db=gene&amp;term=6559%5buid%5d" TargetMode="External"/><Relationship Id="rId165" Type="http://schemas.openxmlformats.org/officeDocument/2006/relationships/hyperlink" Target="http://www.genenames.org/cgi-bin/gene_symbol_report?match=SLC12A3" TargetMode="External"/><Relationship Id="rId166" Type="http://schemas.openxmlformats.org/officeDocument/2006/relationships/hyperlink" Target="http://useast.ensembl.org/Homo_sapiens/Gene/Summary?db=core;g=ENSG00000070950" TargetMode="External"/><Relationship Id="rId167" Type="http://schemas.openxmlformats.org/officeDocument/2006/relationships/hyperlink" Target="http://www.ncbi.nlm.nih.gov/sites/entrez?cmd=search&amp;db=gene&amp;term=56852%5buid%5d" TargetMode="External"/><Relationship Id="rId168" Type="http://schemas.openxmlformats.org/officeDocument/2006/relationships/hyperlink" Target="http://www.genenames.org/cgi-bin/gene_symbol_report?match=RAD18" TargetMode="External"/><Relationship Id="rId169" Type="http://schemas.openxmlformats.org/officeDocument/2006/relationships/hyperlink" Target="http://useast.ensembl.org/Homo_sapiens/Gene/Summary?db=core;g=ENSG00000071082" TargetMode="External"/><Relationship Id="rId946" Type="http://schemas.openxmlformats.org/officeDocument/2006/relationships/hyperlink" Target="http://useast.ensembl.org/Homo_sapiens/Gene/Summary?db=core;g=ENSG00000130347" TargetMode="External"/><Relationship Id="rId947" Type="http://schemas.openxmlformats.org/officeDocument/2006/relationships/hyperlink" Target="http://www.ncbi.nlm.nih.gov/sites/entrez?cmd=search&amp;db=gene&amp;term=84816%5buid%5d" TargetMode="External"/><Relationship Id="rId948" Type="http://schemas.openxmlformats.org/officeDocument/2006/relationships/hyperlink" Target="http://www.genenames.org/cgi-bin/gene_symbol_report?match=RTN4IP1" TargetMode="External"/><Relationship Id="rId949" Type="http://schemas.openxmlformats.org/officeDocument/2006/relationships/hyperlink" Target="http://useast.ensembl.org/Homo_sapiens/Gene/Summary?db=core;g=ENSG00000133275" TargetMode="External"/><Relationship Id="rId1010" Type="http://schemas.openxmlformats.org/officeDocument/2006/relationships/hyperlink" Target="http://www.ncbi.nlm.nih.gov/sites/entrez?cmd=search&amp;db=gene&amp;term=6812%5buid%5d" TargetMode="External"/><Relationship Id="rId1011" Type="http://schemas.openxmlformats.org/officeDocument/2006/relationships/hyperlink" Target="http://www.genenames.org/cgi-bin/gene_symbol_report?match=STXBP1" TargetMode="External"/><Relationship Id="rId1012" Type="http://schemas.openxmlformats.org/officeDocument/2006/relationships/hyperlink" Target="http://useast.ensembl.org/Homo_sapiens/Gene/Summary?db=core;g=ENSG00000136888" TargetMode="External"/><Relationship Id="rId1013" Type="http://schemas.openxmlformats.org/officeDocument/2006/relationships/hyperlink" Target="http://www.ncbi.nlm.nih.gov/sites/entrez?cmd=search&amp;db=gene&amp;term=9550%5buid%5d" TargetMode="External"/><Relationship Id="rId1014" Type="http://schemas.openxmlformats.org/officeDocument/2006/relationships/hyperlink" Target="http://www.genenames.org/cgi-bin/gene_symbol_report?match=ATP6V1G1" TargetMode="External"/><Relationship Id="rId1015" Type="http://schemas.openxmlformats.org/officeDocument/2006/relationships/hyperlink" Target="http://useast.ensembl.org/Homo_sapiens/Gene/Summary?db=core;g=ENSG00000136936" TargetMode="External"/><Relationship Id="rId1016" Type="http://schemas.openxmlformats.org/officeDocument/2006/relationships/hyperlink" Target="http://www.ncbi.nlm.nih.gov/sites/entrez?cmd=search&amp;db=gene&amp;term=7507%5buid%5d" TargetMode="External"/><Relationship Id="rId1017" Type="http://schemas.openxmlformats.org/officeDocument/2006/relationships/hyperlink" Target="http://www.genenames.org/cgi-bin/gene_symbol_report?match=XPA" TargetMode="External"/><Relationship Id="rId1018" Type="http://schemas.openxmlformats.org/officeDocument/2006/relationships/hyperlink" Target="http://useast.ensembl.org/Homo_sapiens/Gene/Summary?db=core;g=ENSG00000137074" TargetMode="External"/><Relationship Id="rId1019" Type="http://schemas.openxmlformats.org/officeDocument/2006/relationships/hyperlink" Target="http://www.ncbi.nlm.nih.gov/sites/entrez?cmd=search&amp;db=gene&amp;term=54840%5buid%5d" TargetMode="External"/><Relationship Id="rId550" Type="http://schemas.openxmlformats.org/officeDocument/2006/relationships/hyperlink" Target="http://useast.ensembl.org/Homo_sapiens/Gene/Summary?db=core;g=ENSG00000109929" TargetMode="External"/><Relationship Id="rId551" Type="http://schemas.openxmlformats.org/officeDocument/2006/relationships/hyperlink" Target="http://www.ncbi.nlm.nih.gov/sites/entrez?cmd=search&amp;db=gene&amp;term=6309%5buid%5d" TargetMode="External"/><Relationship Id="rId552" Type="http://schemas.openxmlformats.org/officeDocument/2006/relationships/hyperlink" Target="http://www.genenames.org/cgi-bin/gene_symbol_report?match=SC5D" TargetMode="External"/><Relationship Id="rId553" Type="http://schemas.openxmlformats.org/officeDocument/2006/relationships/hyperlink" Target="http://useast.ensembl.org/Homo_sapiens/Gene/Summary?db=core;g=ENSG00000110048" TargetMode="External"/><Relationship Id="rId554" Type="http://schemas.openxmlformats.org/officeDocument/2006/relationships/hyperlink" Target="http://www.ncbi.nlm.nih.gov/sites/entrez?cmd=search&amp;db=gene&amp;term=5007%5buid%5d" TargetMode="External"/><Relationship Id="rId555" Type="http://schemas.openxmlformats.org/officeDocument/2006/relationships/hyperlink" Target="http://www.genenames.org/cgi-bin/gene_symbol_report?match=OSBP" TargetMode="External"/><Relationship Id="rId556" Type="http://schemas.openxmlformats.org/officeDocument/2006/relationships/hyperlink" Target="http://useast.ensembl.org/Homo_sapiens/Gene/Summary?db=core;g=ENSG00000110092" TargetMode="External"/><Relationship Id="rId557" Type="http://schemas.openxmlformats.org/officeDocument/2006/relationships/hyperlink" Target="http://www.ncbi.nlm.nih.gov/sites/entrez?cmd=search&amp;db=gene&amp;term=595%5buid%5d" TargetMode="External"/><Relationship Id="rId558" Type="http://schemas.openxmlformats.org/officeDocument/2006/relationships/hyperlink" Target="http://www.genenames.org/cgi-bin/gene_symbol_report?match=CCND1" TargetMode="External"/><Relationship Id="rId559" Type="http://schemas.openxmlformats.org/officeDocument/2006/relationships/hyperlink" Target="http://useast.ensembl.org/Homo_sapiens/Gene/Summary?db=core;g=ENSG00000110367" TargetMode="External"/><Relationship Id="rId1800" Type="http://schemas.openxmlformats.org/officeDocument/2006/relationships/hyperlink" Target="http://www.genenames.org/cgi-bin/gene_symbol_report?match=ASNA1" TargetMode="External"/><Relationship Id="rId1801" Type="http://schemas.openxmlformats.org/officeDocument/2006/relationships/hyperlink" Target="http://useast.ensembl.org/Homo_sapiens/Gene/Summary?db=core;g=ENSG00000198382" TargetMode="External"/><Relationship Id="rId1802" Type="http://schemas.openxmlformats.org/officeDocument/2006/relationships/hyperlink" Target="http://www.ncbi.nlm.nih.gov/sites/entrez?cmd=search&amp;db=gene&amp;term=7405%5buid%5d" TargetMode="External"/><Relationship Id="rId1803" Type="http://schemas.openxmlformats.org/officeDocument/2006/relationships/hyperlink" Target="http://www.genenames.org/cgi-bin/gene_symbol_report?match=UVRAG" TargetMode="External"/><Relationship Id="rId1410" Type="http://schemas.openxmlformats.org/officeDocument/2006/relationships/hyperlink" Target="http://www.genenames.org/cgi-bin/gene_symbol_report?match=CASP7" TargetMode="External"/><Relationship Id="rId1411" Type="http://schemas.openxmlformats.org/officeDocument/2006/relationships/hyperlink" Target="http://useast.ensembl.org/Homo_sapiens/Gene/Summary?db=core;g=ENSG00000166160" TargetMode="External"/><Relationship Id="rId1412" Type="http://schemas.openxmlformats.org/officeDocument/2006/relationships/hyperlink" Target="http://www.ncbi.nlm.nih.gov/sites/entrez?cmd=search&amp;db=gene&amp;term=728458%5buid%5d" TargetMode="External"/><Relationship Id="rId1413" Type="http://schemas.openxmlformats.org/officeDocument/2006/relationships/hyperlink" Target="http://www.genenames.org/cgi-bin/gene_symbol_report?match=OPN1MW2" TargetMode="External"/><Relationship Id="rId1414" Type="http://schemas.openxmlformats.org/officeDocument/2006/relationships/hyperlink" Target="http://useast.ensembl.org/Homo_sapiens/Gene/Summary?db=core;g=ENSG00000166359" TargetMode="External"/><Relationship Id="rId1415" Type="http://schemas.openxmlformats.org/officeDocument/2006/relationships/hyperlink" Target="http://www.ncbi.nlm.nih.gov/sites/entrez?cmd=search&amp;db=gene&amp;term=126248%5buid%5d" TargetMode="External"/><Relationship Id="rId1416" Type="http://schemas.openxmlformats.org/officeDocument/2006/relationships/hyperlink" Target="http://www.genenames.org/cgi-bin/gene_symbol_report?match=WDR88" TargetMode="External"/><Relationship Id="rId1417" Type="http://schemas.openxmlformats.org/officeDocument/2006/relationships/hyperlink" Target="http://useast.ensembl.org/Homo_sapiens/Gene/Summary?db=core;g=ENSG00000166501" TargetMode="External"/><Relationship Id="rId1418" Type="http://schemas.openxmlformats.org/officeDocument/2006/relationships/hyperlink" Target="http://www.ncbi.nlm.nih.gov/sites/entrez?cmd=search&amp;db=gene&amp;term=5579%5buid%5d" TargetMode="External"/><Relationship Id="rId1419" Type="http://schemas.openxmlformats.org/officeDocument/2006/relationships/hyperlink" Target="http://www.genenames.org/cgi-bin/gene_symbol_report?match=PRKCB" TargetMode="External"/><Relationship Id="rId950" Type="http://schemas.openxmlformats.org/officeDocument/2006/relationships/hyperlink" Target="http://www.ncbi.nlm.nih.gov/sites/entrez?cmd=search&amp;db=gene&amp;term=1455%5buid%5d" TargetMode="External"/><Relationship Id="rId951" Type="http://schemas.openxmlformats.org/officeDocument/2006/relationships/hyperlink" Target="http://www.genenames.org/cgi-bin/gene_symbol_report?match=CSNK1G2" TargetMode="External"/><Relationship Id="rId952" Type="http://schemas.openxmlformats.org/officeDocument/2006/relationships/hyperlink" Target="http://useast.ensembl.org/Homo_sapiens/Gene/Summary?db=core;g=ENSG00000133895" TargetMode="External"/><Relationship Id="rId953" Type="http://schemas.openxmlformats.org/officeDocument/2006/relationships/hyperlink" Target="http://www.ncbi.nlm.nih.gov/sites/entrez?cmd=search&amp;db=gene&amp;term=4221%5buid%5d" TargetMode="External"/><Relationship Id="rId954" Type="http://schemas.openxmlformats.org/officeDocument/2006/relationships/hyperlink" Target="http://www.genenames.org/cgi-bin/gene_symbol_report?match=MEN1" TargetMode="External"/><Relationship Id="rId955" Type="http://schemas.openxmlformats.org/officeDocument/2006/relationships/hyperlink" Target="http://useast.ensembl.org/Homo_sapiens/Gene/Summary?db=core;g=ENSG00000133935" TargetMode="External"/><Relationship Id="rId170" Type="http://schemas.openxmlformats.org/officeDocument/2006/relationships/hyperlink" Target="http://www.ncbi.nlm.nih.gov/sites/entrez?cmd=search&amp;db=gene&amp;term=6160%5buid%5d" TargetMode="External"/><Relationship Id="rId171" Type="http://schemas.openxmlformats.org/officeDocument/2006/relationships/hyperlink" Target="http://www.genenames.org/cgi-bin/gene_symbol_report?match=RPL31" TargetMode="External"/><Relationship Id="rId172" Type="http://schemas.openxmlformats.org/officeDocument/2006/relationships/hyperlink" Target="http://useast.ensembl.org/Homo_sapiens/Gene/Summary?db=core;g=ENSG00000071242" TargetMode="External"/><Relationship Id="rId173" Type="http://schemas.openxmlformats.org/officeDocument/2006/relationships/hyperlink" Target="http://www.ncbi.nlm.nih.gov/sites/entrez?cmd=search&amp;db=gene&amp;term=6196%5buid%5d" TargetMode="External"/><Relationship Id="rId174" Type="http://schemas.openxmlformats.org/officeDocument/2006/relationships/hyperlink" Target="http://www.genenames.org/cgi-bin/gene_symbol_report?match=RPS6KA2" TargetMode="External"/><Relationship Id="rId175" Type="http://schemas.openxmlformats.org/officeDocument/2006/relationships/hyperlink" Target="http://useast.ensembl.org/Homo_sapiens/Gene/Summary?db=core;g=ENSG00000071243" TargetMode="External"/><Relationship Id="rId176" Type="http://schemas.openxmlformats.org/officeDocument/2006/relationships/hyperlink" Target="http://www.ncbi.nlm.nih.gov/sites/entrez?cmd=search&amp;db=gene&amp;term=54556%5buid%5d" TargetMode="External"/><Relationship Id="rId177" Type="http://schemas.openxmlformats.org/officeDocument/2006/relationships/hyperlink" Target="http://www.genenames.org/cgi-bin/gene_symbol_report?match=ING3" TargetMode="External"/><Relationship Id="rId178" Type="http://schemas.openxmlformats.org/officeDocument/2006/relationships/hyperlink" Target="http://useast.ensembl.org/Homo_sapiens/Gene/Summary?db=core;g=ENSG00000071794" TargetMode="External"/><Relationship Id="rId179" Type="http://schemas.openxmlformats.org/officeDocument/2006/relationships/hyperlink" Target="http://www.ncbi.nlm.nih.gov/sites/entrez?cmd=search&amp;db=gene&amp;term=6596%5buid%5d" TargetMode="External"/><Relationship Id="rId956" Type="http://schemas.openxmlformats.org/officeDocument/2006/relationships/hyperlink" Target="http://www.ncbi.nlm.nih.gov/sites/entrez?cmd=search&amp;db=gene&amp;term=11161%5buid%5d" TargetMode="External"/><Relationship Id="rId957" Type="http://schemas.openxmlformats.org/officeDocument/2006/relationships/hyperlink" Target="http://www.genenames.org/cgi-bin/gene_symbol_report?match=C14orf1" TargetMode="External"/><Relationship Id="rId958" Type="http://schemas.openxmlformats.org/officeDocument/2006/relationships/hyperlink" Target="http://useast.ensembl.org/Homo_sapiens/Gene/Summary?db=core;g=ENSG00000134057" TargetMode="External"/><Relationship Id="rId959" Type="http://schemas.openxmlformats.org/officeDocument/2006/relationships/hyperlink" Target="http://www.ncbi.nlm.nih.gov/sites/entrez?cmd=search&amp;db=gene&amp;term=891%5buid%5d" TargetMode="External"/><Relationship Id="rId1020" Type="http://schemas.openxmlformats.org/officeDocument/2006/relationships/hyperlink" Target="http://www.genenames.org/cgi-bin/gene_symbol_report?match=APTX" TargetMode="External"/><Relationship Id="rId1021" Type="http://schemas.openxmlformats.org/officeDocument/2006/relationships/hyperlink" Target="http://useast.ensembl.org/Homo_sapiens/Gene/Summary?db=core;g=ENSG00000137760" TargetMode="External"/><Relationship Id="rId1022" Type="http://schemas.openxmlformats.org/officeDocument/2006/relationships/hyperlink" Target="http://www.ncbi.nlm.nih.gov/sites/entrez?cmd=search&amp;db=gene&amp;term=91801%5buid%5d" TargetMode="External"/><Relationship Id="rId1023" Type="http://schemas.openxmlformats.org/officeDocument/2006/relationships/hyperlink" Target="http://www.genenames.org/cgi-bin/gene_symbol_report?match=ALKBH8" TargetMode="External"/><Relationship Id="rId1024" Type="http://schemas.openxmlformats.org/officeDocument/2006/relationships/hyperlink" Target="http://useast.ensembl.org/Homo_sapiens/Gene/Summary?db=core;g=ENSG00000137815" TargetMode="External"/><Relationship Id="rId1025" Type="http://schemas.openxmlformats.org/officeDocument/2006/relationships/hyperlink" Target="http://www.ncbi.nlm.nih.gov/sites/entrez?cmd=search&amp;db=gene&amp;term=23168%5buid%5d" TargetMode="External"/><Relationship Id="rId1026" Type="http://schemas.openxmlformats.org/officeDocument/2006/relationships/hyperlink" Target="http://www.genenames.org/cgi-bin/gene_symbol_report?match=RTF1" TargetMode="External"/><Relationship Id="rId1027" Type="http://schemas.openxmlformats.org/officeDocument/2006/relationships/hyperlink" Target="http://useast.ensembl.org/Homo_sapiens/Gene/Summary?db=core;g=ENSG00000137948" TargetMode="External"/><Relationship Id="rId1028" Type="http://schemas.openxmlformats.org/officeDocument/2006/relationships/hyperlink" Target="http://www.ncbi.nlm.nih.gov/sites/entrez?cmd=search&amp;db=gene&amp;term=676%5buid%5d" TargetMode="External"/><Relationship Id="rId1029" Type="http://schemas.openxmlformats.org/officeDocument/2006/relationships/hyperlink" Target="http://www.genenames.org/cgi-bin/gene_symbol_report?match=BRDT" TargetMode="External"/><Relationship Id="rId560" Type="http://schemas.openxmlformats.org/officeDocument/2006/relationships/hyperlink" Target="http://www.ncbi.nlm.nih.gov/sites/entrez?cmd=search&amp;db=gene&amp;term=1656%5buid%5d" TargetMode="External"/><Relationship Id="rId561" Type="http://schemas.openxmlformats.org/officeDocument/2006/relationships/hyperlink" Target="http://www.genenames.org/cgi-bin/gene_symbol_report?match=DDX6" TargetMode="External"/><Relationship Id="rId562" Type="http://schemas.openxmlformats.org/officeDocument/2006/relationships/hyperlink" Target="http://useast.ensembl.org/Homo_sapiens/Gene/Summary?db=core;g=ENSG00000110768" TargetMode="External"/><Relationship Id="rId563" Type="http://schemas.openxmlformats.org/officeDocument/2006/relationships/hyperlink" Target="http://www.ncbi.nlm.nih.gov/sites/entrez?cmd=search&amp;db=gene&amp;term=2965%5buid%5d" TargetMode="External"/><Relationship Id="rId564" Type="http://schemas.openxmlformats.org/officeDocument/2006/relationships/hyperlink" Target="http://www.genenames.org/cgi-bin/gene_symbol_report?match=GTF2H1" TargetMode="External"/><Relationship Id="rId565" Type="http://schemas.openxmlformats.org/officeDocument/2006/relationships/hyperlink" Target="http://useast.ensembl.org/Homo_sapiens/Gene/Summary?db=core;g=ENSG00000110955" TargetMode="External"/><Relationship Id="rId566" Type="http://schemas.openxmlformats.org/officeDocument/2006/relationships/hyperlink" Target="http://www.ncbi.nlm.nih.gov/sites/entrez?cmd=search&amp;db=gene&amp;term=506%5buid%5d" TargetMode="External"/><Relationship Id="rId567" Type="http://schemas.openxmlformats.org/officeDocument/2006/relationships/hyperlink" Target="http://www.genenames.org/cgi-bin/gene_symbol_report?match=ATP5B" TargetMode="External"/><Relationship Id="rId568" Type="http://schemas.openxmlformats.org/officeDocument/2006/relationships/hyperlink" Target="http://useast.ensembl.org/Homo_sapiens/Gene/Summary?db=core;g=ENSG00000111206" TargetMode="External"/><Relationship Id="rId569" Type="http://schemas.openxmlformats.org/officeDocument/2006/relationships/hyperlink" Target="http://www.ncbi.nlm.nih.gov/sites/entrez?cmd=search&amp;db=gene&amp;term=2305%5buid%5d" TargetMode="External"/><Relationship Id="rId1804" Type="http://schemas.openxmlformats.org/officeDocument/2006/relationships/hyperlink" Target="http://useast.ensembl.org/Homo_sapiens/Gene/Summary?db=core;g=ENSG00000198554" TargetMode="External"/><Relationship Id="rId1805" Type="http://schemas.openxmlformats.org/officeDocument/2006/relationships/hyperlink" Target="http://www.ncbi.nlm.nih.gov/sites/entrez?cmd=search&amp;db=gene&amp;term=11169%5buid%5d" TargetMode="External"/><Relationship Id="rId1806" Type="http://schemas.openxmlformats.org/officeDocument/2006/relationships/hyperlink" Target="http://www.genenames.org/cgi-bin/gene_symbol_report?match=WDHD1" TargetMode="External"/><Relationship Id="rId1807" Type="http://schemas.openxmlformats.org/officeDocument/2006/relationships/hyperlink" Target="http://useast.ensembl.org/Homo_sapiens/Gene/Summary?db=core;g=ENSG00000198604" TargetMode="External"/><Relationship Id="rId1808" Type="http://schemas.openxmlformats.org/officeDocument/2006/relationships/hyperlink" Target="http://www.ncbi.nlm.nih.gov/sites/entrez?cmd=search&amp;db=gene&amp;term=11177%5buid%5d" TargetMode="External"/><Relationship Id="rId1809" Type="http://schemas.openxmlformats.org/officeDocument/2006/relationships/hyperlink" Target="http://www.genenames.org/cgi-bin/gene_symbol_report?match=BAZ1A" TargetMode="External"/><Relationship Id="rId1810" Type="http://schemas.openxmlformats.org/officeDocument/2006/relationships/hyperlink" Target="http://useast.ensembl.org/Homo_sapiens/Gene/Summary?db=core;g=ENSG00000198689" TargetMode="External"/><Relationship Id="rId1811" Type="http://schemas.openxmlformats.org/officeDocument/2006/relationships/hyperlink" Target="http://www.ncbi.nlm.nih.gov/sites/entrez?cmd=search&amp;db=gene&amp;term=10479%5buid%5d" TargetMode="External"/><Relationship Id="rId1812" Type="http://schemas.openxmlformats.org/officeDocument/2006/relationships/hyperlink" Target="http://www.genenames.org/cgi-bin/gene_symbol_report?match=SLC9A6" TargetMode="External"/><Relationship Id="rId1813" Type="http://schemas.openxmlformats.org/officeDocument/2006/relationships/hyperlink" Target="http://useast.ensembl.org/Homo_sapiens/Gene/Summary?db=core;g=ENSG00000198791" TargetMode="External"/><Relationship Id="rId1420" Type="http://schemas.openxmlformats.org/officeDocument/2006/relationships/hyperlink" Target="http://useast.ensembl.org/Homo_sapiens/Gene/Summary?db=core;g=ENSG00000166558" TargetMode="External"/><Relationship Id="rId1421" Type="http://schemas.openxmlformats.org/officeDocument/2006/relationships/hyperlink" Target="http://www.ncbi.nlm.nih.gov/sites/entrez?cmd=search&amp;db=gene&amp;term=146167%5buid%5d" TargetMode="External"/><Relationship Id="rId1422" Type="http://schemas.openxmlformats.org/officeDocument/2006/relationships/hyperlink" Target="http://www.genenames.org/cgi-bin/gene_symbol_report?match=SLC38A8" TargetMode="External"/><Relationship Id="rId1423" Type="http://schemas.openxmlformats.org/officeDocument/2006/relationships/hyperlink" Target="http://useast.ensembl.org/Homo_sapiens/Gene/Summary?db=core;g=ENSG00000166888" TargetMode="External"/><Relationship Id="rId1424" Type="http://schemas.openxmlformats.org/officeDocument/2006/relationships/hyperlink" Target="http://www.ncbi.nlm.nih.gov/sites/entrez?cmd=search&amp;db=gene&amp;term=6778%5buid%5d" TargetMode="External"/><Relationship Id="rId1425" Type="http://schemas.openxmlformats.org/officeDocument/2006/relationships/hyperlink" Target="http://www.genenames.org/cgi-bin/gene_symbol_report?match=STAT6" TargetMode="External"/><Relationship Id="rId1426" Type="http://schemas.openxmlformats.org/officeDocument/2006/relationships/hyperlink" Target="http://useast.ensembl.org/Homo_sapiens/Gene/Summary?db=core;g=ENSG00000166974" TargetMode="External"/><Relationship Id="rId1427" Type="http://schemas.openxmlformats.org/officeDocument/2006/relationships/hyperlink" Target="http://www.ncbi.nlm.nih.gov/sites/entrez?cmd=search&amp;db=gene&amp;term=10982%5buid%5d" TargetMode="External"/><Relationship Id="rId1428" Type="http://schemas.openxmlformats.org/officeDocument/2006/relationships/hyperlink" Target="http://www.genenames.org/cgi-bin/gene_symbol_report?match=MAPRE2" TargetMode="External"/><Relationship Id="rId1429" Type="http://schemas.openxmlformats.org/officeDocument/2006/relationships/hyperlink" Target="http://useast.ensembl.org/Homo_sapiens/Gene/Summary?db=core;g=ENSG00000167130" TargetMode="External"/><Relationship Id="rId960" Type="http://schemas.openxmlformats.org/officeDocument/2006/relationships/hyperlink" Target="http://www.genenames.org/cgi-bin/gene_symbol_report?match=CCNB1" TargetMode="External"/><Relationship Id="rId961" Type="http://schemas.openxmlformats.org/officeDocument/2006/relationships/hyperlink" Target="http://useast.ensembl.org/Homo_sapiens/Gene/Summary?db=core;g=ENSG00000134109" TargetMode="External"/><Relationship Id="rId962" Type="http://schemas.openxmlformats.org/officeDocument/2006/relationships/hyperlink" Target="http://www.ncbi.nlm.nih.gov/sites/entrez?cmd=search&amp;db=gene&amp;term=9695%5buid%5d" TargetMode="External"/><Relationship Id="rId963" Type="http://schemas.openxmlformats.org/officeDocument/2006/relationships/hyperlink" Target="http://www.genenames.org/cgi-bin/gene_symbol_report?match=EDEM1" TargetMode="External"/><Relationship Id="rId964" Type="http://schemas.openxmlformats.org/officeDocument/2006/relationships/hyperlink" Target="http://useast.ensembl.org/Homo_sapiens/Gene/Summary?db=core;g=ENSG00000134802" TargetMode="External"/><Relationship Id="rId965" Type="http://schemas.openxmlformats.org/officeDocument/2006/relationships/hyperlink" Target="http://www.ncbi.nlm.nih.gov/sites/entrez?cmd=search&amp;db=gene&amp;term=29015%5buid%5d" TargetMode="External"/><Relationship Id="rId180" Type="http://schemas.openxmlformats.org/officeDocument/2006/relationships/hyperlink" Target="http://www.genenames.org/cgi-bin/gene_symbol_report?match=HLTF" TargetMode="External"/><Relationship Id="rId181" Type="http://schemas.openxmlformats.org/officeDocument/2006/relationships/hyperlink" Target="http://useast.ensembl.org/Homo_sapiens/Gene/Summary?db=core;g=ENSG00000071909" TargetMode="External"/><Relationship Id="rId182" Type="http://schemas.openxmlformats.org/officeDocument/2006/relationships/hyperlink" Target="http://www.ncbi.nlm.nih.gov/sites/entrez?cmd=search&amp;db=gene&amp;term=140469%5buid%5d" TargetMode="External"/><Relationship Id="rId183" Type="http://schemas.openxmlformats.org/officeDocument/2006/relationships/hyperlink" Target="http://www.genenames.org/cgi-bin/gene_symbol_report?match=MYO3B" TargetMode="External"/><Relationship Id="rId184" Type="http://schemas.openxmlformats.org/officeDocument/2006/relationships/hyperlink" Target="http://useast.ensembl.org/Homo_sapiens/Gene/Summary?db=core;g=ENSG00000072133" TargetMode="External"/><Relationship Id="rId185" Type="http://schemas.openxmlformats.org/officeDocument/2006/relationships/hyperlink" Target="http://www.ncbi.nlm.nih.gov/sites/entrez?cmd=search&amp;db=gene&amp;term=27330%5buid%5d" TargetMode="External"/><Relationship Id="rId186" Type="http://schemas.openxmlformats.org/officeDocument/2006/relationships/hyperlink" Target="http://www.genenames.org/cgi-bin/gene_symbol_report?match=RPS6KA6" TargetMode="External"/><Relationship Id="rId187" Type="http://schemas.openxmlformats.org/officeDocument/2006/relationships/hyperlink" Target="http://useast.ensembl.org/Homo_sapiens/Gene/Summary?db=core;g=ENSG00000072315" TargetMode="External"/><Relationship Id="rId188" Type="http://schemas.openxmlformats.org/officeDocument/2006/relationships/hyperlink" Target="http://www.ncbi.nlm.nih.gov/sites/entrez?cmd=search&amp;db=gene&amp;term=7224%5buid%5d" TargetMode="External"/><Relationship Id="rId189" Type="http://schemas.openxmlformats.org/officeDocument/2006/relationships/hyperlink" Target="http://www.genenames.org/cgi-bin/gene_symbol_report?match=TRPC5" TargetMode="External"/><Relationship Id="rId966" Type="http://schemas.openxmlformats.org/officeDocument/2006/relationships/hyperlink" Target="http://www.genenames.org/cgi-bin/gene_symbol_report?match=SLC43A3" TargetMode="External"/><Relationship Id="rId967" Type="http://schemas.openxmlformats.org/officeDocument/2006/relationships/hyperlink" Target="http://useast.ensembl.org/Homo_sapiens/Gene/Summary?db=core;g=ENSG00000134899" TargetMode="External"/><Relationship Id="rId968" Type="http://schemas.openxmlformats.org/officeDocument/2006/relationships/hyperlink" Target="http://www.ncbi.nlm.nih.gov/sites/entrez?cmd=search&amp;db=gene&amp;term=2073%5buid%5d" TargetMode="External"/><Relationship Id="rId969" Type="http://schemas.openxmlformats.org/officeDocument/2006/relationships/hyperlink" Target="http://www.genenames.org/cgi-bin/gene_symbol_report?match=ERCC5" TargetMode="External"/><Relationship Id="rId1030" Type="http://schemas.openxmlformats.org/officeDocument/2006/relationships/hyperlink" Target="http://useast.ensembl.org/Homo_sapiens/Gene/Summary?db=core;g=ENSG00000138032" TargetMode="External"/><Relationship Id="rId1031" Type="http://schemas.openxmlformats.org/officeDocument/2006/relationships/hyperlink" Target="http://www.ncbi.nlm.nih.gov/sites/entrez?cmd=search&amp;db=gene&amp;term=5495%5buid%5d" TargetMode="External"/><Relationship Id="rId1032" Type="http://schemas.openxmlformats.org/officeDocument/2006/relationships/hyperlink" Target="http://www.genenames.org/cgi-bin/gene_symbol_report?match=PPM1B" TargetMode="External"/><Relationship Id="rId1033" Type="http://schemas.openxmlformats.org/officeDocument/2006/relationships/hyperlink" Target="http://useast.ensembl.org/Homo_sapiens/Gene/Summary?db=core;g=ENSG00000138185" TargetMode="External"/><Relationship Id="rId1034" Type="http://schemas.openxmlformats.org/officeDocument/2006/relationships/hyperlink" Target="http://www.ncbi.nlm.nih.gov/sites/entrez?cmd=search&amp;db=gene&amp;term=953%5buid%5d" TargetMode="External"/><Relationship Id="rId1035" Type="http://schemas.openxmlformats.org/officeDocument/2006/relationships/hyperlink" Target="http://www.genenames.org/cgi-bin/gene_symbol_report?match=ENTPD1" TargetMode="External"/><Relationship Id="rId1036" Type="http://schemas.openxmlformats.org/officeDocument/2006/relationships/hyperlink" Target="http://useast.ensembl.org/Homo_sapiens/Gene/Summary?db=core;g=ENSG00000138378" TargetMode="External"/><Relationship Id="rId1037" Type="http://schemas.openxmlformats.org/officeDocument/2006/relationships/hyperlink" Target="http://www.ncbi.nlm.nih.gov/sites/entrez?cmd=search&amp;db=gene&amp;term=6775%5buid%5d" TargetMode="External"/><Relationship Id="rId1038" Type="http://schemas.openxmlformats.org/officeDocument/2006/relationships/hyperlink" Target="http://www.genenames.org/cgi-bin/gene_symbol_report?match=STAT4" TargetMode="External"/><Relationship Id="rId1039" Type="http://schemas.openxmlformats.org/officeDocument/2006/relationships/hyperlink" Target="http://useast.ensembl.org/Homo_sapiens/Gene/Summary?db=core;g=ENSG00000138395" TargetMode="External"/><Relationship Id="rId570" Type="http://schemas.openxmlformats.org/officeDocument/2006/relationships/hyperlink" Target="http://www.genenames.org/cgi-bin/gene_symbol_report?match=FOXM1" TargetMode="External"/><Relationship Id="rId571" Type="http://schemas.openxmlformats.org/officeDocument/2006/relationships/hyperlink" Target="http://useast.ensembl.org/Homo_sapiens/Gene/Summary?db=core;g=ENSG00000111229" TargetMode="External"/><Relationship Id="rId572" Type="http://schemas.openxmlformats.org/officeDocument/2006/relationships/hyperlink" Target="http://www.ncbi.nlm.nih.gov/sites/entrez?cmd=search&amp;db=gene&amp;term=10094%5buid%5d" TargetMode="External"/><Relationship Id="rId573" Type="http://schemas.openxmlformats.org/officeDocument/2006/relationships/hyperlink" Target="http://www.genenames.org/cgi-bin/gene_symbol_report?match=ARPC3" TargetMode="External"/><Relationship Id="rId574" Type="http://schemas.openxmlformats.org/officeDocument/2006/relationships/hyperlink" Target="http://useast.ensembl.org/Homo_sapiens/Gene/Summary?db=core;g=ENSG00000111237" TargetMode="External"/><Relationship Id="rId575" Type="http://schemas.openxmlformats.org/officeDocument/2006/relationships/hyperlink" Target="http://www.ncbi.nlm.nih.gov/sites/entrez?cmd=search&amp;db=gene&amp;term=51699%5buid%5d" TargetMode="External"/><Relationship Id="rId576" Type="http://schemas.openxmlformats.org/officeDocument/2006/relationships/hyperlink" Target="http://www.genenames.org/cgi-bin/gene_symbol_report?match=VPS29" TargetMode="External"/><Relationship Id="rId577" Type="http://schemas.openxmlformats.org/officeDocument/2006/relationships/hyperlink" Target="http://useast.ensembl.org/Homo_sapiens/Gene/Summary?db=core;g=ENSG00000111262" TargetMode="External"/><Relationship Id="rId578" Type="http://schemas.openxmlformats.org/officeDocument/2006/relationships/hyperlink" Target="http://www.ncbi.nlm.nih.gov/sites/entrez?cmd=search&amp;db=gene&amp;term=3736%5buid%5d" TargetMode="External"/><Relationship Id="rId579" Type="http://schemas.openxmlformats.org/officeDocument/2006/relationships/hyperlink" Target="http://www.genenames.org/cgi-bin/gene_symbol_report?match=KCNA1" TargetMode="External"/><Relationship Id="rId1814" Type="http://schemas.openxmlformats.org/officeDocument/2006/relationships/hyperlink" Target="http://www.ncbi.nlm.nih.gov/sites/entrez?cmd=search&amp;db=gene&amp;term=29883%5buid%5d" TargetMode="External"/><Relationship Id="rId1815" Type="http://schemas.openxmlformats.org/officeDocument/2006/relationships/hyperlink" Target="http://www.genenames.org/cgi-bin/gene_symbol_report?match=CNOT7" TargetMode="External"/><Relationship Id="rId1816" Type="http://schemas.openxmlformats.org/officeDocument/2006/relationships/hyperlink" Target="http://useast.ensembl.org/Homo_sapiens/Gene/Summary?db=core;g=ENSG00000198825" TargetMode="External"/><Relationship Id="rId1817" Type="http://schemas.openxmlformats.org/officeDocument/2006/relationships/hyperlink" Target="http://www.ncbi.nlm.nih.gov/sites/entrez?cmd=search&amp;db=gene&amp;term=22876%5buid%5d" TargetMode="External"/><Relationship Id="rId1818" Type="http://schemas.openxmlformats.org/officeDocument/2006/relationships/hyperlink" Target="http://www.genenames.org/cgi-bin/gene_symbol_report?match=INPP5F" TargetMode="External"/><Relationship Id="rId1819" Type="http://schemas.openxmlformats.org/officeDocument/2006/relationships/hyperlink" Target="http://useast.ensembl.org/Homo_sapiens/Gene/Summary?db=core;g=ENSG00000198836" TargetMode="External"/><Relationship Id="rId1820" Type="http://schemas.openxmlformats.org/officeDocument/2006/relationships/hyperlink" Target="http://www.ncbi.nlm.nih.gov/sites/entrez?cmd=search&amp;db=gene&amp;term=4976%5buid%5d" TargetMode="External"/><Relationship Id="rId1821" Type="http://schemas.openxmlformats.org/officeDocument/2006/relationships/hyperlink" Target="http://www.genenames.org/cgi-bin/gene_symbol_report?match=OPA1" TargetMode="External"/><Relationship Id="rId1822" Type="http://schemas.openxmlformats.org/officeDocument/2006/relationships/hyperlink" Target="http://useast.ensembl.org/Homo_sapiens/Gene/Summary?db=core;g=ENSG00000198887" TargetMode="External"/><Relationship Id="rId1823" Type="http://schemas.openxmlformats.org/officeDocument/2006/relationships/hyperlink" Target="http://www.ncbi.nlm.nih.gov/sites/entrez?cmd=search&amp;db=gene&amp;term=23137%5buid%5d" TargetMode="External"/><Relationship Id="rId1430" Type="http://schemas.openxmlformats.org/officeDocument/2006/relationships/hyperlink" Target="http://www.ncbi.nlm.nih.gov/sites/entrez?cmd=search&amp;db=gene&amp;term=57171%5buid%5d" TargetMode="External"/><Relationship Id="rId1431" Type="http://schemas.openxmlformats.org/officeDocument/2006/relationships/hyperlink" Target="http://www.genenames.org/cgi-bin/gene_symbol_report?match=DOLPP1" TargetMode="External"/><Relationship Id="rId1432" Type="http://schemas.openxmlformats.org/officeDocument/2006/relationships/hyperlink" Target="http://useast.ensembl.org/Homo_sapiens/Gene/Summary?db=core;g=ENSG00000167258" TargetMode="External"/><Relationship Id="rId1433" Type="http://schemas.openxmlformats.org/officeDocument/2006/relationships/hyperlink" Target="http://www.ncbi.nlm.nih.gov/sites/entrez?cmd=search&amp;db=gene&amp;term=51755%5buid%5d" TargetMode="External"/><Relationship Id="rId1434" Type="http://schemas.openxmlformats.org/officeDocument/2006/relationships/hyperlink" Target="http://www.genenames.org/cgi-bin/gene_symbol_report?match=CDK12" TargetMode="External"/><Relationship Id="rId1435" Type="http://schemas.openxmlformats.org/officeDocument/2006/relationships/hyperlink" Target="http://useast.ensembl.org/Homo_sapiens/Gene/Summary?db=core;g=ENSG00000167325" TargetMode="External"/><Relationship Id="rId1436" Type="http://schemas.openxmlformats.org/officeDocument/2006/relationships/hyperlink" Target="http://www.ncbi.nlm.nih.gov/sites/entrez?cmd=search&amp;db=gene&amp;term=6240%5buid%5d" TargetMode="External"/><Relationship Id="rId1437" Type="http://schemas.openxmlformats.org/officeDocument/2006/relationships/hyperlink" Target="http://www.genenames.org/cgi-bin/gene_symbol_report?match=RRM1" TargetMode="External"/><Relationship Id="rId1438" Type="http://schemas.openxmlformats.org/officeDocument/2006/relationships/hyperlink" Target="http://useast.ensembl.org/Homo_sapiens/Gene/Summary?db=core;g=ENSG00000167526" TargetMode="External"/><Relationship Id="rId1439" Type="http://schemas.openxmlformats.org/officeDocument/2006/relationships/hyperlink" Target="http://www.ncbi.nlm.nih.gov/sites/entrez?cmd=search&amp;db=gene&amp;term=6137%5buid%5d" TargetMode="External"/><Relationship Id="rId970" Type="http://schemas.openxmlformats.org/officeDocument/2006/relationships/hyperlink" Target="http://useast.ensembl.org/Homo_sapiens/Gene/Summary?db=core;g=ENSG00000135249" TargetMode="External"/><Relationship Id="rId971" Type="http://schemas.openxmlformats.org/officeDocument/2006/relationships/hyperlink" Target="http://www.ncbi.nlm.nih.gov/sites/entrez?cmd=search&amp;db=gene&amp;term=60561%5buid%5d" TargetMode="External"/><Relationship Id="rId972" Type="http://schemas.openxmlformats.org/officeDocument/2006/relationships/hyperlink" Target="http://www.genenames.org/cgi-bin/gene_symbol_report?match=RINT1" TargetMode="External"/><Relationship Id="rId973" Type="http://schemas.openxmlformats.org/officeDocument/2006/relationships/hyperlink" Target="http://useast.ensembl.org/Homo_sapiens/Gene/Summary?db=core;g=ENSG00000135503" TargetMode="External"/><Relationship Id="rId974" Type="http://schemas.openxmlformats.org/officeDocument/2006/relationships/hyperlink" Target="http://www.ncbi.nlm.nih.gov/sites/entrez?cmd=search&amp;db=gene&amp;term=91%5buid%5d" TargetMode="External"/><Relationship Id="rId975" Type="http://schemas.openxmlformats.org/officeDocument/2006/relationships/hyperlink" Target="http://www.genenames.org/cgi-bin/gene_symbol_report?match=ACVR1B" TargetMode="External"/><Relationship Id="rId190" Type="http://schemas.openxmlformats.org/officeDocument/2006/relationships/hyperlink" Target="http://useast.ensembl.org/Homo_sapiens/Gene/Summary?db=core;g=ENSG00000072501" TargetMode="External"/><Relationship Id="rId191" Type="http://schemas.openxmlformats.org/officeDocument/2006/relationships/hyperlink" Target="http://www.ncbi.nlm.nih.gov/sites/entrez?cmd=search&amp;db=gene&amp;term=8243%5buid%5d" TargetMode="External"/><Relationship Id="rId192" Type="http://schemas.openxmlformats.org/officeDocument/2006/relationships/hyperlink" Target="http://www.genenames.org/cgi-bin/gene_symbol_report?match=SMC1A" TargetMode="External"/><Relationship Id="rId193" Type="http://schemas.openxmlformats.org/officeDocument/2006/relationships/hyperlink" Target="http://useast.ensembl.org/Homo_sapiens/Gene/Summary?db=core;g=ENSG00000073060" TargetMode="External"/><Relationship Id="rId194" Type="http://schemas.openxmlformats.org/officeDocument/2006/relationships/hyperlink" Target="http://www.ncbi.nlm.nih.gov/sites/entrez?cmd=search&amp;db=gene&amp;term=949%5buid%5d" TargetMode="External"/><Relationship Id="rId195" Type="http://schemas.openxmlformats.org/officeDocument/2006/relationships/hyperlink" Target="http://www.genenames.org/cgi-bin/gene_symbol_report?match=SCARB1" TargetMode="External"/><Relationship Id="rId196" Type="http://schemas.openxmlformats.org/officeDocument/2006/relationships/hyperlink" Target="http://useast.ensembl.org/Homo_sapiens/Gene/Summary?db=core;g=ENSG00000074211" TargetMode="External"/><Relationship Id="rId197" Type="http://schemas.openxmlformats.org/officeDocument/2006/relationships/hyperlink" Target="http://www.ncbi.nlm.nih.gov/sites/entrez?cmd=search&amp;db=gene&amp;term=5522%5buid%5d" TargetMode="External"/><Relationship Id="rId198" Type="http://schemas.openxmlformats.org/officeDocument/2006/relationships/hyperlink" Target="http://www.genenames.org/cgi-bin/gene_symbol_report?match=PPP2R2C" TargetMode="External"/><Relationship Id="rId199" Type="http://schemas.openxmlformats.org/officeDocument/2006/relationships/hyperlink" Target="http://useast.ensembl.org/Homo_sapiens/Gene/Summary?db=core;g=ENSG00000074803" TargetMode="External"/><Relationship Id="rId976" Type="http://schemas.openxmlformats.org/officeDocument/2006/relationships/hyperlink" Target="http://useast.ensembl.org/Homo_sapiens/Gene/Summary?db=core;g=ENSG00000135541" TargetMode="External"/><Relationship Id="rId977" Type="http://schemas.openxmlformats.org/officeDocument/2006/relationships/hyperlink" Target="http://www.ncbi.nlm.nih.gov/sites/entrez?cmd=search&amp;db=gene&amp;term=54806%5buid%5d" TargetMode="External"/><Relationship Id="rId978" Type="http://schemas.openxmlformats.org/officeDocument/2006/relationships/hyperlink" Target="http://www.genenames.org/cgi-bin/gene_symbol_report?match=AHI1" TargetMode="External"/><Relationship Id="rId979" Type="http://schemas.openxmlformats.org/officeDocument/2006/relationships/hyperlink" Target="http://useast.ensembl.org/Homo_sapiens/Gene/Summary?db=core;g=ENSG00000135697" TargetMode="External"/><Relationship Id="rId1040" Type="http://schemas.openxmlformats.org/officeDocument/2006/relationships/hyperlink" Target="http://www.ncbi.nlm.nih.gov/sites/entrez?cmd=search&amp;db=gene&amp;term=65061%5buid%5d" TargetMode="External"/><Relationship Id="rId1041" Type="http://schemas.openxmlformats.org/officeDocument/2006/relationships/hyperlink" Target="http://www.genenames.org/cgi-bin/gene_symbol_report?match=CDK15" TargetMode="External"/><Relationship Id="rId1042" Type="http://schemas.openxmlformats.org/officeDocument/2006/relationships/hyperlink" Target="http://useast.ensembl.org/Homo_sapiens/Gene/Summary?db=core;g=ENSG00000138413" TargetMode="External"/><Relationship Id="rId1043" Type="http://schemas.openxmlformats.org/officeDocument/2006/relationships/hyperlink" Target="http://www.ncbi.nlm.nih.gov/sites/entrez?cmd=search&amp;db=gene&amp;term=3417%5buid%5d" TargetMode="External"/><Relationship Id="rId1044" Type="http://schemas.openxmlformats.org/officeDocument/2006/relationships/hyperlink" Target="http://www.genenames.org/cgi-bin/gene_symbol_report?match=IDH1" TargetMode="External"/><Relationship Id="rId1045" Type="http://schemas.openxmlformats.org/officeDocument/2006/relationships/hyperlink" Target="http://useast.ensembl.org/Homo_sapiens/Gene/Summary?db=core;g=ENSG00000138621" TargetMode="External"/><Relationship Id="rId1046" Type="http://schemas.openxmlformats.org/officeDocument/2006/relationships/hyperlink" Target="http://www.ncbi.nlm.nih.gov/sites/entrez?cmd=search&amp;db=gene&amp;term=60490%5buid%5d" TargetMode="External"/><Relationship Id="rId1047" Type="http://schemas.openxmlformats.org/officeDocument/2006/relationships/hyperlink" Target="http://www.genenames.org/cgi-bin/gene_symbol_report?match=PPCDC" TargetMode="External"/><Relationship Id="rId1048" Type="http://schemas.openxmlformats.org/officeDocument/2006/relationships/hyperlink" Target="http://useast.ensembl.org/Homo_sapiens/Gene/Summary?db=core;g=ENSG00000138688" TargetMode="External"/><Relationship Id="rId1049" Type="http://schemas.openxmlformats.org/officeDocument/2006/relationships/hyperlink" Target="http://www.ncbi.nlm.nih.gov/sites/entrez?cmd=search&amp;db=gene&amp;term=84162%5buid%5d" TargetMode="External"/><Relationship Id="rId580" Type="http://schemas.openxmlformats.org/officeDocument/2006/relationships/hyperlink" Target="http://useast.ensembl.org/Homo_sapiens/Gene/Summary?db=core;g=ENSG00000111358" TargetMode="External"/><Relationship Id="rId581" Type="http://schemas.openxmlformats.org/officeDocument/2006/relationships/hyperlink" Target="http://www.ncbi.nlm.nih.gov/sites/entrez?cmd=search&amp;db=gene&amp;term=2967%5buid%5d" TargetMode="External"/><Relationship Id="rId582" Type="http://schemas.openxmlformats.org/officeDocument/2006/relationships/hyperlink" Target="http://www.genenames.org/cgi-bin/gene_symbol_report?match=GTF2H3" TargetMode="External"/><Relationship Id="rId583" Type="http://schemas.openxmlformats.org/officeDocument/2006/relationships/hyperlink" Target="http://useast.ensembl.org/Homo_sapiens/Gene/Summary?db=core;g=ENSG00000111581" TargetMode="External"/><Relationship Id="rId584" Type="http://schemas.openxmlformats.org/officeDocument/2006/relationships/hyperlink" Target="http://www.ncbi.nlm.nih.gov/sites/entrez?cmd=search&amp;db=gene&amp;term=57122%5buid%5d" TargetMode="External"/><Relationship Id="rId585" Type="http://schemas.openxmlformats.org/officeDocument/2006/relationships/hyperlink" Target="http://www.genenames.org/cgi-bin/gene_symbol_report?match=NUP107" TargetMode="External"/><Relationship Id="rId586" Type="http://schemas.openxmlformats.org/officeDocument/2006/relationships/hyperlink" Target="http://useast.ensembl.org/Homo_sapiens/Gene/Summary?db=core;g=ENSG00000111602" TargetMode="External"/><Relationship Id="rId587" Type="http://schemas.openxmlformats.org/officeDocument/2006/relationships/hyperlink" Target="http://www.ncbi.nlm.nih.gov/sites/entrez?cmd=search&amp;db=gene&amp;term=8914%5buid%5d" TargetMode="External"/><Relationship Id="rId588" Type="http://schemas.openxmlformats.org/officeDocument/2006/relationships/hyperlink" Target="http://www.genenames.org/cgi-bin/gene_symbol_report?match=TIMELESS" TargetMode="External"/><Relationship Id="rId589" Type="http://schemas.openxmlformats.org/officeDocument/2006/relationships/hyperlink" Target="http://useast.ensembl.org/Homo_sapiens/Gene/Summary?db=core;g=ENSG00000111642" TargetMode="External"/><Relationship Id="rId1824" Type="http://schemas.openxmlformats.org/officeDocument/2006/relationships/hyperlink" Target="http://www.genenames.org/cgi-bin/gene_symbol_report?match=SMC5" TargetMode="External"/><Relationship Id="rId1825" Type="http://schemas.openxmlformats.org/officeDocument/2006/relationships/hyperlink" Target="http://useast.ensembl.org/Homo_sapiens/Gene/Summary?db=core;g=ENSG00000198924" TargetMode="External"/><Relationship Id="rId1826" Type="http://schemas.openxmlformats.org/officeDocument/2006/relationships/hyperlink" Target="http://www.ncbi.nlm.nih.gov/sites/entrez?cmd=search&amp;db=gene&amp;term=9937%5buid%5d" TargetMode="External"/><Relationship Id="rId1827" Type="http://schemas.openxmlformats.org/officeDocument/2006/relationships/hyperlink" Target="http://www.genenames.org/cgi-bin/gene_symbol_report?match=DCLRE1A" TargetMode="External"/><Relationship Id="rId1828" Type="http://schemas.openxmlformats.org/officeDocument/2006/relationships/hyperlink" Target="http://useast.ensembl.org/Homo_sapiens/Gene/Summary?db=core;g=ENSG00000198925" TargetMode="External"/><Relationship Id="rId1829" Type="http://schemas.openxmlformats.org/officeDocument/2006/relationships/hyperlink" Target="http://www.ncbi.nlm.nih.gov/sites/entrez?cmd=search&amp;db=gene&amp;term=79065%5buid%5d" TargetMode="External"/><Relationship Id="rId1830" Type="http://schemas.openxmlformats.org/officeDocument/2006/relationships/hyperlink" Target="http://www.genenames.org/cgi-bin/gene_symbol_report?match=ATG9A" TargetMode="External"/><Relationship Id="rId1831" Type="http://schemas.openxmlformats.org/officeDocument/2006/relationships/hyperlink" Target="http://useast.ensembl.org/Homo_sapiens/Gene/Summary?db=core;g=ENSG00000203666" TargetMode="External"/><Relationship Id="rId1832" Type="http://schemas.openxmlformats.org/officeDocument/2006/relationships/hyperlink" Target="http://www.ncbi.nlm.nih.gov/sites/entrez?cmd=search&amp;db=gene&amp;term=84288%5buid%5d" TargetMode="External"/><Relationship Id="rId1833" Type="http://schemas.openxmlformats.org/officeDocument/2006/relationships/hyperlink" Target="http://www.genenames.org/cgi-bin/gene_symbol_report?match=EFCAB2" TargetMode="External"/><Relationship Id="rId1440" Type="http://schemas.openxmlformats.org/officeDocument/2006/relationships/hyperlink" Target="http://www.genenames.org/cgi-bin/gene_symbol_report?match=RPL13" TargetMode="External"/><Relationship Id="rId1441" Type="http://schemas.openxmlformats.org/officeDocument/2006/relationships/hyperlink" Target="http://useast.ensembl.org/Homo_sapiens/Gene/Summary?db=core;g=ENSG00000167670" TargetMode="External"/><Relationship Id="rId1442" Type="http://schemas.openxmlformats.org/officeDocument/2006/relationships/hyperlink" Target="http://www.ncbi.nlm.nih.gov/sites/entrez?cmd=search&amp;db=gene&amp;term=10036%5buid%5d" TargetMode="External"/><Relationship Id="rId1443" Type="http://schemas.openxmlformats.org/officeDocument/2006/relationships/hyperlink" Target="http://www.genenames.org/cgi-bin/gene_symbol_report?match=CHAF1A" TargetMode="External"/><Relationship Id="rId1444" Type="http://schemas.openxmlformats.org/officeDocument/2006/relationships/hyperlink" Target="http://useast.ensembl.org/Homo_sapiens/Gene/Summary?db=core;g=ENSG00000167703" TargetMode="External"/><Relationship Id="rId1445" Type="http://schemas.openxmlformats.org/officeDocument/2006/relationships/hyperlink" Target="http://www.ncbi.nlm.nih.gov/sites/entrez?cmd=search&amp;db=gene&amp;term=124935%5buid%5d" TargetMode="External"/><Relationship Id="rId1446" Type="http://schemas.openxmlformats.org/officeDocument/2006/relationships/hyperlink" Target="http://www.genenames.org/cgi-bin/gene_symbol_report?match=SLC43A2" TargetMode="External"/><Relationship Id="rId1447" Type="http://schemas.openxmlformats.org/officeDocument/2006/relationships/hyperlink" Target="http://useast.ensembl.org/Homo_sapiens/Gene/Summary?db=core;g=ENSG00000167815" TargetMode="External"/><Relationship Id="rId1448" Type="http://schemas.openxmlformats.org/officeDocument/2006/relationships/hyperlink" Target="http://www.ncbi.nlm.nih.gov/sites/entrez?cmd=search&amp;db=gene&amp;term=7001%5buid%5d" TargetMode="External"/><Relationship Id="rId1449" Type="http://schemas.openxmlformats.org/officeDocument/2006/relationships/hyperlink" Target="http://www.genenames.org/cgi-bin/gene_symbol_report?match=PRDX2" TargetMode="External"/><Relationship Id="rId980" Type="http://schemas.openxmlformats.org/officeDocument/2006/relationships/hyperlink" Target="http://www.ncbi.nlm.nih.gov/sites/entrez?cmd=search&amp;db=gene&amp;term=53630%5buid%5d" TargetMode="External"/><Relationship Id="rId981" Type="http://schemas.openxmlformats.org/officeDocument/2006/relationships/hyperlink" Target="http://www.genenames.org/cgi-bin/gene_symbol_report?match=BCO1" TargetMode="External"/><Relationship Id="rId982" Type="http://schemas.openxmlformats.org/officeDocument/2006/relationships/hyperlink" Target="http://useast.ensembl.org/Homo_sapiens/Gene/Summary?db=core;g=ENSG00000135740" TargetMode="External"/><Relationship Id="rId983" Type="http://schemas.openxmlformats.org/officeDocument/2006/relationships/hyperlink" Target="http://www.ncbi.nlm.nih.gov/sites/entrez?cmd=search&amp;db=gene&amp;term=6553%5buid%5d" TargetMode="External"/><Relationship Id="rId984" Type="http://schemas.openxmlformats.org/officeDocument/2006/relationships/hyperlink" Target="http://www.genenames.org/cgi-bin/gene_symbol_report?match=SLC9A5" TargetMode="External"/><Relationship Id="rId985" Type="http://schemas.openxmlformats.org/officeDocument/2006/relationships/hyperlink" Target="http://useast.ensembl.org/Homo_sapiens/Gene/Summary?db=core;g=ENSG00000135945" TargetMode="External"/><Relationship Id="rId986" Type="http://schemas.openxmlformats.org/officeDocument/2006/relationships/hyperlink" Target="http://www.ncbi.nlm.nih.gov/sites/entrez?cmd=search&amp;db=gene&amp;term=51455%5buid%5d" TargetMode="External"/><Relationship Id="rId987" Type="http://schemas.openxmlformats.org/officeDocument/2006/relationships/hyperlink" Target="http://www.genenames.org/cgi-bin/gene_symbol_report?match=REV1" TargetMode="External"/><Relationship Id="rId988" Type="http://schemas.openxmlformats.org/officeDocument/2006/relationships/hyperlink" Target="http://useast.ensembl.org/Homo_sapiens/Gene/Summary?db=core;g=ENSG00000136167" TargetMode="External"/><Relationship Id="rId989" Type="http://schemas.openxmlformats.org/officeDocument/2006/relationships/hyperlink" Target="http://www.ncbi.nlm.nih.gov/sites/entrez?cmd=search&amp;db=gene&amp;term=3936%5buid%5d" TargetMode="External"/><Relationship Id="rId1050" Type="http://schemas.openxmlformats.org/officeDocument/2006/relationships/hyperlink" Target="http://www.genenames.org/cgi-bin/gene_symbol_report?match=KIAA1109" TargetMode="External"/><Relationship Id="rId1051" Type="http://schemas.openxmlformats.org/officeDocument/2006/relationships/hyperlink" Target="http://useast.ensembl.org/Homo_sapiens/Gene/Summary?db=core;g=ENSG00000138767" TargetMode="External"/><Relationship Id="rId1052" Type="http://schemas.openxmlformats.org/officeDocument/2006/relationships/hyperlink" Target="http://www.ncbi.nlm.nih.gov/sites/entrez?cmd=search&amp;db=gene&amp;term=246175%5buid%5d" TargetMode="External"/><Relationship Id="rId1053" Type="http://schemas.openxmlformats.org/officeDocument/2006/relationships/hyperlink" Target="http://www.genenames.org/cgi-bin/gene_symbol_report?match=CNOT6L" TargetMode="External"/><Relationship Id="rId1054" Type="http://schemas.openxmlformats.org/officeDocument/2006/relationships/hyperlink" Target="http://useast.ensembl.org/Homo_sapiens/Gene/Summary?db=core;g=ENSG00000139613" TargetMode="External"/><Relationship Id="rId1055" Type="http://schemas.openxmlformats.org/officeDocument/2006/relationships/hyperlink" Target="http://www.ncbi.nlm.nih.gov/sites/entrez?cmd=search&amp;db=gene&amp;term=6601%5buid%5d" TargetMode="External"/><Relationship Id="rId1056" Type="http://schemas.openxmlformats.org/officeDocument/2006/relationships/hyperlink" Target="http://www.genenames.org/cgi-bin/gene_symbol_report?match=SMARCC2" TargetMode="External"/><Relationship Id="rId1057" Type="http://schemas.openxmlformats.org/officeDocument/2006/relationships/hyperlink" Target="http://useast.ensembl.org/Homo_sapiens/Gene/Summary?db=core;g=ENSG00000139719" TargetMode="External"/><Relationship Id="rId1058" Type="http://schemas.openxmlformats.org/officeDocument/2006/relationships/hyperlink" Target="http://www.ncbi.nlm.nih.gov/sites/entrez?cmd=search&amp;db=gene&amp;term=65082%5buid%5d" TargetMode="External"/><Relationship Id="rId1059" Type="http://schemas.openxmlformats.org/officeDocument/2006/relationships/hyperlink" Target="http://www.genenames.org/cgi-bin/gene_symbol_report?match=VPS33A" TargetMode="External"/><Relationship Id="rId590" Type="http://schemas.openxmlformats.org/officeDocument/2006/relationships/hyperlink" Target="http://www.ncbi.nlm.nih.gov/sites/entrez?cmd=search&amp;db=gene&amp;term=1108%5buid%5d" TargetMode="External"/><Relationship Id="rId591" Type="http://schemas.openxmlformats.org/officeDocument/2006/relationships/hyperlink" Target="http://www.genenames.org/cgi-bin/gene_symbol_report?match=CHD4" TargetMode="External"/><Relationship Id="rId592" Type="http://schemas.openxmlformats.org/officeDocument/2006/relationships/hyperlink" Target="http://useast.ensembl.org/Homo_sapiens/Gene/Summary?db=core;g=ENSG00000111786" TargetMode="External"/><Relationship Id="rId593" Type="http://schemas.openxmlformats.org/officeDocument/2006/relationships/hyperlink" Target="http://www.ncbi.nlm.nih.gov/sites/entrez?cmd=search&amp;db=gene&amp;term=8683%5buid%5d" TargetMode="External"/><Relationship Id="rId594" Type="http://schemas.openxmlformats.org/officeDocument/2006/relationships/hyperlink" Target="http://www.genenames.org/cgi-bin/gene_symbol_report?match=SRSF9" TargetMode="External"/><Relationship Id="rId595" Type="http://schemas.openxmlformats.org/officeDocument/2006/relationships/hyperlink" Target="http://useast.ensembl.org/Homo_sapiens/Gene/Summary?db=core;g=ENSG00000111875" TargetMode="External"/><Relationship Id="rId596" Type="http://schemas.openxmlformats.org/officeDocument/2006/relationships/hyperlink" Target="http://www.ncbi.nlm.nih.gov/sites/entrez?cmd=search&amp;db=gene&amp;term=25842%5buid%5d" TargetMode="External"/><Relationship Id="rId597" Type="http://schemas.openxmlformats.org/officeDocument/2006/relationships/hyperlink" Target="http://www.genenames.org/cgi-bin/gene_symbol_report?match=ASF1A" TargetMode="External"/><Relationship Id="rId598" Type="http://schemas.openxmlformats.org/officeDocument/2006/relationships/hyperlink" Target="http://useast.ensembl.org/Homo_sapiens/Gene/Summary?db=core;g=ENSG00000112031" TargetMode="External"/><Relationship Id="rId599" Type="http://schemas.openxmlformats.org/officeDocument/2006/relationships/hyperlink" Target="http://www.ncbi.nlm.nih.gov/sites/entrez?cmd=search&amp;db=gene&amp;term=54516%5buid%5d" TargetMode="External"/><Relationship Id="rId1834" Type="http://schemas.openxmlformats.org/officeDocument/2006/relationships/hyperlink" Target="http://useast.ensembl.org/Homo_sapiens/Gene/Summary?db=core;g=ENSG00000203740" TargetMode="External"/><Relationship Id="rId1835" Type="http://schemas.openxmlformats.org/officeDocument/2006/relationships/hyperlink" Target="http://www.ncbi.nlm.nih.gov/sites/entrez?cmd=search&amp;db=gene&amp;term=149281%5buid%5d" TargetMode="External"/><Relationship Id="rId1836" Type="http://schemas.openxmlformats.org/officeDocument/2006/relationships/hyperlink" Target="http://www.genenames.org/cgi-bin/gene_symbol_report?match=METTL11B" TargetMode="External"/><Relationship Id="rId1837" Type="http://schemas.openxmlformats.org/officeDocument/2006/relationships/hyperlink" Target="http://useast.ensembl.org/Homo_sapiens/Gene/Summary?db=core;g=ENSG00000203852" TargetMode="External"/><Relationship Id="rId1838" Type="http://schemas.openxmlformats.org/officeDocument/2006/relationships/hyperlink" Target="http://www.ncbi.nlm.nih.gov/sites/entrez?cmd=search&amp;db=gene&amp;term=333932%5buid%5d" TargetMode="External"/><Relationship Id="rId1839" Type="http://schemas.openxmlformats.org/officeDocument/2006/relationships/hyperlink" Target="http://www.genenames.org/cgi-bin/gene_symbol_report?match=HIST2H3A" TargetMode="External"/><Relationship Id="rId1840" Type="http://schemas.openxmlformats.org/officeDocument/2006/relationships/hyperlink" Target="http://useast.ensembl.org/Homo_sapiens/Gene/Summary?db=core;g=ENSG00000204060" TargetMode="External"/><Relationship Id="rId1841" Type="http://schemas.openxmlformats.org/officeDocument/2006/relationships/hyperlink" Target="http://www.ncbi.nlm.nih.gov/sites/entrez?cmd=search&amp;db=gene&amp;term=100132074%5buid%5d" TargetMode="External"/><Relationship Id="rId1842" Type="http://schemas.openxmlformats.org/officeDocument/2006/relationships/hyperlink" Target="http://www.genenames.org/cgi-bin/gene_symbol_report?match=FOXO6" TargetMode="External"/><Relationship Id="rId1843" Type="http://schemas.openxmlformats.org/officeDocument/2006/relationships/hyperlink" Target="http://useast.ensembl.org/Homo_sapiens/Gene/Summary?db=core;g=ENSG00000204084" TargetMode="External"/><Relationship Id="rId1450" Type="http://schemas.openxmlformats.org/officeDocument/2006/relationships/hyperlink" Target="http://useast.ensembl.org/Homo_sapiens/Gene/Summary?db=core;g=ENSG00000168032" TargetMode="External"/><Relationship Id="rId1451" Type="http://schemas.openxmlformats.org/officeDocument/2006/relationships/hyperlink" Target="http://www.ncbi.nlm.nih.gov/sites/entrez?cmd=search&amp;db=gene&amp;term=956%5buid%5d" TargetMode="External"/><Relationship Id="rId1452" Type="http://schemas.openxmlformats.org/officeDocument/2006/relationships/hyperlink" Target="http://www.genenames.org/cgi-bin/gene_symbol_report?match=ENTPD3" TargetMode="External"/><Relationship Id="rId1453" Type="http://schemas.openxmlformats.org/officeDocument/2006/relationships/hyperlink" Target="http://useast.ensembl.org/Homo_sapiens/Gene/Summary?db=core;g=ENSG00000168061" TargetMode="External"/><Relationship Id="rId1454" Type="http://schemas.openxmlformats.org/officeDocument/2006/relationships/hyperlink" Target="http://www.ncbi.nlm.nih.gov/sites/entrez?cmd=search&amp;db=gene&amp;term=29901%5buid%5d" TargetMode="External"/><Relationship Id="rId1455" Type="http://schemas.openxmlformats.org/officeDocument/2006/relationships/hyperlink" Target="http://www.genenames.org/cgi-bin/gene_symbol_report?match=SAC3D1" TargetMode="External"/><Relationship Id="rId1456" Type="http://schemas.openxmlformats.org/officeDocument/2006/relationships/hyperlink" Target="http://useast.ensembl.org/Homo_sapiens/Gene/Summary?db=core;g=ENSG00000168148" TargetMode="External"/><Relationship Id="rId1457" Type="http://schemas.openxmlformats.org/officeDocument/2006/relationships/hyperlink" Target="http://www.ncbi.nlm.nih.gov/sites/entrez?cmd=search&amp;db=gene&amp;term=8290%5buid%5d" TargetMode="External"/><Relationship Id="rId1458" Type="http://schemas.openxmlformats.org/officeDocument/2006/relationships/hyperlink" Target="http://www.genenames.org/cgi-bin/gene_symbol_report?match=HIST3H3" TargetMode="External"/><Relationship Id="rId1459" Type="http://schemas.openxmlformats.org/officeDocument/2006/relationships/hyperlink" Target="http://useast.ensembl.org/Homo_sapiens/Gene/Summary?db=core;g=ENSG00000168438" TargetMode="External"/><Relationship Id="rId990" Type="http://schemas.openxmlformats.org/officeDocument/2006/relationships/hyperlink" Target="http://www.genenames.org/cgi-bin/gene_symbol_report?match=LCP1" TargetMode="External"/><Relationship Id="rId991" Type="http://schemas.openxmlformats.org/officeDocument/2006/relationships/hyperlink" Target="http://useast.ensembl.org/Homo_sapiens/Gene/Summary?db=core;g=ENSG00000136169" TargetMode="External"/><Relationship Id="rId992" Type="http://schemas.openxmlformats.org/officeDocument/2006/relationships/hyperlink" Target="http://www.ncbi.nlm.nih.gov/sites/entrez?cmd=search&amp;db=gene&amp;term=83852%5buid%5d" TargetMode="External"/><Relationship Id="rId993" Type="http://schemas.openxmlformats.org/officeDocument/2006/relationships/hyperlink" Target="http://www.genenames.org/cgi-bin/gene_symbol_report?match=SETDB2" TargetMode="External"/><Relationship Id="rId994" Type="http://schemas.openxmlformats.org/officeDocument/2006/relationships/hyperlink" Target="http://useast.ensembl.org/Homo_sapiens/Gene/Summary?db=core;g=ENSG00000136450" TargetMode="External"/><Relationship Id="rId995" Type="http://schemas.openxmlformats.org/officeDocument/2006/relationships/hyperlink" Target="http://www.ncbi.nlm.nih.gov/sites/entrez?cmd=search&amp;db=gene&amp;term=6426%5buid%5d" TargetMode="External"/><Relationship Id="rId996" Type="http://schemas.openxmlformats.org/officeDocument/2006/relationships/hyperlink" Target="http://www.genenames.org/cgi-bin/gene_symbol_report?match=SRSF1" TargetMode="External"/><Relationship Id="rId997" Type="http://schemas.openxmlformats.org/officeDocument/2006/relationships/hyperlink" Target="http://useast.ensembl.org/Homo_sapiens/Gene/Summary?db=core;g=ENSG00000136492" TargetMode="External"/><Relationship Id="rId998" Type="http://schemas.openxmlformats.org/officeDocument/2006/relationships/hyperlink" Target="http://www.ncbi.nlm.nih.gov/sites/entrez?cmd=search&amp;db=gene&amp;term=83990%5buid%5d" TargetMode="External"/><Relationship Id="rId999" Type="http://schemas.openxmlformats.org/officeDocument/2006/relationships/hyperlink" Target="http://www.genenames.org/cgi-bin/gene_symbol_report?match=BRIP1" TargetMode="External"/><Relationship Id="rId1060" Type="http://schemas.openxmlformats.org/officeDocument/2006/relationships/hyperlink" Target="http://useast.ensembl.org/Homo_sapiens/Gene/Summary?db=core;g=ENSG00000140199" TargetMode="External"/><Relationship Id="rId1061" Type="http://schemas.openxmlformats.org/officeDocument/2006/relationships/hyperlink" Target="http://www.ncbi.nlm.nih.gov/sites/entrez?cmd=search&amp;db=gene&amp;term=9990%5buid%5d" TargetMode="External"/><Relationship Id="rId1062" Type="http://schemas.openxmlformats.org/officeDocument/2006/relationships/hyperlink" Target="http://www.genenames.org/cgi-bin/gene_symbol_report?match=SLC12A6" TargetMode="External"/><Relationship Id="rId1063" Type="http://schemas.openxmlformats.org/officeDocument/2006/relationships/hyperlink" Target="http://useast.ensembl.org/Homo_sapiens/Gene/Summary?db=core;g=ENSG00000140403" TargetMode="External"/><Relationship Id="rId1064" Type="http://schemas.openxmlformats.org/officeDocument/2006/relationships/hyperlink" Target="http://www.ncbi.nlm.nih.gov/sites/entrez?cmd=search&amp;db=gene&amp;term=55466%5buid%5d" TargetMode="External"/><Relationship Id="rId1065" Type="http://schemas.openxmlformats.org/officeDocument/2006/relationships/hyperlink" Target="http://www.genenames.org/cgi-bin/gene_symbol_report?match=DNAJA4" TargetMode="External"/><Relationship Id="rId1066" Type="http://schemas.openxmlformats.org/officeDocument/2006/relationships/hyperlink" Target="http://useast.ensembl.org/Homo_sapiens/Gene/Summary?db=core;g=ENSG00000140451" TargetMode="External"/><Relationship Id="rId1067" Type="http://schemas.openxmlformats.org/officeDocument/2006/relationships/hyperlink" Target="http://www.ncbi.nlm.nih.gov/sites/entrez?cmd=search&amp;db=gene&amp;term=80119%5buid%5d" TargetMode="External"/><Relationship Id="rId1068" Type="http://schemas.openxmlformats.org/officeDocument/2006/relationships/hyperlink" Target="http://www.genenames.org/cgi-bin/gene_symbol_report?match=PIF1" TargetMode="External"/><Relationship Id="rId1069" Type="http://schemas.openxmlformats.org/officeDocument/2006/relationships/hyperlink" Target="http://useast.ensembl.org/Homo_sapiens/Gene/Summary?db=core;g=ENSG00000141252" TargetMode="External"/><Relationship Id="rId1844" Type="http://schemas.openxmlformats.org/officeDocument/2006/relationships/hyperlink" Target="http://www.ncbi.nlm.nih.gov/sites/entrez?cmd=search&amp;db=gene&amp;term=3633%5buid%5d" TargetMode="External"/><Relationship Id="rId1845" Type="http://schemas.openxmlformats.org/officeDocument/2006/relationships/hyperlink" Target="http://www.genenames.org/cgi-bin/gene_symbol_report?match=INPP5B" TargetMode="External"/><Relationship Id="rId1846" Type="http://schemas.openxmlformats.org/officeDocument/2006/relationships/hyperlink" Target="http://useast.ensembl.org/Homo_sapiens/Gene/Summary?db=core;g=ENSG00000204086" TargetMode="External"/><Relationship Id="rId1847" Type="http://schemas.openxmlformats.org/officeDocument/2006/relationships/hyperlink" Target="http://www.ncbi.nlm.nih.gov/sites/entrez?cmd=search&amp;db=gene&amp;term=29935%5buid%5d" TargetMode="External"/><Relationship Id="rId1848" Type="http://schemas.openxmlformats.org/officeDocument/2006/relationships/hyperlink" Target="http://www.genenames.org/cgi-bin/gene_symbol_report?match=RPA4" TargetMode="External"/><Relationship Id="rId1849" Type="http://schemas.openxmlformats.org/officeDocument/2006/relationships/hyperlink" Target="http://useast.ensembl.org/Homo_sapiens/Gene/Summary?db=core;g=ENSG00000204256" TargetMode="External"/><Relationship Id="rId200" Type="http://schemas.openxmlformats.org/officeDocument/2006/relationships/hyperlink" Target="http://www.ncbi.nlm.nih.gov/sites/entrez?cmd=search&amp;db=gene&amp;term=6557%5buid%5d" TargetMode="External"/><Relationship Id="rId201" Type="http://schemas.openxmlformats.org/officeDocument/2006/relationships/hyperlink" Target="http://www.genenames.org/cgi-bin/gene_symbol_report?match=SLC12A1" TargetMode="External"/><Relationship Id="rId202" Type="http://schemas.openxmlformats.org/officeDocument/2006/relationships/hyperlink" Target="http://useast.ensembl.org/Homo_sapiens/Gene/Summary?db=core;g=ENSG00000075089" TargetMode="External"/><Relationship Id="rId203" Type="http://schemas.openxmlformats.org/officeDocument/2006/relationships/hyperlink" Target="http://www.ncbi.nlm.nih.gov/sites/entrez?cmd=search&amp;db=gene&amp;term=64431%5buid%5d" TargetMode="External"/><Relationship Id="rId204" Type="http://schemas.openxmlformats.org/officeDocument/2006/relationships/hyperlink" Target="http://www.genenames.org/cgi-bin/gene_symbol_report?match=ACTR6" TargetMode="External"/><Relationship Id="rId205" Type="http://schemas.openxmlformats.org/officeDocument/2006/relationships/hyperlink" Target="http://useast.ensembl.org/Homo_sapiens/Gene/Summary?db=core;g=ENSG00000075651" TargetMode="External"/><Relationship Id="rId206" Type="http://schemas.openxmlformats.org/officeDocument/2006/relationships/hyperlink" Target="http://www.ncbi.nlm.nih.gov/sites/entrez?cmd=search&amp;db=gene&amp;term=5337%5buid%5d" TargetMode="External"/><Relationship Id="rId207" Type="http://schemas.openxmlformats.org/officeDocument/2006/relationships/hyperlink" Target="http://www.genenames.org/cgi-bin/gene_symbol_report?match=PLD1" TargetMode="External"/><Relationship Id="rId208" Type="http://schemas.openxmlformats.org/officeDocument/2006/relationships/hyperlink" Target="http://useast.ensembl.org/Homo_sapiens/Gene/Summary?db=core;g=ENSG00000076108" TargetMode="External"/><Relationship Id="rId209" Type="http://schemas.openxmlformats.org/officeDocument/2006/relationships/hyperlink" Target="http://www.ncbi.nlm.nih.gov/sites/entrez?cmd=search&amp;db=gene&amp;term=11176%5buid%5d" TargetMode="External"/><Relationship Id="rId1850" Type="http://schemas.openxmlformats.org/officeDocument/2006/relationships/hyperlink" Target="http://www.ncbi.nlm.nih.gov/sites/entrez?cmd=search&amp;db=gene&amp;term=6046%5buid%5d" TargetMode="External"/><Relationship Id="rId1851" Type="http://schemas.openxmlformats.org/officeDocument/2006/relationships/hyperlink" Target="http://www.genenames.org/cgi-bin/gene_symbol_report?match=BRD2" TargetMode="External"/><Relationship Id="rId1852" Type="http://schemas.openxmlformats.org/officeDocument/2006/relationships/hyperlink" Target="http://useast.ensembl.org/Homo_sapiens/Gene/Summary?db=core;g=ENSG00000204264" TargetMode="External"/><Relationship Id="rId1853" Type="http://schemas.openxmlformats.org/officeDocument/2006/relationships/hyperlink" Target="http://www.ncbi.nlm.nih.gov/sites/entrez?cmd=search&amp;db=gene&amp;term=5696%5buid%5d" TargetMode="External"/><Relationship Id="rId1460" Type="http://schemas.openxmlformats.org/officeDocument/2006/relationships/hyperlink" Target="http://www.ncbi.nlm.nih.gov/sites/entrez?cmd=search&amp;db=gene&amp;term=51362%5buid%5d" TargetMode="External"/><Relationship Id="rId1461" Type="http://schemas.openxmlformats.org/officeDocument/2006/relationships/hyperlink" Target="http://www.genenames.org/cgi-bin/gene_symbol_report?match=CDC40" TargetMode="External"/><Relationship Id="rId1462" Type="http://schemas.openxmlformats.org/officeDocument/2006/relationships/hyperlink" Target="http://useast.ensembl.org/Homo_sapiens/Gene/Summary?db=core;g=ENSG00000168496" TargetMode="External"/><Relationship Id="rId1463" Type="http://schemas.openxmlformats.org/officeDocument/2006/relationships/hyperlink" Target="http://www.ncbi.nlm.nih.gov/sites/entrez?cmd=search&amp;db=gene&amp;term=2237%5buid%5d" TargetMode="External"/><Relationship Id="rId1464" Type="http://schemas.openxmlformats.org/officeDocument/2006/relationships/hyperlink" Target="http://www.genenames.org/cgi-bin/gene_symbol_report?match=FEN1" TargetMode="External"/><Relationship Id="rId1465" Type="http://schemas.openxmlformats.org/officeDocument/2006/relationships/hyperlink" Target="http://useast.ensembl.org/Homo_sapiens/Gene/Summary?db=core;g=ENSG00000168610" TargetMode="External"/><Relationship Id="rId1466" Type="http://schemas.openxmlformats.org/officeDocument/2006/relationships/hyperlink" Target="http://www.ncbi.nlm.nih.gov/sites/entrez?cmd=search&amp;db=gene&amp;term=6774%5buid%5d" TargetMode="External"/><Relationship Id="rId1467" Type="http://schemas.openxmlformats.org/officeDocument/2006/relationships/hyperlink" Target="http://www.genenames.org/cgi-bin/gene_symbol_report?match=STAT3" TargetMode="External"/><Relationship Id="rId1468" Type="http://schemas.openxmlformats.org/officeDocument/2006/relationships/hyperlink" Target="http://useast.ensembl.org/Homo_sapiens/Gene/Summary?db=core;g=ENSG00000168827" TargetMode="External"/><Relationship Id="rId1469" Type="http://schemas.openxmlformats.org/officeDocument/2006/relationships/hyperlink" Target="http://www.ncbi.nlm.nih.gov/sites/entrez?cmd=search&amp;db=gene&amp;term=85476%5buid%5d" TargetMode="External"/><Relationship Id="rId1070" Type="http://schemas.openxmlformats.org/officeDocument/2006/relationships/hyperlink" Target="http://www.ncbi.nlm.nih.gov/sites/entrez?cmd=search&amp;db=gene&amp;term=55275%5buid%5d" TargetMode="External"/><Relationship Id="rId1071" Type="http://schemas.openxmlformats.org/officeDocument/2006/relationships/hyperlink" Target="http://www.genenames.org/cgi-bin/gene_symbol_report?match=VPS53" TargetMode="External"/><Relationship Id="rId1072" Type="http://schemas.openxmlformats.org/officeDocument/2006/relationships/hyperlink" Target="http://useast.ensembl.org/Homo_sapiens/Gene/Summary?db=core;g=ENSG00000141378" TargetMode="External"/><Relationship Id="rId1073" Type="http://schemas.openxmlformats.org/officeDocument/2006/relationships/hyperlink" Target="http://www.ncbi.nlm.nih.gov/sites/entrez?cmd=search&amp;db=gene&amp;term=51651%5buid%5d" TargetMode="External"/><Relationship Id="rId1074" Type="http://schemas.openxmlformats.org/officeDocument/2006/relationships/hyperlink" Target="http://www.genenames.org/cgi-bin/gene_symbol_report?match=PTRH2" TargetMode="External"/><Relationship Id="rId1075" Type="http://schemas.openxmlformats.org/officeDocument/2006/relationships/hyperlink" Target="http://useast.ensembl.org/Homo_sapiens/Gene/Summary?db=core;g=ENSG00000141425" TargetMode="External"/><Relationship Id="rId1076" Type="http://schemas.openxmlformats.org/officeDocument/2006/relationships/hyperlink" Target="http://www.ncbi.nlm.nih.gov/sites/entrez?cmd=search&amp;db=gene&amp;term=55197%5buid%5d" TargetMode="External"/><Relationship Id="rId1077" Type="http://schemas.openxmlformats.org/officeDocument/2006/relationships/hyperlink" Target="http://www.genenames.org/cgi-bin/gene_symbol_report?match=RPRD1A" TargetMode="External"/><Relationship Id="rId1078" Type="http://schemas.openxmlformats.org/officeDocument/2006/relationships/hyperlink" Target="http://useast.ensembl.org/Homo_sapiens/Gene/Summary?db=core;g=ENSG00000141447" TargetMode="External"/><Relationship Id="rId1079" Type="http://schemas.openxmlformats.org/officeDocument/2006/relationships/hyperlink" Target="http://www.ncbi.nlm.nih.gov/sites/entrez?cmd=search&amp;db=gene&amp;term=114876%5buid%5d" TargetMode="External"/><Relationship Id="rId1854" Type="http://schemas.openxmlformats.org/officeDocument/2006/relationships/hyperlink" Target="http://www.genenames.org/cgi-bin/gene_symbol_report?match=PSMB8" TargetMode="External"/><Relationship Id="rId1855" Type="http://schemas.openxmlformats.org/officeDocument/2006/relationships/hyperlink" Target="http://useast.ensembl.org/Homo_sapiens/Gene/Summary?db=core;g=ENSG00000204371" TargetMode="External"/><Relationship Id="rId1856" Type="http://schemas.openxmlformats.org/officeDocument/2006/relationships/hyperlink" Target="http://www.ncbi.nlm.nih.gov/sites/entrez?cmd=search&amp;db=gene&amp;term=10919%5buid%5d" TargetMode="External"/><Relationship Id="rId1857" Type="http://schemas.openxmlformats.org/officeDocument/2006/relationships/hyperlink" Target="http://www.genenames.org/cgi-bin/gene_symbol_report?match=EHMT2" TargetMode="External"/><Relationship Id="rId1858" Type="http://schemas.openxmlformats.org/officeDocument/2006/relationships/hyperlink" Target="http://useast.ensembl.org/Homo_sapiens/Gene/Summary?db=core;g=ENSG00000204435" TargetMode="External"/><Relationship Id="rId1859" Type="http://schemas.openxmlformats.org/officeDocument/2006/relationships/hyperlink" Target="http://www.ncbi.nlm.nih.gov/sites/entrez?cmd=search&amp;db=gene&amp;term=1460%5buid%5d" TargetMode="External"/><Relationship Id="rId600" Type="http://schemas.openxmlformats.org/officeDocument/2006/relationships/hyperlink" Target="http://www.genenames.org/cgi-bin/gene_symbol_report?match=MTRF1L" TargetMode="External"/><Relationship Id="rId601" Type="http://schemas.openxmlformats.org/officeDocument/2006/relationships/hyperlink" Target="http://useast.ensembl.org/Homo_sapiens/Gene/Summary?db=core;g=ENSG00000112081" TargetMode="External"/><Relationship Id="rId602" Type="http://schemas.openxmlformats.org/officeDocument/2006/relationships/hyperlink" Target="http://www.ncbi.nlm.nih.gov/sites/entrez?cmd=search&amp;db=gene&amp;term=6428%5buid%5d" TargetMode="External"/><Relationship Id="rId603" Type="http://schemas.openxmlformats.org/officeDocument/2006/relationships/hyperlink" Target="http://www.genenames.org/cgi-bin/gene_symbol_report?match=SRSF3" TargetMode="External"/><Relationship Id="rId604" Type="http://schemas.openxmlformats.org/officeDocument/2006/relationships/hyperlink" Target="http://useast.ensembl.org/Homo_sapiens/Gene/Summary?db=core;g=ENSG00000112234" TargetMode="External"/><Relationship Id="rId605" Type="http://schemas.openxmlformats.org/officeDocument/2006/relationships/hyperlink" Target="http://www.ncbi.nlm.nih.gov/sites/entrez?cmd=search&amp;db=gene&amp;term=26235%5buid%5d" TargetMode="External"/><Relationship Id="rId606" Type="http://schemas.openxmlformats.org/officeDocument/2006/relationships/hyperlink" Target="http://www.genenames.org/cgi-bin/gene_symbol_report?match=FBXL4" TargetMode="External"/><Relationship Id="rId607" Type="http://schemas.openxmlformats.org/officeDocument/2006/relationships/hyperlink" Target="http://useast.ensembl.org/Homo_sapiens/Gene/Summary?db=core;g=ENSG00000112306" TargetMode="External"/><Relationship Id="rId608" Type="http://schemas.openxmlformats.org/officeDocument/2006/relationships/hyperlink" Target="http://www.ncbi.nlm.nih.gov/sites/entrez?cmd=search&amp;db=gene&amp;term=6206%5buid%5d" TargetMode="External"/><Relationship Id="rId609" Type="http://schemas.openxmlformats.org/officeDocument/2006/relationships/hyperlink" Target="http://www.genenames.org/cgi-bin/gene_symbol_report?match=RPS12" TargetMode="External"/><Relationship Id="rId210" Type="http://schemas.openxmlformats.org/officeDocument/2006/relationships/hyperlink" Target="http://www.genenames.org/cgi-bin/gene_symbol_report?match=BAZ2A" TargetMode="External"/><Relationship Id="rId211" Type="http://schemas.openxmlformats.org/officeDocument/2006/relationships/hyperlink" Target="http://useast.ensembl.org/Homo_sapiens/Gene/Summary?db=core;g=ENSG00000076248" TargetMode="External"/><Relationship Id="rId212" Type="http://schemas.openxmlformats.org/officeDocument/2006/relationships/hyperlink" Target="http://www.ncbi.nlm.nih.gov/sites/entrez?cmd=search&amp;db=gene&amp;term=7374%5buid%5d" TargetMode="External"/><Relationship Id="rId213" Type="http://schemas.openxmlformats.org/officeDocument/2006/relationships/hyperlink" Target="http://www.genenames.org/cgi-bin/gene_symbol_report?match=UNG" TargetMode="External"/><Relationship Id="rId214" Type="http://schemas.openxmlformats.org/officeDocument/2006/relationships/hyperlink" Target="http://useast.ensembl.org/Homo_sapiens/Gene/Summary?db=core;g=ENSG00000076944" TargetMode="External"/><Relationship Id="rId215" Type="http://schemas.openxmlformats.org/officeDocument/2006/relationships/hyperlink" Target="http://www.ncbi.nlm.nih.gov/sites/entrez?cmd=search&amp;db=gene&amp;term=6813%5buid%5d" TargetMode="External"/><Relationship Id="rId216" Type="http://schemas.openxmlformats.org/officeDocument/2006/relationships/hyperlink" Target="http://www.genenames.org/cgi-bin/gene_symbol_report?match=STXBP2" TargetMode="External"/><Relationship Id="rId217" Type="http://schemas.openxmlformats.org/officeDocument/2006/relationships/hyperlink" Target="http://useast.ensembl.org/Homo_sapiens/Gene/Summary?db=core;g=ENSG00000077152" TargetMode="External"/><Relationship Id="rId218" Type="http://schemas.openxmlformats.org/officeDocument/2006/relationships/hyperlink" Target="http://www.ncbi.nlm.nih.gov/sites/entrez?cmd=search&amp;db=gene&amp;term=29089%5buid%5d" TargetMode="External"/><Relationship Id="rId219" Type="http://schemas.openxmlformats.org/officeDocument/2006/relationships/hyperlink" Target="http://www.genenames.org/cgi-bin/gene_symbol_report?match=UBE2T" TargetMode="External"/><Relationship Id="rId1860" Type="http://schemas.openxmlformats.org/officeDocument/2006/relationships/hyperlink" Target="http://www.genenames.org/cgi-bin/gene_symbol_report?match=CSNK2B" TargetMode="External"/><Relationship Id="rId1861" Type="http://schemas.openxmlformats.org/officeDocument/2006/relationships/hyperlink" Target="http://useast.ensembl.org/Homo_sapiens/Gene/Summary?db=core;g=ENSG00000204628" TargetMode="External"/><Relationship Id="rId1862" Type="http://schemas.openxmlformats.org/officeDocument/2006/relationships/hyperlink" Target="http://www.ncbi.nlm.nih.gov/sites/entrez?cmd=search&amp;db=gene&amp;term=10399%5buid%5d" TargetMode="External"/><Relationship Id="rId1863" Type="http://schemas.openxmlformats.org/officeDocument/2006/relationships/hyperlink" Target="http://www.genenames.org/cgi-bin/gene_symbol_report?match=RACK1" TargetMode="External"/><Relationship Id="rId1470" Type="http://schemas.openxmlformats.org/officeDocument/2006/relationships/hyperlink" Target="http://www.genenames.org/cgi-bin/gene_symbol_report?match=GFM1" TargetMode="External"/><Relationship Id="rId1471" Type="http://schemas.openxmlformats.org/officeDocument/2006/relationships/hyperlink" Target="http://useast.ensembl.org/Homo_sapiens/Gene/Summary?db=core;g=ENSG00000168918" TargetMode="External"/><Relationship Id="rId1472" Type="http://schemas.openxmlformats.org/officeDocument/2006/relationships/hyperlink" Target="http://www.ncbi.nlm.nih.gov/sites/entrez?cmd=search&amp;db=gene&amp;term=3635%5buid%5d" TargetMode="External"/><Relationship Id="rId1473" Type="http://schemas.openxmlformats.org/officeDocument/2006/relationships/hyperlink" Target="http://www.genenames.org/cgi-bin/gene_symbol_report?match=INPP5D" TargetMode="External"/><Relationship Id="rId1474" Type="http://schemas.openxmlformats.org/officeDocument/2006/relationships/hyperlink" Target="http://useast.ensembl.org/Homo_sapiens/Gene/Summary?db=core;g=ENSG00000169118" TargetMode="External"/><Relationship Id="rId1475" Type="http://schemas.openxmlformats.org/officeDocument/2006/relationships/hyperlink" Target="http://www.ncbi.nlm.nih.gov/sites/entrez?cmd=search&amp;db=gene&amp;term=53944%5buid%5d" TargetMode="External"/><Relationship Id="rId1476" Type="http://schemas.openxmlformats.org/officeDocument/2006/relationships/hyperlink" Target="http://www.genenames.org/cgi-bin/gene_symbol_report?match=CSNK1G1" TargetMode="External"/><Relationship Id="rId1477" Type="http://schemas.openxmlformats.org/officeDocument/2006/relationships/hyperlink" Target="http://useast.ensembl.org/Homo_sapiens/Gene/Summary?db=core;g=ENSG00000169139" TargetMode="External"/><Relationship Id="rId1478" Type="http://schemas.openxmlformats.org/officeDocument/2006/relationships/hyperlink" Target="http://www.ncbi.nlm.nih.gov/sites/entrez?cmd=search&amp;db=gene&amp;term=7336%5buid%5d" TargetMode="External"/><Relationship Id="rId1479" Type="http://schemas.openxmlformats.org/officeDocument/2006/relationships/hyperlink" Target="http://www.genenames.org/cgi-bin/gene_symbol_report?match=UBE2V2" TargetMode="External"/><Relationship Id="rId1080" Type="http://schemas.openxmlformats.org/officeDocument/2006/relationships/hyperlink" Target="http://www.genenames.org/cgi-bin/gene_symbol_report?match=OSBPL1A" TargetMode="External"/><Relationship Id="rId1081" Type="http://schemas.openxmlformats.org/officeDocument/2006/relationships/hyperlink" Target="http://useast.ensembl.org/Homo_sapiens/Gene/Summary?db=core;g=ENSG00000141551" TargetMode="External"/><Relationship Id="rId1082" Type="http://schemas.openxmlformats.org/officeDocument/2006/relationships/hyperlink" Target="http://www.ncbi.nlm.nih.gov/sites/entrez?cmd=search&amp;db=gene&amp;term=1453%5buid%5d" TargetMode="External"/><Relationship Id="rId1083" Type="http://schemas.openxmlformats.org/officeDocument/2006/relationships/hyperlink" Target="http://www.genenames.org/cgi-bin/gene_symbol_report?match=CSNK1D" TargetMode="External"/><Relationship Id="rId1084" Type="http://schemas.openxmlformats.org/officeDocument/2006/relationships/hyperlink" Target="http://useast.ensembl.org/Homo_sapiens/Gene/Summary?db=core;g=ENSG00000141867" TargetMode="External"/><Relationship Id="rId1085" Type="http://schemas.openxmlformats.org/officeDocument/2006/relationships/hyperlink" Target="http://www.ncbi.nlm.nih.gov/sites/entrez?cmd=search&amp;db=gene&amp;term=23476%5buid%5d" TargetMode="External"/><Relationship Id="rId1086" Type="http://schemas.openxmlformats.org/officeDocument/2006/relationships/hyperlink" Target="http://www.genenames.org/cgi-bin/gene_symbol_report?match=BRD4" TargetMode="External"/><Relationship Id="rId1087" Type="http://schemas.openxmlformats.org/officeDocument/2006/relationships/hyperlink" Target="http://useast.ensembl.org/Homo_sapiens/Gene/Summary?db=core;g=ENSG00000142168" TargetMode="External"/><Relationship Id="rId1088" Type="http://schemas.openxmlformats.org/officeDocument/2006/relationships/hyperlink" Target="http://www.ncbi.nlm.nih.gov/sites/entrez?cmd=search&amp;db=gene&amp;term=6647%5buid%5d" TargetMode="External"/><Relationship Id="rId1089" Type="http://schemas.openxmlformats.org/officeDocument/2006/relationships/hyperlink" Target="http://www.genenames.org/cgi-bin/gene_symbol_report?match=SOD1" TargetMode="External"/><Relationship Id="rId1864" Type="http://schemas.openxmlformats.org/officeDocument/2006/relationships/hyperlink" Target="http://useast.ensembl.org/Homo_sapiens/Gene/Summary?db=core;g=ENSG00000205531" TargetMode="External"/><Relationship Id="rId1865" Type="http://schemas.openxmlformats.org/officeDocument/2006/relationships/hyperlink" Target="http://www.ncbi.nlm.nih.gov/sites/entrez?cmd=search&amp;db=gene&amp;term=4676%5buid%5d" TargetMode="External"/><Relationship Id="rId1866" Type="http://schemas.openxmlformats.org/officeDocument/2006/relationships/hyperlink" Target="http://www.genenames.org/cgi-bin/gene_symbol_report?match=NAP1L4" TargetMode="External"/><Relationship Id="rId1867" Type="http://schemas.openxmlformats.org/officeDocument/2006/relationships/hyperlink" Target="http://useast.ensembl.org/Homo_sapiens/Gene/Summary?db=core;g=ENSG00000211456" TargetMode="External"/><Relationship Id="rId1868" Type="http://schemas.openxmlformats.org/officeDocument/2006/relationships/hyperlink" Target="http://www.ncbi.nlm.nih.gov/sites/entrez?cmd=search&amp;db=gene&amp;term=22908%5buid%5d" TargetMode="External"/><Relationship Id="rId1869" Type="http://schemas.openxmlformats.org/officeDocument/2006/relationships/hyperlink" Target="http://www.genenames.org/cgi-bin/gene_symbol_report?match=SACM1L" TargetMode="External"/><Relationship Id="rId610" Type="http://schemas.openxmlformats.org/officeDocument/2006/relationships/hyperlink" Target="http://useast.ensembl.org/Homo_sapiens/Gene/Summary?db=core;g=ENSG00000112319" TargetMode="External"/><Relationship Id="rId611" Type="http://schemas.openxmlformats.org/officeDocument/2006/relationships/hyperlink" Target="http://www.ncbi.nlm.nih.gov/sites/entrez?cmd=search&amp;db=gene&amp;term=2070%5buid%5d" TargetMode="External"/><Relationship Id="rId612" Type="http://schemas.openxmlformats.org/officeDocument/2006/relationships/hyperlink" Target="http://www.genenames.org/cgi-bin/gene_symbol_report?match=EYA4" TargetMode="External"/><Relationship Id="rId613" Type="http://schemas.openxmlformats.org/officeDocument/2006/relationships/hyperlink" Target="http://useast.ensembl.org/Homo_sapiens/Gene/Summary?db=core;g=ENSG00000112576" TargetMode="External"/><Relationship Id="rId614" Type="http://schemas.openxmlformats.org/officeDocument/2006/relationships/hyperlink" Target="http://www.ncbi.nlm.nih.gov/sites/entrez?cmd=search&amp;db=gene&amp;term=896%5buid%5d" TargetMode="External"/><Relationship Id="rId615" Type="http://schemas.openxmlformats.org/officeDocument/2006/relationships/hyperlink" Target="http://www.genenames.org/cgi-bin/gene_symbol_report?match=CCND3" TargetMode="External"/><Relationship Id="rId616" Type="http://schemas.openxmlformats.org/officeDocument/2006/relationships/hyperlink" Target="http://useast.ensembl.org/Homo_sapiens/Gene/Summary?db=core;g=ENSG00000112640" TargetMode="External"/><Relationship Id="rId617" Type="http://schemas.openxmlformats.org/officeDocument/2006/relationships/hyperlink" Target="http://www.ncbi.nlm.nih.gov/sites/entrez?cmd=search&amp;db=gene&amp;term=5528%5buid%5d" TargetMode="External"/><Relationship Id="rId618" Type="http://schemas.openxmlformats.org/officeDocument/2006/relationships/hyperlink" Target="http://www.genenames.org/cgi-bin/gene_symbol_report?match=PPP2R5D" TargetMode="External"/><Relationship Id="rId619" Type="http://schemas.openxmlformats.org/officeDocument/2006/relationships/hyperlink" Target="http://useast.ensembl.org/Homo_sapiens/Gene/Summary?db=core;g=ENSG00000112651" TargetMode="External"/><Relationship Id="rId220" Type="http://schemas.openxmlformats.org/officeDocument/2006/relationships/hyperlink" Target="http://useast.ensembl.org/Homo_sapiens/Gene/Summary?db=core;g=ENSG00000077279" TargetMode="External"/><Relationship Id="rId221" Type="http://schemas.openxmlformats.org/officeDocument/2006/relationships/hyperlink" Target="http://www.ncbi.nlm.nih.gov/sites/entrez?cmd=search&amp;db=gene&amp;term=1641%5buid%5d" TargetMode="External"/><Relationship Id="rId222" Type="http://schemas.openxmlformats.org/officeDocument/2006/relationships/hyperlink" Target="http://www.genenames.org/cgi-bin/gene_symbol_report?match=DCX" TargetMode="External"/><Relationship Id="rId223" Type="http://schemas.openxmlformats.org/officeDocument/2006/relationships/hyperlink" Target="http://useast.ensembl.org/Homo_sapiens/Gene/Summary?db=core;g=ENSG00000077684" TargetMode="External"/><Relationship Id="rId224" Type="http://schemas.openxmlformats.org/officeDocument/2006/relationships/hyperlink" Target="http://www.ncbi.nlm.nih.gov/sites/entrez?cmd=search&amp;db=gene&amp;term=79960%5buid%5d" TargetMode="External"/><Relationship Id="rId225" Type="http://schemas.openxmlformats.org/officeDocument/2006/relationships/hyperlink" Target="http://www.genenames.org/cgi-bin/gene_symbol_report?match=JADE1" TargetMode="External"/><Relationship Id="rId226" Type="http://schemas.openxmlformats.org/officeDocument/2006/relationships/hyperlink" Target="http://useast.ensembl.org/Homo_sapiens/Gene/Summary?db=core;g=ENSG00000077721" TargetMode="External"/><Relationship Id="rId227" Type="http://schemas.openxmlformats.org/officeDocument/2006/relationships/hyperlink" Target="http://www.ncbi.nlm.nih.gov/sites/entrez?cmd=search&amp;db=gene&amp;term=7319%5buid%5d" TargetMode="External"/><Relationship Id="rId228" Type="http://schemas.openxmlformats.org/officeDocument/2006/relationships/hyperlink" Target="http://www.genenames.org/cgi-bin/gene_symbol_report?match=UBE2A" TargetMode="External"/><Relationship Id="rId229" Type="http://schemas.openxmlformats.org/officeDocument/2006/relationships/hyperlink" Target="http://useast.ensembl.org/Homo_sapiens/Gene/Summary?db=core;g=ENSG00000077935" TargetMode="External"/><Relationship Id="rId1870" Type="http://schemas.openxmlformats.org/officeDocument/2006/relationships/hyperlink" Target="http://useast.ensembl.org/Homo_sapiens/Gene/Summary?db=core;g=ENSG00000213760" TargetMode="External"/><Relationship Id="rId1871" Type="http://schemas.openxmlformats.org/officeDocument/2006/relationships/hyperlink" Target="http://www.ncbi.nlm.nih.gov/sites/entrez?cmd=search&amp;db=gene&amp;term=534%5buid%5d" TargetMode="External"/><Relationship Id="rId1872" Type="http://schemas.openxmlformats.org/officeDocument/2006/relationships/hyperlink" Target="http://www.genenames.org/cgi-bin/gene_symbol_report?match=ATP6V1G2" TargetMode="External"/><Relationship Id="rId1873" Type="http://schemas.openxmlformats.org/officeDocument/2006/relationships/hyperlink" Target="http://useast.ensembl.org/Homo_sapiens/Gene/Summary?db=core;g=ENSG00000213780" TargetMode="External"/><Relationship Id="rId1480" Type="http://schemas.openxmlformats.org/officeDocument/2006/relationships/hyperlink" Target="http://useast.ensembl.org/Homo_sapiens/Gene/Summary?db=core;g=ENSG00000169154" TargetMode="External"/><Relationship Id="rId1481" Type="http://schemas.openxmlformats.org/officeDocument/2006/relationships/hyperlink" Target="http://www.ncbi.nlm.nih.gov/sites/entrez?cmd=search&amp;db=gene&amp;term=137362%5buid%5d" TargetMode="External"/><Relationship Id="rId1482" Type="http://schemas.openxmlformats.org/officeDocument/2006/relationships/hyperlink" Target="http://www.genenames.org/cgi-bin/gene_symbol_report?match=GOT1L1" TargetMode="External"/><Relationship Id="rId1483" Type="http://schemas.openxmlformats.org/officeDocument/2006/relationships/hyperlink" Target="http://useast.ensembl.org/Homo_sapiens/Gene/Summary?db=core;g=ENSG00000169375" TargetMode="External"/><Relationship Id="rId1484" Type="http://schemas.openxmlformats.org/officeDocument/2006/relationships/hyperlink" Target="http://www.ncbi.nlm.nih.gov/sites/entrez?cmd=search&amp;db=gene&amp;term=25942%5buid%5d" TargetMode="External"/><Relationship Id="rId1485" Type="http://schemas.openxmlformats.org/officeDocument/2006/relationships/hyperlink" Target="http://www.genenames.org/cgi-bin/gene_symbol_report?match=SIN3A" TargetMode="External"/><Relationship Id="rId1486" Type="http://schemas.openxmlformats.org/officeDocument/2006/relationships/hyperlink" Target="http://useast.ensembl.org/Homo_sapiens/Gene/Summary?db=core;g=ENSG00000169435" TargetMode="External"/><Relationship Id="rId1487" Type="http://schemas.openxmlformats.org/officeDocument/2006/relationships/hyperlink" Target="http://www.ncbi.nlm.nih.gov/sites/entrez?cmd=search&amp;db=gene&amp;term=166824%5buid%5d" TargetMode="External"/><Relationship Id="rId1488" Type="http://schemas.openxmlformats.org/officeDocument/2006/relationships/hyperlink" Target="http://www.genenames.org/cgi-bin/gene_symbol_report?match=RASSF6" TargetMode="External"/><Relationship Id="rId1489" Type="http://schemas.openxmlformats.org/officeDocument/2006/relationships/hyperlink" Target="http://useast.ensembl.org/Homo_sapiens/Gene/Summary?db=core;g=ENSG00000169679" TargetMode="External"/><Relationship Id="rId1090" Type="http://schemas.openxmlformats.org/officeDocument/2006/relationships/hyperlink" Target="http://useast.ensembl.org/Homo_sapiens/Gene/Summary?db=core;g=ENSG00000142208" TargetMode="External"/><Relationship Id="rId1091" Type="http://schemas.openxmlformats.org/officeDocument/2006/relationships/hyperlink" Target="http://www.ncbi.nlm.nih.gov/sites/entrez?cmd=search&amp;db=gene&amp;term=207%5buid%5d" TargetMode="External"/><Relationship Id="rId1092" Type="http://schemas.openxmlformats.org/officeDocument/2006/relationships/hyperlink" Target="http://www.genenames.org/cgi-bin/gene_symbol_report?match=AKT1" TargetMode="External"/><Relationship Id="rId1093" Type="http://schemas.openxmlformats.org/officeDocument/2006/relationships/hyperlink" Target="http://useast.ensembl.org/Homo_sapiens/Gene/Summary?db=core;g=ENSG00000142657" TargetMode="External"/><Relationship Id="rId1094" Type="http://schemas.openxmlformats.org/officeDocument/2006/relationships/hyperlink" Target="http://www.ncbi.nlm.nih.gov/sites/entrez?cmd=search&amp;db=gene&amp;term=5226%5buid%5d" TargetMode="External"/><Relationship Id="rId1095" Type="http://schemas.openxmlformats.org/officeDocument/2006/relationships/hyperlink" Target="http://www.genenames.org/cgi-bin/gene_symbol_report?match=PGD" TargetMode="External"/><Relationship Id="rId1096" Type="http://schemas.openxmlformats.org/officeDocument/2006/relationships/hyperlink" Target="http://useast.ensembl.org/Homo_sapiens/Gene/Summary?db=core;g=ENSG00000143105" TargetMode="External"/><Relationship Id="rId1097" Type="http://schemas.openxmlformats.org/officeDocument/2006/relationships/hyperlink" Target="http://www.ncbi.nlm.nih.gov/sites/entrez?cmd=search&amp;db=gene&amp;term=3744%5buid%5d" TargetMode="External"/><Relationship Id="rId1098" Type="http://schemas.openxmlformats.org/officeDocument/2006/relationships/hyperlink" Target="http://www.genenames.org/cgi-bin/gene_symbol_report?match=KCNA10" TargetMode="External"/><Relationship Id="rId1099" Type="http://schemas.openxmlformats.org/officeDocument/2006/relationships/hyperlink" Target="http://useast.ensembl.org/Homo_sapiens/Gene/Summary?db=core;g=ENSG00000143155" TargetMode="External"/><Relationship Id="rId1874" Type="http://schemas.openxmlformats.org/officeDocument/2006/relationships/hyperlink" Target="http://www.ncbi.nlm.nih.gov/sites/entrez?cmd=search&amp;db=gene&amp;term=2968%5buid%5d" TargetMode="External"/><Relationship Id="rId1875" Type="http://schemas.openxmlformats.org/officeDocument/2006/relationships/hyperlink" Target="http://www.genenames.org/cgi-bin/gene_symbol_report?match=GTF2H4" TargetMode="External"/><Relationship Id="rId1876" Type="http://schemas.openxmlformats.org/officeDocument/2006/relationships/hyperlink" Target="http://useast.ensembl.org/Homo_sapiens/Gene/Summary?db=core;g=ENSG00000213889" TargetMode="External"/><Relationship Id="rId1877" Type="http://schemas.openxmlformats.org/officeDocument/2006/relationships/hyperlink" Target="http://www.ncbi.nlm.nih.gov/sites/entrez?cmd=search&amp;db=gene&amp;term=147699%5buid%5d" TargetMode="External"/><Relationship Id="rId1878" Type="http://schemas.openxmlformats.org/officeDocument/2006/relationships/hyperlink" Target="http://www.genenames.org/cgi-bin/gene_symbol_report?match=PPM1N" TargetMode="External"/><Relationship Id="rId1879" Type="http://schemas.openxmlformats.org/officeDocument/2006/relationships/hyperlink" Target="http://useast.ensembl.org/Homo_sapiens/Gene/Summary?db=core;g=ENSG00000213923" TargetMode="External"/><Relationship Id="rId620" Type="http://schemas.openxmlformats.org/officeDocument/2006/relationships/hyperlink" Target="http://www.ncbi.nlm.nih.gov/sites/entrez?cmd=search&amp;db=gene&amp;term=51069%5buid%5d" TargetMode="External"/><Relationship Id="rId621" Type="http://schemas.openxmlformats.org/officeDocument/2006/relationships/hyperlink" Target="http://www.genenames.org/cgi-bin/gene_symbol_report?match=MRPL2" TargetMode="External"/><Relationship Id="rId622" Type="http://schemas.openxmlformats.org/officeDocument/2006/relationships/hyperlink" Target="http://useast.ensembl.org/Homo_sapiens/Gene/Summary?db=core;g=ENSG00000113300" TargetMode="External"/><Relationship Id="rId623" Type="http://schemas.openxmlformats.org/officeDocument/2006/relationships/hyperlink" Target="http://www.ncbi.nlm.nih.gov/sites/entrez?cmd=search&amp;db=gene&amp;term=57472%5buid%5d" TargetMode="External"/><Relationship Id="rId624" Type="http://schemas.openxmlformats.org/officeDocument/2006/relationships/hyperlink" Target="http://www.genenames.org/cgi-bin/gene_symbol_report?match=CNOT6" TargetMode="External"/><Relationship Id="rId625" Type="http://schemas.openxmlformats.org/officeDocument/2006/relationships/hyperlink" Target="http://useast.ensembl.org/Homo_sapiens/Gene/Summary?db=core;g=ENSG00000113384" TargetMode="External"/><Relationship Id="rId626" Type="http://schemas.openxmlformats.org/officeDocument/2006/relationships/hyperlink" Target="http://www.ncbi.nlm.nih.gov/sites/entrez?cmd=search&amp;db=gene&amp;term=64083%5buid%5d" TargetMode="External"/><Relationship Id="rId627" Type="http://schemas.openxmlformats.org/officeDocument/2006/relationships/hyperlink" Target="http://www.genenames.org/cgi-bin/gene_symbol_report?match=GOLPH3" TargetMode="External"/><Relationship Id="rId628" Type="http://schemas.openxmlformats.org/officeDocument/2006/relationships/hyperlink" Target="http://useast.ensembl.org/Homo_sapiens/Gene/Summary?db=core;g=ENSG00000113387" TargetMode="External"/><Relationship Id="rId629" Type="http://schemas.openxmlformats.org/officeDocument/2006/relationships/hyperlink" Target="http://www.ncbi.nlm.nih.gov/sites/entrez?cmd=search&amp;db=gene&amp;term=10923%5buid%5d" TargetMode="External"/><Relationship Id="rId230" Type="http://schemas.openxmlformats.org/officeDocument/2006/relationships/hyperlink" Target="http://www.ncbi.nlm.nih.gov/sites/entrez?cmd=search&amp;db=gene&amp;term=27127%5buid%5d" TargetMode="External"/><Relationship Id="rId231" Type="http://schemas.openxmlformats.org/officeDocument/2006/relationships/hyperlink" Target="http://www.genenames.org/cgi-bin/gene_symbol_report?match=SMC1B" TargetMode="External"/><Relationship Id="rId232" Type="http://schemas.openxmlformats.org/officeDocument/2006/relationships/hyperlink" Target="http://useast.ensembl.org/Homo_sapiens/Gene/Summary?db=core;g=ENSG00000078043" TargetMode="External"/><Relationship Id="rId233" Type="http://schemas.openxmlformats.org/officeDocument/2006/relationships/hyperlink" Target="http://www.ncbi.nlm.nih.gov/sites/entrez?cmd=search&amp;db=gene&amp;term=9063%5buid%5d" TargetMode="External"/><Relationship Id="rId234" Type="http://schemas.openxmlformats.org/officeDocument/2006/relationships/hyperlink" Target="http://www.genenames.org/cgi-bin/gene_symbol_report?match=PIAS2" TargetMode="External"/><Relationship Id="rId235" Type="http://schemas.openxmlformats.org/officeDocument/2006/relationships/hyperlink" Target="http://useast.ensembl.org/Homo_sapiens/Gene/Summary?db=core;g=ENSG00000078269" TargetMode="External"/><Relationship Id="rId236" Type="http://schemas.openxmlformats.org/officeDocument/2006/relationships/hyperlink" Target="http://www.ncbi.nlm.nih.gov/sites/entrez?cmd=search&amp;db=gene&amp;term=8871%5buid%5d" TargetMode="External"/><Relationship Id="rId237" Type="http://schemas.openxmlformats.org/officeDocument/2006/relationships/hyperlink" Target="http://www.genenames.org/cgi-bin/gene_symbol_report?match=SYNJ2" TargetMode="External"/><Relationship Id="rId238" Type="http://schemas.openxmlformats.org/officeDocument/2006/relationships/hyperlink" Target="http://useast.ensembl.org/Homo_sapiens/Gene/Summary?db=core;g=ENSG00000078304" TargetMode="External"/><Relationship Id="rId239" Type="http://schemas.openxmlformats.org/officeDocument/2006/relationships/hyperlink" Target="http://www.ncbi.nlm.nih.gov/sites/entrez?cmd=search&amp;db=gene&amp;term=5527%5buid%5d" TargetMode="External"/><Relationship Id="rId1880" Type="http://schemas.openxmlformats.org/officeDocument/2006/relationships/hyperlink" Target="http://www.ncbi.nlm.nih.gov/sites/entrez?cmd=search&amp;db=gene&amp;term=1454%5buid%5d" TargetMode="External"/><Relationship Id="rId1881" Type="http://schemas.openxmlformats.org/officeDocument/2006/relationships/hyperlink" Target="http://www.genenames.org/cgi-bin/gene_symbol_report?match=CSNK1E" TargetMode="External"/><Relationship Id="rId1882" Type="http://schemas.openxmlformats.org/officeDocument/2006/relationships/hyperlink" Target="http://useast.ensembl.org/Homo_sapiens/Gene/Summary?db=core;g=ENSG00000213999" TargetMode="External"/><Relationship Id="rId1883" Type="http://schemas.openxmlformats.org/officeDocument/2006/relationships/hyperlink" Target="http://www.ncbi.nlm.nih.gov/sites/entrez?cmd=search&amp;db=gene&amp;term=100271849%5buid%5d" TargetMode="External"/><Relationship Id="rId1490" Type="http://schemas.openxmlformats.org/officeDocument/2006/relationships/hyperlink" Target="http://www.ncbi.nlm.nih.gov/sites/entrez?cmd=search&amp;db=gene&amp;term=699%5buid%5d" TargetMode="External"/><Relationship Id="rId1491" Type="http://schemas.openxmlformats.org/officeDocument/2006/relationships/hyperlink" Target="http://www.genenames.org/cgi-bin/gene_symbol_report?match=BUB1" TargetMode="External"/><Relationship Id="rId1492" Type="http://schemas.openxmlformats.org/officeDocument/2006/relationships/hyperlink" Target="http://useast.ensembl.org/Homo_sapiens/Gene/Summary?db=core;g=ENSG00000169925" TargetMode="External"/><Relationship Id="rId1493" Type="http://schemas.openxmlformats.org/officeDocument/2006/relationships/hyperlink" Target="http://www.ncbi.nlm.nih.gov/sites/entrez?cmd=search&amp;db=gene&amp;term=8019%5buid%5d" TargetMode="External"/><Relationship Id="rId1494" Type="http://schemas.openxmlformats.org/officeDocument/2006/relationships/hyperlink" Target="http://www.genenames.org/cgi-bin/gene_symbol_report?match=BRD3" TargetMode="External"/><Relationship Id="rId1495" Type="http://schemas.openxmlformats.org/officeDocument/2006/relationships/hyperlink" Target="http://useast.ensembl.org/Homo_sapiens/Gene/Summary?db=core;g=ENSG00000170004" TargetMode="External"/><Relationship Id="rId1496" Type="http://schemas.openxmlformats.org/officeDocument/2006/relationships/hyperlink" Target="http://www.ncbi.nlm.nih.gov/sites/entrez?cmd=search&amp;db=gene&amp;term=1107%5buid%5d" TargetMode="External"/><Relationship Id="rId1497" Type="http://schemas.openxmlformats.org/officeDocument/2006/relationships/hyperlink" Target="http://www.genenames.org/cgi-bin/gene_symbol_report?match=CHD3" TargetMode="External"/><Relationship Id="rId1498" Type="http://schemas.openxmlformats.org/officeDocument/2006/relationships/hyperlink" Target="http://useast.ensembl.org/Homo_sapiens/Gene/Summary?db=core;g=ENSG00000170242" TargetMode="External"/><Relationship Id="rId1499" Type="http://schemas.openxmlformats.org/officeDocument/2006/relationships/hyperlink" Target="http://www.ncbi.nlm.nih.gov/sites/entrez?cmd=search&amp;db=gene&amp;term=55031%5buid%5d" TargetMode="External"/><Relationship Id="rId1884" Type="http://schemas.openxmlformats.org/officeDocument/2006/relationships/hyperlink" Target="http://www.genenames.org/cgi-bin/gene_symbol_report?match=MEF2B" TargetMode="External"/><Relationship Id="rId1885" Type="http://schemas.openxmlformats.org/officeDocument/2006/relationships/hyperlink" Target="http://useast.ensembl.org/Homo_sapiens/Gene/Summary?db=core;g=ENSG00000215305" TargetMode="External"/><Relationship Id="rId1886" Type="http://schemas.openxmlformats.org/officeDocument/2006/relationships/hyperlink" Target="http://www.ncbi.nlm.nih.gov/sites/entrez?cmd=search&amp;db=gene&amp;term=64601%5buid%5d" TargetMode="External"/><Relationship Id="rId1887" Type="http://schemas.openxmlformats.org/officeDocument/2006/relationships/hyperlink" Target="http://www.genenames.org/cgi-bin/gene_symbol_report?match=VPS16" TargetMode="External"/><Relationship Id="rId1888" Type="http://schemas.openxmlformats.org/officeDocument/2006/relationships/hyperlink" Target="http://useast.ensembl.org/Homo_sapiens/Gene/Summary?db=core;g=ENSG00000221914" TargetMode="External"/><Relationship Id="rId1889" Type="http://schemas.openxmlformats.org/officeDocument/2006/relationships/hyperlink" Target="http://www.ncbi.nlm.nih.gov/sites/entrez?cmd=search&amp;db=gene&amp;term=5520%5buid%5d" TargetMode="External"/><Relationship Id="rId10" Type="http://schemas.openxmlformats.org/officeDocument/2006/relationships/hyperlink" Target="http://useast.ensembl.org/Homo_sapiens/Gene/Summary?db=core;g=ENSG00000004700" TargetMode="External"/><Relationship Id="rId11" Type="http://schemas.openxmlformats.org/officeDocument/2006/relationships/hyperlink" Target="http://www.ncbi.nlm.nih.gov/sites/entrez?cmd=search&amp;db=gene&amp;term=5965%5buid%5d" TargetMode="External"/><Relationship Id="rId12" Type="http://schemas.openxmlformats.org/officeDocument/2006/relationships/hyperlink" Target="http://www.genenames.org/cgi-bin/gene_symbol_report?match=RECQL" TargetMode="External"/><Relationship Id="rId13" Type="http://schemas.openxmlformats.org/officeDocument/2006/relationships/hyperlink" Target="http://useast.ensembl.org/Homo_sapiens/Gene/Summary?db=core;g=ENSG00000005156" TargetMode="External"/><Relationship Id="rId14" Type="http://schemas.openxmlformats.org/officeDocument/2006/relationships/hyperlink" Target="http://www.ncbi.nlm.nih.gov/sites/entrez?cmd=search&amp;db=gene&amp;term=3980%5buid%5d" TargetMode="External"/><Relationship Id="rId15" Type="http://schemas.openxmlformats.org/officeDocument/2006/relationships/hyperlink" Target="http://www.genenames.org/cgi-bin/gene_symbol_report?match=LIG3" TargetMode="External"/><Relationship Id="rId16" Type="http://schemas.openxmlformats.org/officeDocument/2006/relationships/hyperlink" Target="http://useast.ensembl.org/Homo_sapiens/Gene/Summary?db=core;g=ENSG00000005339" TargetMode="External"/><Relationship Id="rId17" Type="http://schemas.openxmlformats.org/officeDocument/2006/relationships/hyperlink" Target="http://www.ncbi.nlm.nih.gov/sites/entrez?cmd=search&amp;db=gene&amp;term=1387%5buid%5d" TargetMode="External"/><Relationship Id="rId18" Type="http://schemas.openxmlformats.org/officeDocument/2006/relationships/hyperlink" Target="http://www.genenames.org/cgi-bin/gene_symbol_report?match=CREBBP" TargetMode="External"/><Relationship Id="rId19" Type="http://schemas.openxmlformats.org/officeDocument/2006/relationships/hyperlink" Target="http://useast.ensembl.org/Homo_sapiens/Gene/Summary?db=core;g=ENSG00000006025" TargetMode="External"/><Relationship Id="rId630" Type="http://schemas.openxmlformats.org/officeDocument/2006/relationships/hyperlink" Target="http://www.genenames.org/cgi-bin/gene_symbol_report?match=SUB1" TargetMode="External"/><Relationship Id="rId631" Type="http://schemas.openxmlformats.org/officeDocument/2006/relationships/hyperlink" Target="http://useast.ensembl.org/Homo_sapiens/Gene/Summary?db=core;g=ENSG00000113456" TargetMode="External"/><Relationship Id="rId632" Type="http://schemas.openxmlformats.org/officeDocument/2006/relationships/hyperlink" Target="http://www.ncbi.nlm.nih.gov/sites/entrez?cmd=search&amp;db=gene&amp;term=5810%5buid%5d" TargetMode="External"/><Relationship Id="rId633" Type="http://schemas.openxmlformats.org/officeDocument/2006/relationships/hyperlink" Target="http://www.genenames.org/cgi-bin/gene_symbol_report?match=RAD1" TargetMode="External"/><Relationship Id="rId634" Type="http://schemas.openxmlformats.org/officeDocument/2006/relationships/hyperlink" Target="http://useast.ensembl.org/Homo_sapiens/Gene/Summary?db=core;g=ENSG00000113504" TargetMode="External"/><Relationship Id="rId635" Type="http://schemas.openxmlformats.org/officeDocument/2006/relationships/hyperlink" Target="http://www.ncbi.nlm.nih.gov/sites/entrez?cmd=search&amp;db=gene&amp;term=10723%5buid%5d" TargetMode="External"/><Relationship Id="rId636" Type="http://schemas.openxmlformats.org/officeDocument/2006/relationships/hyperlink" Target="http://www.genenames.org/cgi-bin/gene_symbol_report?match=SLC12A7" TargetMode="External"/><Relationship Id="rId637" Type="http://schemas.openxmlformats.org/officeDocument/2006/relationships/hyperlink" Target="http://useast.ensembl.org/Homo_sapiens/Gene/Summary?db=core;g=ENSG00000113522" TargetMode="External"/><Relationship Id="rId638" Type="http://schemas.openxmlformats.org/officeDocument/2006/relationships/hyperlink" Target="http://www.ncbi.nlm.nih.gov/sites/entrez?cmd=search&amp;db=gene&amp;term=10111%5buid%5d" TargetMode="External"/><Relationship Id="rId639" Type="http://schemas.openxmlformats.org/officeDocument/2006/relationships/hyperlink" Target="http://www.genenames.org/cgi-bin/gene_symbol_report?match=RAD50" TargetMode="External"/><Relationship Id="rId240" Type="http://schemas.openxmlformats.org/officeDocument/2006/relationships/hyperlink" Target="http://www.genenames.org/cgi-bin/gene_symbol_report?match=PPP2R5C" TargetMode="External"/><Relationship Id="rId241" Type="http://schemas.openxmlformats.org/officeDocument/2006/relationships/hyperlink" Target="http://useast.ensembl.org/Homo_sapiens/Gene/Summary?db=core;g=ENSG00000078403" TargetMode="External"/><Relationship Id="rId242" Type="http://schemas.openxmlformats.org/officeDocument/2006/relationships/hyperlink" Target="http://www.ncbi.nlm.nih.gov/sites/entrez?cmd=search&amp;db=gene&amp;term=8028%5buid%5d" TargetMode="External"/><Relationship Id="rId243" Type="http://schemas.openxmlformats.org/officeDocument/2006/relationships/hyperlink" Target="http://www.genenames.org/cgi-bin/gene_symbol_report?match=MLLT10" TargetMode="External"/><Relationship Id="rId244" Type="http://schemas.openxmlformats.org/officeDocument/2006/relationships/hyperlink" Target="http://useast.ensembl.org/Homo_sapiens/Gene/Summary?db=core;g=ENSG00000079156" TargetMode="External"/><Relationship Id="rId245" Type="http://schemas.openxmlformats.org/officeDocument/2006/relationships/hyperlink" Target="http://www.ncbi.nlm.nih.gov/sites/entrez?cmd=search&amp;db=gene&amp;term=114880%5buid%5d" TargetMode="External"/><Relationship Id="rId246" Type="http://schemas.openxmlformats.org/officeDocument/2006/relationships/hyperlink" Target="http://www.genenames.org/cgi-bin/gene_symbol_report?match=OSBPL6" TargetMode="External"/><Relationship Id="rId247" Type="http://schemas.openxmlformats.org/officeDocument/2006/relationships/hyperlink" Target="http://useast.ensembl.org/Homo_sapiens/Gene/Summary?db=core;g=ENSG00000079387" TargetMode="External"/><Relationship Id="rId248" Type="http://schemas.openxmlformats.org/officeDocument/2006/relationships/hyperlink" Target="http://www.ncbi.nlm.nih.gov/sites/entrez?cmd=search&amp;db=gene&amp;term=29843%5buid%5d" TargetMode="External"/><Relationship Id="rId249" Type="http://schemas.openxmlformats.org/officeDocument/2006/relationships/hyperlink" Target="http://www.genenames.org/cgi-bin/gene_symbol_report?match=SENP1" TargetMode="External"/><Relationship Id="rId1890" Type="http://schemas.openxmlformats.org/officeDocument/2006/relationships/hyperlink" Target="http://www.genenames.org/cgi-bin/gene_symbol_report?match=PPP2R2A" TargetMode="External"/><Relationship Id="rId1891" Type="http://schemas.openxmlformats.org/officeDocument/2006/relationships/hyperlink" Target="http://useast.ensembl.org/Homo_sapiens/Gene/Summary?db=core;g=ENSG00000221955" TargetMode="External"/><Relationship Id="rId1892" Type="http://schemas.openxmlformats.org/officeDocument/2006/relationships/hyperlink" Target="http://www.ncbi.nlm.nih.gov/sites/entrez?cmd=search&amp;db=gene&amp;term=84561%5buid%5d" TargetMode="External"/><Relationship Id="rId1893" Type="http://schemas.openxmlformats.org/officeDocument/2006/relationships/hyperlink" Target="http://www.genenames.org/cgi-bin/gene_symbol_report?match=SLC12A8" TargetMode="External"/><Relationship Id="rId1894" Type="http://schemas.openxmlformats.org/officeDocument/2006/relationships/hyperlink" Target="http://useast.ensembl.org/Homo_sapiens/Gene/Summary?db=core;g=ENSG00000222028" TargetMode="External"/><Relationship Id="rId1895" Type="http://schemas.openxmlformats.org/officeDocument/2006/relationships/hyperlink" Target="http://www.ncbi.nlm.nih.gov/sites/entrez?cmd=search&amp;db=gene&amp;term=122706%5buid%5d" TargetMode="External"/><Relationship Id="rId1896" Type="http://schemas.openxmlformats.org/officeDocument/2006/relationships/hyperlink" Target="http://www.genenames.org/cgi-bin/gene_symbol_report?match=PSMB11" TargetMode="External"/><Relationship Id="rId1897" Type="http://schemas.openxmlformats.org/officeDocument/2006/relationships/hyperlink" Target="http://useast.ensembl.org/Homo_sapiens/Gene/Summary?db=core;g=ENSG00000223501" TargetMode="External"/><Relationship Id="rId1898" Type="http://schemas.openxmlformats.org/officeDocument/2006/relationships/hyperlink" Target="http://www.ncbi.nlm.nih.gov/sites/entrez?cmd=search&amp;db=gene&amp;term=6293%5buid%5d" TargetMode="External"/><Relationship Id="rId1899" Type="http://schemas.openxmlformats.org/officeDocument/2006/relationships/hyperlink" Target="http://www.genenames.org/cgi-bin/gene_symbol_report?match=VPS52" TargetMode="External"/><Relationship Id="rId20" Type="http://schemas.openxmlformats.org/officeDocument/2006/relationships/hyperlink" Target="http://www.ncbi.nlm.nih.gov/sites/entrez?cmd=search&amp;db=gene&amp;term=114881%5buid%5d" TargetMode="External"/><Relationship Id="rId21" Type="http://schemas.openxmlformats.org/officeDocument/2006/relationships/hyperlink" Target="http://www.genenames.org/cgi-bin/gene_symbol_report?match=OSBPL7" TargetMode="External"/><Relationship Id="rId22" Type="http://schemas.openxmlformats.org/officeDocument/2006/relationships/hyperlink" Target="http://useast.ensembl.org/Homo_sapiens/Gene/Summary?db=core;g=ENSG00000006695" TargetMode="External"/><Relationship Id="rId23" Type="http://schemas.openxmlformats.org/officeDocument/2006/relationships/hyperlink" Target="http://www.ncbi.nlm.nih.gov/sites/entrez?cmd=search&amp;db=gene&amp;term=1352%5buid%5d" TargetMode="External"/><Relationship Id="rId24" Type="http://schemas.openxmlformats.org/officeDocument/2006/relationships/hyperlink" Target="http://www.genenames.org/cgi-bin/gene_symbol_report?match=COX10" TargetMode="External"/><Relationship Id="rId25" Type="http://schemas.openxmlformats.org/officeDocument/2006/relationships/hyperlink" Target="http://useast.ensembl.org/Homo_sapiens/Gene/Summary?db=core;g=ENSG00000008405" TargetMode="External"/><Relationship Id="rId26" Type="http://schemas.openxmlformats.org/officeDocument/2006/relationships/hyperlink" Target="http://www.ncbi.nlm.nih.gov/sites/entrez?cmd=search&amp;db=gene&amp;term=1407%5buid%5d" TargetMode="External"/><Relationship Id="rId27" Type="http://schemas.openxmlformats.org/officeDocument/2006/relationships/hyperlink" Target="http://www.genenames.org/cgi-bin/gene_symbol_report?match=CRY1" TargetMode="External"/><Relationship Id="rId28" Type="http://schemas.openxmlformats.org/officeDocument/2006/relationships/hyperlink" Target="http://useast.ensembl.org/Homo_sapiens/Gene/Summary?db=core;g=ENSG00000009413" TargetMode="External"/><Relationship Id="rId29" Type="http://schemas.openxmlformats.org/officeDocument/2006/relationships/hyperlink" Target="http://www.ncbi.nlm.nih.gov/sites/entrez?cmd=search&amp;db=gene&amp;term=5980%5buid%5d" TargetMode="External"/><Relationship Id="rId1100" Type="http://schemas.openxmlformats.org/officeDocument/2006/relationships/hyperlink" Target="http://www.ncbi.nlm.nih.gov/sites/entrez?cmd=search&amp;db=gene&amp;term=261726%5buid%5d" TargetMode="External"/><Relationship Id="rId1101" Type="http://schemas.openxmlformats.org/officeDocument/2006/relationships/hyperlink" Target="http://www.genenames.org/cgi-bin/gene_symbol_report?match=TIPRL" TargetMode="External"/><Relationship Id="rId1102" Type="http://schemas.openxmlformats.org/officeDocument/2006/relationships/hyperlink" Target="http://useast.ensembl.org/Homo_sapiens/Gene/Summary?db=core;g=ENSG00000143379" TargetMode="External"/><Relationship Id="rId1103" Type="http://schemas.openxmlformats.org/officeDocument/2006/relationships/hyperlink" Target="http://www.ncbi.nlm.nih.gov/sites/entrez?cmd=search&amp;db=gene&amp;term=9869%5buid%5d" TargetMode="External"/><Relationship Id="rId1104" Type="http://schemas.openxmlformats.org/officeDocument/2006/relationships/hyperlink" Target="http://www.genenames.org/cgi-bin/gene_symbol_report?match=SETDB1" TargetMode="External"/><Relationship Id="rId1105" Type="http://schemas.openxmlformats.org/officeDocument/2006/relationships/hyperlink" Target="http://useast.ensembl.org/Homo_sapiens/Gene/Summary?db=core;g=ENSG00000143409" TargetMode="External"/><Relationship Id="rId1106" Type="http://schemas.openxmlformats.org/officeDocument/2006/relationships/hyperlink" Target="http://www.ncbi.nlm.nih.gov/sites/entrez?cmd=search&amp;db=gene&amp;term=55793%5buid%5d" TargetMode="External"/><Relationship Id="rId1107" Type="http://schemas.openxmlformats.org/officeDocument/2006/relationships/hyperlink" Target="http://www.genenames.org/cgi-bin/gene_symbol_report?match=FAM63A" TargetMode="External"/><Relationship Id="rId1108" Type="http://schemas.openxmlformats.org/officeDocument/2006/relationships/hyperlink" Target="http://useast.ensembl.org/Homo_sapiens/Gene/Summary?db=core;g=ENSG00000143457" TargetMode="External"/><Relationship Id="rId1109" Type="http://schemas.openxmlformats.org/officeDocument/2006/relationships/hyperlink" Target="http://www.ncbi.nlm.nih.gov/sites/entrez?cmd=search&amp;db=gene&amp;term=55204%5buid%5d" TargetMode="External"/><Relationship Id="rId640" Type="http://schemas.openxmlformats.org/officeDocument/2006/relationships/hyperlink" Target="http://useast.ensembl.org/Homo_sapiens/Gene/Summary?db=core;g=ENSG00000113575" TargetMode="External"/><Relationship Id="rId641" Type="http://schemas.openxmlformats.org/officeDocument/2006/relationships/hyperlink" Target="http://www.ncbi.nlm.nih.gov/sites/entrez?cmd=search&amp;db=gene&amp;term=5515%5buid%5d" TargetMode="External"/><Relationship Id="rId642" Type="http://schemas.openxmlformats.org/officeDocument/2006/relationships/hyperlink" Target="http://www.genenames.org/cgi-bin/gene_symbol_report?match=PPP2CA" TargetMode="External"/><Relationship Id="rId643" Type="http://schemas.openxmlformats.org/officeDocument/2006/relationships/hyperlink" Target="http://useast.ensembl.org/Homo_sapiens/Gene/Summary?db=core;g=ENSG00000113643" TargetMode="External"/><Relationship Id="rId644" Type="http://schemas.openxmlformats.org/officeDocument/2006/relationships/hyperlink" Target="http://www.ncbi.nlm.nih.gov/sites/entrez?cmd=search&amp;db=gene&amp;term=5917%5buid%5d" TargetMode="External"/><Relationship Id="rId645" Type="http://schemas.openxmlformats.org/officeDocument/2006/relationships/hyperlink" Target="http://www.genenames.org/cgi-bin/gene_symbol_report?match=RARS" TargetMode="External"/><Relationship Id="rId646" Type="http://schemas.openxmlformats.org/officeDocument/2006/relationships/hyperlink" Target="http://useast.ensembl.org/Homo_sapiens/Gene/Summary?db=core;g=ENSG00000113712" TargetMode="External"/><Relationship Id="rId647" Type="http://schemas.openxmlformats.org/officeDocument/2006/relationships/hyperlink" Target="http://www.ncbi.nlm.nih.gov/sites/entrez?cmd=search&amp;db=gene&amp;term=1452%5buid%5d" TargetMode="External"/><Relationship Id="rId648" Type="http://schemas.openxmlformats.org/officeDocument/2006/relationships/hyperlink" Target="http://www.genenames.org/cgi-bin/gene_symbol_report?match=CSNK1A1" TargetMode="External"/><Relationship Id="rId649" Type="http://schemas.openxmlformats.org/officeDocument/2006/relationships/hyperlink" Target="http://useast.ensembl.org/Homo_sapiens/Gene/Summary?db=core;g=ENSG00000114166" TargetMode="External"/><Relationship Id="rId250" Type="http://schemas.openxmlformats.org/officeDocument/2006/relationships/hyperlink" Target="http://useast.ensembl.org/Homo_sapiens/Gene/Summary?db=core;g=ENSG00000079950" TargetMode="External"/><Relationship Id="rId251" Type="http://schemas.openxmlformats.org/officeDocument/2006/relationships/hyperlink" Target="http://www.ncbi.nlm.nih.gov/sites/entrez?cmd=search&amp;db=gene&amp;term=8417%5buid%5d" TargetMode="External"/><Relationship Id="rId252" Type="http://schemas.openxmlformats.org/officeDocument/2006/relationships/hyperlink" Target="http://www.genenames.org/cgi-bin/gene_symbol_report?match=STX7" TargetMode="External"/><Relationship Id="rId253" Type="http://schemas.openxmlformats.org/officeDocument/2006/relationships/hyperlink" Target="http://useast.ensembl.org/Homo_sapiens/Gene/Summary?db=core;g=ENSG00000080503" TargetMode="External"/><Relationship Id="rId254" Type="http://schemas.openxmlformats.org/officeDocument/2006/relationships/hyperlink" Target="http://www.ncbi.nlm.nih.gov/sites/entrez?cmd=search&amp;db=gene&amp;term=6595%5buid%5d" TargetMode="External"/><Relationship Id="rId255" Type="http://schemas.openxmlformats.org/officeDocument/2006/relationships/hyperlink" Target="http://www.genenames.org/cgi-bin/gene_symbol_report?match=SMARCA2" TargetMode="External"/><Relationship Id="rId256" Type="http://schemas.openxmlformats.org/officeDocument/2006/relationships/hyperlink" Target="http://useast.ensembl.org/Homo_sapiens/Gene/Summary?db=core;g=ENSG00000080546" TargetMode="External"/><Relationship Id="rId257" Type="http://schemas.openxmlformats.org/officeDocument/2006/relationships/hyperlink" Target="http://www.ncbi.nlm.nih.gov/sites/entrez?cmd=search&amp;db=gene&amp;term=27244%5buid%5d" TargetMode="External"/><Relationship Id="rId258" Type="http://schemas.openxmlformats.org/officeDocument/2006/relationships/hyperlink" Target="http://www.genenames.org/cgi-bin/gene_symbol_report?match=SESN1" TargetMode="External"/><Relationship Id="rId259" Type="http://schemas.openxmlformats.org/officeDocument/2006/relationships/hyperlink" Target="http://useast.ensembl.org/Homo_sapiens/Gene/Summary?db=core;g=ENSG00000080802" TargetMode="External"/><Relationship Id="rId30" Type="http://schemas.openxmlformats.org/officeDocument/2006/relationships/hyperlink" Target="http://www.genenames.org/cgi-bin/gene_symbol_report?match=REV3L" TargetMode="External"/><Relationship Id="rId31" Type="http://schemas.openxmlformats.org/officeDocument/2006/relationships/hyperlink" Target="http://useast.ensembl.org/Homo_sapiens/Gene/Summary?db=core;g=ENSG00000009954" TargetMode="External"/><Relationship Id="rId32" Type="http://schemas.openxmlformats.org/officeDocument/2006/relationships/hyperlink" Target="http://www.ncbi.nlm.nih.gov/sites/entrez?cmd=search&amp;db=gene&amp;term=9031%5buid%5d" TargetMode="External"/><Relationship Id="rId33" Type="http://schemas.openxmlformats.org/officeDocument/2006/relationships/hyperlink" Target="http://www.genenames.org/cgi-bin/gene_symbol_report?match=BAZ1B" TargetMode="External"/><Relationship Id="rId34" Type="http://schemas.openxmlformats.org/officeDocument/2006/relationships/hyperlink" Target="http://useast.ensembl.org/Homo_sapiens/Gene/Summary?db=core;g=ENSG00000010282" TargetMode="External"/><Relationship Id="rId35" Type="http://schemas.openxmlformats.org/officeDocument/2006/relationships/hyperlink" Target="http://www.ncbi.nlm.nih.gov/sites/entrez?cmd=search&amp;db=gene&amp;term=57467%5buid%5d" TargetMode="External"/><Relationship Id="rId36" Type="http://schemas.openxmlformats.org/officeDocument/2006/relationships/hyperlink" Target="http://www.genenames.org/cgi-bin/gene_symbol_report?match=HHATL" TargetMode="External"/><Relationship Id="rId37" Type="http://schemas.openxmlformats.org/officeDocument/2006/relationships/hyperlink" Target="http://useast.ensembl.org/Homo_sapiens/Gene/Summary?db=core;g=ENSG00000012061" TargetMode="External"/><Relationship Id="rId38" Type="http://schemas.openxmlformats.org/officeDocument/2006/relationships/hyperlink" Target="http://www.ncbi.nlm.nih.gov/sites/entrez?cmd=search&amp;db=gene&amp;term=2067%5buid%5d" TargetMode="External"/><Relationship Id="rId39" Type="http://schemas.openxmlformats.org/officeDocument/2006/relationships/hyperlink" Target="http://www.genenames.org/cgi-bin/gene_symbol_report?match=ERCC1" TargetMode="External"/><Relationship Id="rId1500" Type="http://schemas.openxmlformats.org/officeDocument/2006/relationships/hyperlink" Target="http://www.genenames.org/cgi-bin/gene_symbol_report?match=USP47" TargetMode="External"/><Relationship Id="rId1501" Type="http://schemas.openxmlformats.org/officeDocument/2006/relationships/hyperlink" Target="http://useast.ensembl.org/Homo_sapiens/Gene/Summary?db=core;g=ENSG00000170364" TargetMode="External"/><Relationship Id="rId1502" Type="http://schemas.openxmlformats.org/officeDocument/2006/relationships/hyperlink" Target="http://www.ncbi.nlm.nih.gov/sites/entrez?cmd=search&amp;db=gene&amp;term=6419%5buid%5d" TargetMode="External"/><Relationship Id="rId1503" Type="http://schemas.openxmlformats.org/officeDocument/2006/relationships/hyperlink" Target="http://www.genenames.org/cgi-bin/gene_symbol_report?match=SETMAR" TargetMode="External"/><Relationship Id="rId1110" Type="http://schemas.openxmlformats.org/officeDocument/2006/relationships/hyperlink" Target="http://www.genenames.org/cgi-bin/gene_symbol_report?match=GOLPH3L" TargetMode="External"/><Relationship Id="rId1111" Type="http://schemas.openxmlformats.org/officeDocument/2006/relationships/hyperlink" Target="http://useast.ensembl.org/Homo_sapiens/Gene/Summary?db=core;g=ENSG00000143815" TargetMode="External"/><Relationship Id="rId1112" Type="http://schemas.openxmlformats.org/officeDocument/2006/relationships/hyperlink" Target="http://www.ncbi.nlm.nih.gov/sites/entrez?cmd=search&amp;db=gene&amp;term=3930%5buid%5d" TargetMode="External"/><Relationship Id="rId1113" Type="http://schemas.openxmlformats.org/officeDocument/2006/relationships/hyperlink" Target="http://www.genenames.org/cgi-bin/gene_symbol_report?match=LBR" TargetMode="External"/><Relationship Id="rId1114" Type="http://schemas.openxmlformats.org/officeDocument/2006/relationships/hyperlink" Target="http://useast.ensembl.org/Homo_sapiens/Gene/Summary?db=core;g=ENSG00000144115" TargetMode="External"/><Relationship Id="rId1115" Type="http://schemas.openxmlformats.org/officeDocument/2006/relationships/hyperlink" Target="http://www.ncbi.nlm.nih.gov/sites/entrez?cmd=search&amp;db=gene&amp;term=55258%5buid%5d" TargetMode="External"/><Relationship Id="rId1116" Type="http://schemas.openxmlformats.org/officeDocument/2006/relationships/hyperlink" Target="http://www.genenames.org/cgi-bin/gene_symbol_report?match=THNSL2" TargetMode="External"/><Relationship Id="rId1117" Type="http://schemas.openxmlformats.org/officeDocument/2006/relationships/hyperlink" Target="http://useast.ensembl.org/Homo_sapiens/Gene/Summary?db=core;g=ENSG00000144231" TargetMode="External"/><Relationship Id="rId1118" Type="http://schemas.openxmlformats.org/officeDocument/2006/relationships/hyperlink" Target="http://www.ncbi.nlm.nih.gov/sites/entrez?cmd=search&amp;db=gene&amp;term=5433%5buid%5d" TargetMode="External"/><Relationship Id="rId1119" Type="http://schemas.openxmlformats.org/officeDocument/2006/relationships/hyperlink" Target="http://www.genenames.org/cgi-bin/gene_symbol_report?match=POLR2D" TargetMode="External"/><Relationship Id="rId650" Type="http://schemas.openxmlformats.org/officeDocument/2006/relationships/hyperlink" Target="http://www.ncbi.nlm.nih.gov/sites/entrez?cmd=search&amp;db=gene&amp;term=8850%5buid%5d" TargetMode="External"/><Relationship Id="rId651" Type="http://schemas.openxmlformats.org/officeDocument/2006/relationships/hyperlink" Target="http://www.genenames.org/cgi-bin/gene_symbol_report?match=KAT2B" TargetMode="External"/><Relationship Id="rId652" Type="http://schemas.openxmlformats.org/officeDocument/2006/relationships/hyperlink" Target="http://useast.ensembl.org/Homo_sapiens/Gene/Summary?db=core;g=ENSG00000114374" TargetMode="External"/><Relationship Id="rId653" Type="http://schemas.openxmlformats.org/officeDocument/2006/relationships/hyperlink" Target="http://www.ncbi.nlm.nih.gov/sites/entrez?cmd=search&amp;db=gene&amp;term=8287%5buid%5d" TargetMode="External"/><Relationship Id="rId654" Type="http://schemas.openxmlformats.org/officeDocument/2006/relationships/hyperlink" Target="http://www.genenames.org/cgi-bin/gene_symbol_report?match=USP9Y" TargetMode="External"/><Relationship Id="rId655" Type="http://schemas.openxmlformats.org/officeDocument/2006/relationships/hyperlink" Target="http://useast.ensembl.org/Homo_sapiens/Gene/Summary?db=core;g=ENSG00000114573" TargetMode="External"/><Relationship Id="rId656" Type="http://schemas.openxmlformats.org/officeDocument/2006/relationships/hyperlink" Target="http://www.ncbi.nlm.nih.gov/sites/entrez?cmd=search&amp;db=gene&amp;term=523%5buid%5d" TargetMode="External"/><Relationship Id="rId657" Type="http://schemas.openxmlformats.org/officeDocument/2006/relationships/hyperlink" Target="http://www.genenames.org/cgi-bin/gene_symbol_report?match=ATP6V1A" TargetMode="External"/><Relationship Id="rId658" Type="http://schemas.openxmlformats.org/officeDocument/2006/relationships/hyperlink" Target="http://useast.ensembl.org/Homo_sapiens/Gene/Summary?db=core;g=ENSG00000115267" TargetMode="External"/><Relationship Id="rId659" Type="http://schemas.openxmlformats.org/officeDocument/2006/relationships/hyperlink" Target="http://www.ncbi.nlm.nih.gov/sites/entrez?cmd=search&amp;db=gene&amp;term=64135%5buid%5d" TargetMode="External"/><Relationship Id="rId1504" Type="http://schemas.openxmlformats.org/officeDocument/2006/relationships/hyperlink" Target="http://useast.ensembl.org/Homo_sapiens/Gene/Summary?db=core;g=ENSG00000170390" TargetMode="External"/><Relationship Id="rId1505" Type="http://schemas.openxmlformats.org/officeDocument/2006/relationships/hyperlink" Target="http://www.ncbi.nlm.nih.gov/sites/entrez?cmd=search&amp;db=gene&amp;term=166614%5buid%5d" TargetMode="External"/><Relationship Id="rId1506" Type="http://schemas.openxmlformats.org/officeDocument/2006/relationships/hyperlink" Target="http://www.genenames.org/cgi-bin/gene_symbol_report?match=DCLK2" TargetMode="External"/><Relationship Id="rId1507" Type="http://schemas.openxmlformats.org/officeDocument/2006/relationships/hyperlink" Target="http://useast.ensembl.org/Homo_sapiens/Gene/Summary?db=core;g=ENSG00000170509" TargetMode="External"/><Relationship Id="rId1508" Type="http://schemas.openxmlformats.org/officeDocument/2006/relationships/hyperlink" Target="http://www.ncbi.nlm.nih.gov/sites/entrez?cmd=search&amp;db=gene&amp;term=345275%5buid%5d" TargetMode="External"/><Relationship Id="rId1509" Type="http://schemas.openxmlformats.org/officeDocument/2006/relationships/hyperlink" Target="http://www.genenames.org/cgi-bin/gene_symbol_report?match=HSD17B13" TargetMode="External"/><Relationship Id="rId260" Type="http://schemas.openxmlformats.org/officeDocument/2006/relationships/hyperlink" Target="http://www.ncbi.nlm.nih.gov/sites/entrez?cmd=search&amp;db=gene&amp;term=4850%5buid%5d" TargetMode="External"/><Relationship Id="rId261" Type="http://schemas.openxmlformats.org/officeDocument/2006/relationships/hyperlink" Target="http://www.genenames.org/cgi-bin/gene_symbol_report?match=CNOT4" TargetMode="External"/><Relationship Id="rId262" Type="http://schemas.openxmlformats.org/officeDocument/2006/relationships/hyperlink" Target="http://useast.ensembl.org/Homo_sapiens/Gene/Summary?db=core;g=ENSG00000081913" TargetMode="External"/><Relationship Id="rId263" Type="http://schemas.openxmlformats.org/officeDocument/2006/relationships/hyperlink" Target="http://www.ncbi.nlm.nih.gov/sites/entrez?cmd=search&amp;db=gene&amp;term=23239%5buid%5d" TargetMode="External"/><Relationship Id="rId264" Type="http://schemas.openxmlformats.org/officeDocument/2006/relationships/hyperlink" Target="http://www.genenames.org/cgi-bin/gene_symbol_report?match=PHLPP1" TargetMode="External"/><Relationship Id="rId265" Type="http://schemas.openxmlformats.org/officeDocument/2006/relationships/hyperlink" Target="http://useast.ensembl.org/Homo_sapiens/Gene/Summary?db=core;g=ENSG00000084764" TargetMode="External"/><Relationship Id="rId266" Type="http://schemas.openxmlformats.org/officeDocument/2006/relationships/hyperlink" Target="http://www.ncbi.nlm.nih.gov/sites/entrez?cmd=search&amp;db=gene&amp;term=22924%5buid%5d" TargetMode="External"/><Relationship Id="rId267" Type="http://schemas.openxmlformats.org/officeDocument/2006/relationships/hyperlink" Target="http://www.genenames.org/cgi-bin/gene_symbol_report?match=MAPRE3" TargetMode="External"/><Relationship Id="rId268" Type="http://schemas.openxmlformats.org/officeDocument/2006/relationships/hyperlink" Target="http://useast.ensembl.org/Homo_sapiens/Gene/Summary?db=core;g=ENSG00000085224" TargetMode="External"/><Relationship Id="rId269" Type="http://schemas.openxmlformats.org/officeDocument/2006/relationships/hyperlink" Target="http://www.ncbi.nlm.nih.gov/sites/entrez?cmd=search&amp;db=gene&amp;term=546%5buid%5d" TargetMode="External"/><Relationship Id="rId40" Type="http://schemas.openxmlformats.org/officeDocument/2006/relationships/hyperlink" Target="http://useast.ensembl.org/Homo_sapiens/Gene/Summary?db=core;g=ENSG00000013523" TargetMode="External"/><Relationship Id="rId41" Type="http://schemas.openxmlformats.org/officeDocument/2006/relationships/hyperlink" Target="http://www.ncbi.nlm.nih.gov/sites/entrez?cmd=search&amp;db=gene&amp;term=23357%5buid%5d" TargetMode="External"/><Relationship Id="rId42" Type="http://schemas.openxmlformats.org/officeDocument/2006/relationships/hyperlink" Target="http://www.genenames.org/cgi-bin/gene_symbol_report?match=ANGEL1" TargetMode="External"/><Relationship Id="rId43" Type="http://schemas.openxmlformats.org/officeDocument/2006/relationships/hyperlink" Target="http://useast.ensembl.org/Homo_sapiens/Gene/Summary?db=core;g=ENSG00000013573" TargetMode="External"/><Relationship Id="rId44" Type="http://schemas.openxmlformats.org/officeDocument/2006/relationships/hyperlink" Target="http://www.ncbi.nlm.nih.gov/sites/entrez?cmd=search&amp;db=gene&amp;term=1663%5buid%5d" TargetMode="External"/><Relationship Id="rId45" Type="http://schemas.openxmlformats.org/officeDocument/2006/relationships/hyperlink" Target="http://www.genenames.org/cgi-bin/gene_symbol_report?match=DDX11" TargetMode="External"/><Relationship Id="rId46" Type="http://schemas.openxmlformats.org/officeDocument/2006/relationships/hyperlink" Target="http://useast.ensembl.org/Homo_sapiens/Gene/Summary?db=core;g=ENSG00000020426" TargetMode="External"/><Relationship Id="rId47" Type="http://schemas.openxmlformats.org/officeDocument/2006/relationships/hyperlink" Target="http://www.ncbi.nlm.nih.gov/sites/entrez?cmd=search&amp;db=gene&amp;term=4331%5buid%5d" TargetMode="External"/><Relationship Id="rId48" Type="http://schemas.openxmlformats.org/officeDocument/2006/relationships/hyperlink" Target="http://www.genenames.org/cgi-bin/gene_symbol_report?match=MNAT1" TargetMode="External"/><Relationship Id="rId49" Type="http://schemas.openxmlformats.org/officeDocument/2006/relationships/hyperlink" Target="http://useast.ensembl.org/Homo_sapiens/Gene/Summary?db=core;g=ENSG00000020922" TargetMode="External"/><Relationship Id="rId1900" Type="http://schemas.openxmlformats.org/officeDocument/2006/relationships/hyperlink" Target="http://useast.ensembl.org/Homo_sapiens/Gene/Summary?db=core;g=ENSG00000244687" TargetMode="External"/><Relationship Id="rId1901" Type="http://schemas.openxmlformats.org/officeDocument/2006/relationships/hyperlink" Target="http://www.ncbi.nlm.nih.gov/sites/entrez?cmd=search&amp;db=gene&amp;term=7335%5buid%5d" TargetMode="External"/><Relationship Id="rId1902" Type="http://schemas.openxmlformats.org/officeDocument/2006/relationships/hyperlink" Target="http://www.genenames.org/cgi-bin/gene_symbol_report?match=UBE2V1" TargetMode="External"/><Relationship Id="rId1903" Type="http://schemas.openxmlformats.org/officeDocument/2006/relationships/hyperlink" Target="http://useast.ensembl.org/Homo_sapiens/Gene/Summary?db=core;g=ENSG00000250305" TargetMode="External"/><Relationship Id="rId1510" Type="http://schemas.openxmlformats.org/officeDocument/2006/relationships/hyperlink" Target="http://useast.ensembl.org/Homo_sapiens/Gene/Summary?db=core;g=ENSG00000170581" TargetMode="External"/><Relationship Id="rId1511" Type="http://schemas.openxmlformats.org/officeDocument/2006/relationships/hyperlink" Target="http://www.ncbi.nlm.nih.gov/sites/entrez?cmd=search&amp;db=gene&amp;term=6773%5buid%5d" TargetMode="External"/><Relationship Id="rId1512" Type="http://schemas.openxmlformats.org/officeDocument/2006/relationships/hyperlink" Target="http://www.genenames.org/cgi-bin/gene_symbol_report?match=STAT2" TargetMode="External"/><Relationship Id="rId1513" Type="http://schemas.openxmlformats.org/officeDocument/2006/relationships/hyperlink" Target="http://useast.ensembl.org/Homo_sapiens/Gene/Summary?db=core;g=ENSG00000170734" TargetMode="External"/><Relationship Id="rId1120" Type="http://schemas.openxmlformats.org/officeDocument/2006/relationships/hyperlink" Target="http://useast.ensembl.org/Homo_sapiens/Gene/Summary?db=core;g=ENSG00000144935" TargetMode="External"/><Relationship Id="rId1121" Type="http://schemas.openxmlformats.org/officeDocument/2006/relationships/hyperlink" Target="http://www.ncbi.nlm.nih.gov/sites/entrez?cmd=search&amp;db=gene&amp;term=7220%5buid%5d" TargetMode="External"/><Relationship Id="rId1122" Type="http://schemas.openxmlformats.org/officeDocument/2006/relationships/hyperlink" Target="http://www.genenames.org/cgi-bin/gene_symbol_report?match=TRPC1" TargetMode="External"/><Relationship Id="rId1123" Type="http://schemas.openxmlformats.org/officeDocument/2006/relationships/hyperlink" Target="http://useast.ensembl.org/Homo_sapiens/Gene/Summary?db=core;g=ENSG00000145386" TargetMode="External"/><Relationship Id="rId1124" Type="http://schemas.openxmlformats.org/officeDocument/2006/relationships/hyperlink" Target="http://www.ncbi.nlm.nih.gov/sites/entrez?cmd=search&amp;db=gene&amp;term=890%5buid%5d" TargetMode="External"/><Relationship Id="rId1125" Type="http://schemas.openxmlformats.org/officeDocument/2006/relationships/hyperlink" Target="http://www.genenames.org/cgi-bin/gene_symbol_report?match=CCNA2" TargetMode="External"/><Relationship Id="rId1126" Type="http://schemas.openxmlformats.org/officeDocument/2006/relationships/hyperlink" Target="http://useast.ensembl.org/Homo_sapiens/Gene/Summary?db=core;g=ENSG00000145736" TargetMode="External"/><Relationship Id="rId1127" Type="http://schemas.openxmlformats.org/officeDocument/2006/relationships/hyperlink" Target="http://www.ncbi.nlm.nih.gov/sites/entrez?cmd=search&amp;db=gene&amp;term=2966%5buid%5d" TargetMode="External"/><Relationship Id="rId1128" Type="http://schemas.openxmlformats.org/officeDocument/2006/relationships/hyperlink" Target="http://www.genenames.org/cgi-bin/gene_symbol_report?match=GTF2H2" TargetMode="External"/><Relationship Id="rId1129" Type="http://schemas.openxmlformats.org/officeDocument/2006/relationships/hyperlink" Target="http://useast.ensembl.org/Homo_sapiens/Gene/Summary?db=core;g=ENSG00000145743" TargetMode="External"/><Relationship Id="rId660" Type="http://schemas.openxmlformats.org/officeDocument/2006/relationships/hyperlink" Target="http://www.genenames.org/cgi-bin/gene_symbol_report?match=IFIH1" TargetMode="External"/><Relationship Id="rId661" Type="http://schemas.openxmlformats.org/officeDocument/2006/relationships/hyperlink" Target="http://useast.ensembl.org/Homo_sapiens/Gene/Summary?db=core;g=ENSG00000115415" TargetMode="External"/><Relationship Id="rId662" Type="http://schemas.openxmlformats.org/officeDocument/2006/relationships/hyperlink" Target="http://www.ncbi.nlm.nih.gov/sites/entrez?cmd=search&amp;db=gene&amp;term=6772%5buid%5d" TargetMode="External"/><Relationship Id="rId663" Type="http://schemas.openxmlformats.org/officeDocument/2006/relationships/hyperlink" Target="http://www.genenames.org/cgi-bin/gene_symbol_report?match=STAT1" TargetMode="External"/><Relationship Id="rId664" Type="http://schemas.openxmlformats.org/officeDocument/2006/relationships/hyperlink" Target="http://useast.ensembl.org/Homo_sapiens/Gene/Summary?db=core;g=ENSG00000115464" TargetMode="External"/><Relationship Id="rId665" Type="http://schemas.openxmlformats.org/officeDocument/2006/relationships/hyperlink" Target="http://www.ncbi.nlm.nih.gov/sites/entrez?cmd=search&amp;db=gene&amp;term=9736%5buid%5d" TargetMode="External"/><Relationship Id="rId666" Type="http://schemas.openxmlformats.org/officeDocument/2006/relationships/hyperlink" Target="http://www.genenames.org/cgi-bin/gene_symbol_report?match=USP34" TargetMode="External"/><Relationship Id="rId667" Type="http://schemas.openxmlformats.org/officeDocument/2006/relationships/hyperlink" Target="http://useast.ensembl.org/Homo_sapiens/Gene/Summary?db=core;g=ENSG00000115616" TargetMode="External"/><Relationship Id="rId668" Type="http://schemas.openxmlformats.org/officeDocument/2006/relationships/hyperlink" Target="http://www.ncbi.nlm.nih.gov/sites/entrez?cmd=search&amp;db=gene&amp;term=6549%5buid%5d" TargetMode="External"/><Relationship Id="rId669" Type="http://schemas.openxmlformats.org/officeDocument/2006/relationships/hyperlink" Target="http://www.genenames.org/cgi-bin/gene_symbol_report?match=SLC9A2" TargetMode="External"/><Relationship Id="rId1514" Type="http://schemas.openxmlformats.org/officeDocument/2006/relationships/hyperlink" Target="http://www.ncbi.nlm.nih.gov/sites/entrez?cmd=search&amp;db=gene&amp;term=5429%5buid%5d" TargetMode="External"/><Relationship Id="rId1515" Type="http://schemas.openxmlformats.org/officeDocument/2006/relationships/hyperlink" Target="http://www.genenames.org/cgi-bin/gene_symbol_report?match=POLH" TargetMode="External"/><Relationship Id="rId1516" Type="http://schemas.openxmlformats.org/officeDocument/2006/relationships/hyperlink" Target="http://useast.ensembl.org/Homo_sapiens/Gene/Summary?db=core;g=ENSG00000170786" TargetMode="External"/><Relationship Id="rId1517" Type="http://schemas.openxmlformats.org/officeDocument/2006/relationships/hyperlink" Target="http://www.ncbi.nlm.nih.gov/sites/entrez?cmd=search&amp;db=gene&amp;term=195814%5buid%5d" TargetMode="External"/><Relationship Id="rId1518" Type="http://schemas.openxmlformats.org/officeDocument/2006/relationships/hyperlink" Target="http://www.genenames.org/cgi-bin/gene_symbol_report?match=SDR16C5" TargetMode="External"/><Relationship Id="rId1519" Type="http://schemas.openxmlformats.org/officeDocument/2006/relationships/hyperlink" Target="http://useast.ensembl.org/Homo_sapiens/Gene/Summary?db=core;g=ENSG00000171045" TargetMode="External"/><Relationship Id="rId270" Type="http://schemas.openxmlformats.org/officeDocument/2006/relationships/hyperlink" Target="http://www.genenames.org/cgi-bin/gene_symbol_report?match=ATRX" TargetMode="External"/><Relationship Id="rId271" Type="http://schemas.openxmlformats.org/officeDocument/2006/relationships/hyperlink" Target="http://useast.ensembl.org/Homo_sapiens/Gene/Summary?db=core;g=ENSG00000085511" TargetMode="External"/><Relationship Id="rId272" Type="http://schemas.openxmlformats.org/officeDocument/2006/relationships/hyperlink" Target="http://www.ncbi.nlm.nih.gov/sites/entrez?cmd=search&amp;db=gene&amp;term=4216%5buid%5d" TargetMode="External"/><Relationship Id="rId273" Type="http://schemas.openxmlformats.org/officeDocument/2006/relationships/hyperlink" Target="http://www.genenames.org/cgi-bin/gene_symbol_report?match=MAP3K4" TargetMode="External"/><Relationship Id="rId274" Type="http://schemas.openxmlformats.org/officeDocument/2006/relationships/hyperlink" Target="http://useast.ensembl.org/Homo_sapiens/Gene/Summary?db=core;g=ENSG00000085760" TargetMode="External"/><Relationship Id="rId275" Type="http://schemas.openxmlformats.org/officeDocument/2006/relationships/hyperlink" Target="http://www.ncbi.nlm.nih.gov/sites/entrez?cmd=search&amp;db=gene&amp;term=4528%5buid%5d" TargetMode="External"/><Relationship Id="rId276" Type="http://schemas.openxmlformats.org/officeDocument/2006/relationships/hyperlink" Target="http://www.genenames.org/cgi-bin/gene_symbol_report?match=MTIF2" TargetMode="External"/><Relationship Id="rId277" Type="http://schemas.openxmlformats.org/officeDocument/2006/relationships/hyperlink" Target="http://useast.ensembl.org/Homo_sapiens/Gene/Summary?db=core;g=ENSG00000085982" TargetMode="External"/><Relationship Id="rId278" Type="http://schemas.openxmlformats.org/officeDocument/2006/relationships/hyperlink" Target="http://www.ncbi.nlm.nih.gov/sites/entrez?cmd=search&amp;db=gene&amp;term=55230%5buid%5d" TargetMode="External"/><Relationship Id="rId279" Type="http://schemas.openxmlformats.org/officeDocument/2006/relationships/hyperlink" Target="http://www.genenames.org/cgi-bin/gene_symbol_report?match=USP40" TargetMode="External"/><Relationship Id="rId1904" Type="http://schemas.openxmlformats.org/officeDocument/2006/relationships/hyperlink" Target="http://www.ncbi.nlm.nih.gov/sites/entrez?cmd=search&amp;db=gene&amp;term=57604%5buid%5d" TargetMode="External"/><Relationship Id="rId1905" Type="http://schemas.openxmlformats.org/officeDocument/2006/relationships/hyperlink" Target="http://www.genenames.org/cgi-bin/gene_symbol_report?match=KIAA1456" TargetMode="External"/><Relationship Id="rId1906" Type="http://schemas.openxmlformats.org/officeDocument/2006/relationships/hyperlink" Target="http://useast.ensembl.org/Homo_sapiens/Gene/Summary?db=core;g=ENSG00000250565" TargetMode="External"/><Relationship Id="rId1907" Type="http://schemas.openxmlformats.org/officeDocument/2006/relationships/hyperlink" Target="http://www.ncbi.nlm.nih.gov/sites/entrez?cmd=search&amp;db=gene&amp;term=90423%5buid%5d" TargetMode="External"/><Relationship Id="rId1908" Type="http://schemas.openxmlformats.org/officeDocument/2006/relationships/hyperlink" Target="http://www.genenames.org/cgi-bin/gene_symbol_report?match=ATP6V1E2" TargetMode="External"/><Relationship Id="rId1909" Type="http://schemas.openxmlformats.org/officeDocument/2006/relationships/hyperlink" Target="http://useast.ensembl.org/Homo_sapiens/Gene/Summary?db=core;g=ENSG00000253729" TargetMode="External"/><Relationship Id="rId50" Type="http://schemas.openxmlformats.org/officeDocument/2006/relationships/hyperlink" Target="http://www.ncbi.nlm.nih.gov/sites/entrez?cmd=search&amp;db=gene&amp;term=4361%5buid%5d" TargetMode="External"/><Relationship Id="rId51" Type="http://schemas.openxmlformats.org/officeDocument/2006/relationships/hyperlink" Target="http://www.genenames.org/cgi-bin/gene_symbol_report?match=MRE11A" TargetMode="External"/><Relationship Id="rId52" Type="http://schemas.openxmlformats.org/officeDocument/2006/relationships/hyperlink" Target="http://useast.ensembl.org/Homo_sapiens/Gene/Summary?db=core;g=ENSG00000023171" TargetMode="External"/><Relationship Id="rId53" Type="http://schemas.openxmlformats.org/officeDocument/2006/relationships/hyperlink" Target="http://www.ncbi.nlm.nih.gov/sites/entrez?cmd=search&amp;db=gene&amp;term=57476%5buid%5d" TargetMode="External"/><Relationship Id="rId54" Type="http://schemas.openxmlformats.org/officeDocument/2006/relationships/hyperlink" Target="http://www.genenames.org/cgi-bin/gene_symbol_report?match=GRAMD1B" TargetMode="External"/><Relationship Id="rId55" Type="http://schemas.openxmlformats.org/officeDocument/2006/relationships/hyperlink" Target="http://useast.ensembl.org/Homo_sapiens/Gene/Summary?db=core;g=ENSG00000025039" TargetMode="External"/><Relationship Id="rId56" Type="http://schemas.openxmlformats.org/officeDocument/2006/relationships/hyperlink" Target="http://www.ncbi.nlm.nih.gov/sites/entrez?cmd=search&amp;db=gene&amp;term=58528%5buid%5d" TargetMode="External"/><Relationship Id="rId57" Type="http://schemas.openxmlformats.org/officeDocument/2006/relationships/hyperlink" Target="http://www.genenames.org/cgi-bin/gene_symbol_report?match=RRAGD" TargetMode="External"/><Relationship Id="rId58" Type="http://schemas.openxmlformats.org/officeDocument/2006/relationships/hyperlink" Target="http://useast.ensembl.org/Homo_sapiens/Gene/Summary?db=core;g=ENSG00000033800" TargetMode="External"/><Relationship Id="rId59" Type="http://schemas.openxmlformats.org/officeDocument/2006/relationships/hyperlink" Target="http://www.ncbi.nlm.nih.gov/sites/entrez?cmd=search&amp;db=gene&amp;term=8554%5buid%5d" TargetMode="External"/><Relationship Id="rId1910" Type="http://schemas.openxmlformats.org/officeDocument/2006/relationships/hyperlink" Target="http://www.ncbi.nlm.nih.gov/sites/entrez?cmd=search&amp;db=gene&amp;term=5591%5buid%5d" TargetMode="External"/><Relationship Id="rId1911" Type="http://schemas.openxmlformats.org/officeDocument/2006/relationships/hyperlink" Target="http://www.genenames.org/cgi-bin/gene_symbol_report?match=PRKDC" TargetMode="External"/><Relationship Id="rId1912" Type="http://schemas.openxmlformats.org/officeDocument/2006/relationships/hyperlink" Target="http://useast.ensembl.org/Homo_sapiens/Gene/Summary?db=core;g=ENSG00000258366" TargetMode="External"/><Relationship Id="rId1913" Type="http://schemas.openxmlformats.org/officeDocument/2006/relationships/hyperlink" Target="http://www.ncbi.nlm.nih.gov/sites/entrez?cmd=search&amp;db=gene&amp;term=51750%5buid%5d" TargetMode="External"/><Relationship Id="rId1520" Type="http://schemas.openxmlformats.org/officeDocument/2006/relationships/hyperlink" Target="http://www.ncbi.nlm.nih.gov/sites/entrez?cmd=search&amp;db=gene&amp;term=203062%5buid%5d" TargetMode="External"/><Relationship Id="rId1521" Type="http://schemas.openxmlformats.org/officeDocument/2006/relationships/hyperlink" Target="http://www.genenames.org/cgi-bin/gene_symbol_report?match=TSNARE1" TargetMode="External"/><Relationship Id="rId1522" Type="http://schemas.openxmlformats.org/officeDocument/2006/relationships/hyperlink" Target="http://useast.ensembl.org/Homo_sapiens/Gene/Summary?db=core;g=ENSG00000171316" TargetMode="External"/><Relationship Id="rId1523" Type="http://schemas.openxmlformats.org/officeDocument/2006/relationships/hyperlink" Target="http://www.ncbi.nlm.nih.gov/sites/entrez?cmd=search&amp;db=gene&amp;term=55636%5buid%5d" TargetMode="External"/><Relationship Id="rId1130" Type="http://schemas.openxmlformats.org/officeDocument/2006/relationships/hyperlink" Target="http://www.ncbi.nlm.nih.gov/sites/entrez?cmd=search&amp;db=gene&amp;term=64839%5buid%5d" TargetMode="External"/><Relationship Id="rId1131" Type="http://schemas.openxmlformats.org/officeDocument/2006/relationships/hyperlink" Target="http://www.genenames.org/cgi-bin/gene_symbol_report?match=FBXL17" TargetMode="External"/><Relationship Id="rId1132" Type="http://schemas.openxmlformats.org/officeDocument/2006/relationships/hyperlink" Target="http://useast.ensembl.org/Homo_sapiens/Gene/Summary?db=core;g=ENSG00000146047" TargetMode="External"/><Relationship Id="rId1133" Type="http://schemas.openxmlformats.org/officeDocument/2006/relationships/hyperlink" Target="http://www.ncbi.nlm.nih.gov/sites/entrez?cmd=search&amp;db=gene&amp;term=255626%5buid%5d" TargetMode="External"/><Relationship Id="rId1134" Type="http://schemas.openxmlformats.org/officeDocument/2006/relationships/hyperlink" Target="http://www.genenames.org/cgi-bin/gene_symbol_report?match=HIST1H2BA" TargetMode="External"/><Relationship Id="rId1135" Type="http://schemas.openxmlformats.org/officeDocument/2006/relationships/hyperlink" Target="http://useast.ensembl.org/Homo_sapiens/Gene/Summary?db=core;g=ENSG00000146216" TargetMode="External"/><Relationship Id="rId1136" Type="http://schemas.openxmlformats.org/officeDocument/2006/relationships/hyperlink" Target="http://www.ncbi.nlm.nih.gov/sites/entrez?cmd=search&amp;db=gene&amp;term=84630%5buid%5d" TargetMode="External"/><Relationship Id="rId1137" Type="http://schemas.openxmlformats.org/officeDocument/2006/relationships/hyperlink" Target="http://www.genenames.org/cgi-bin/gene_symbol_report?match=TTBK1" TargetMode="External"/><Relationship Id="rId1138" Type="http://schemas.openxmlformats.org/officeDocument/2006/relationships/hyperlink" Target="http://useast.ensembl.org/Homo_sapiens/Gene/Summary?db=core;g=ENSG00000146282" TargetMode="External"/><Relationship Id="rId1139" Type="http://schemas.openxmlformats.org/officeDocument/2006/relationships/hyperlink" Target="http://www.ncbi.nlm.nih.gov/sites/entrez?cmd=search&amp;db=gene&amp;term=57038%5buid%5d" TargetMode="External"/><Relationship Id="rId670" Type="http://schemas.openxmlformats.org/officeDocument/2006/relationships/hyperlink" Target="http://useast.ensembl.org/Homo_sapiens/Gene/Summary?db=core;g=ENSG00000115677" TargetMode="External"/><Relationship Id="rId671" Type="http://schemas.openxmlformats.org/officeDocument/2006/relationships/hyperlink" Target="http://www.ncbi.nlm.nih.gov/sites/entrez?cmd=search&amp;db=gene&amp;term=3069%5buid%5d" TargetMode="External"/><Relationship Id="rId280" Type="http://schemas.openxmlformats.org/officeDocument/2006/relationships/hyperlink" Target="http://useast.ensembl.org/Homo_sapiens/Gene/Summary?db=core;g=ENSG00000085999" TargetMode="External"/><Relationship Id="rId281" Type="http://schemas.openxmlformats.org/officeDocument/2006/relationships/hyperlink" Target="http://www.ncbi.nlm.nih.gov/sites/entrez?cmd=search&amp;db=gene&amp;term=8438%5buid%5d" TargetMode="External"/><Relationship Id="rId282" Type="http://schemas.openxmlformats.org/officeDocument/2006/relationships/hyperlink" Target="http://www.genenames.org/cgi-bin/gene_symbol_report?match=RAD54L" TargetMode="External"/><Relationship Id="rId283" Type="http://schemas.openxmlformats.org/officeDocument/2006/relationships/hyperlink" Target="http://useast.ensembl.org/Homo_sapiens/Gene/Summary?db=core;g=ENSG00000086061" TargetMode="External"/><Relationship Id="rId284" Type="http://schemas.openxmlformats.org/officeDocument/2006/relationships/hyperlink" Target="http://www.ncbi.nlm.nih.gov/sites/entrez?cmd=search&amp;db=gene&amp;term=3301%5buid%5d" TargetMode="External"/><Relationship Id="rId285" Type="http://schemas.openxmlformats.org/officeDocument/2006/relationships/hyperlink" Target="http://www.genenames.org/cgi-bin/gene_symbol_report?match=DNAJA1" TargetMode="External"/><Relationship Id="rId286" Type="http://schemas.openxmlformats.org/officeDocument/2006/relationships/hyperlink" Target="http://useast.ensembl.org/Homo_sapiens/Gene/Summary?db=core;g=ENSG00000086232" TargetMode="External"/><Relationship Id="rId287" Type="http://schemas.openxmlformats.org/officeDocument/2006/relationships/hyperlink" Target="http://www.ncbi.nlm.nih.gov/sites/entrez?cmd=search&amp;db=gene&amp;term=27102%5buid%5d" TargetMode="External"/><Relationship Id="rId288" Type="http://schemas.openxmlformats.org/officeDocument/2006/relationships/hyperlink" Target="http://www.genenames.org/cgi-bin/gene_symbol_report?match=EIF2AK1" TargetMode="External"/><Relationship Id="rId289" Type="http://schemas.openxmlformats.org/officeDocument/2006/relationships/hyperlink" Target="http://useast.ensembl.org/Homo_sapiens/Gene/Summary?db=core;g=ENSG00000088298" TargetMode="External"/><Relationship Id="rId672" Type="http://schemas.openxmlformats.org/officeDocument/2006/relationships/hyperlink" Target="http://www.genenames.org/cgi-bin/gene_symbol_report?match=HDLBP" TargetMode="External"/><Relationship Id="rId673" Type="http://schemas.openxmlformats.org/officeDocument/2006/relationships/hyperlink" Target="http://useast.ensembl.org/Homo_sapiens/Gene/Summary?db=core;g=ENSG00000115875" TargetMode="External"/><Relationship Id="rId674" Type="http://schemas.openxmlformats.org/officeDocument/2006/relationships/hyperlink" Target="http://www.ncbi.nlm.nih.gov/sites/entrez?cmd=search&amp;db=gene&amp;term=6432%5buid%5d" TargetMode="External"/><Relationship Id="rId675" Type="http://schemas.openxmlformats.org/officeDocument/2006/relationships/hyperlink" Target="http://www.genenames.org/cgi-bin/gene_symbol_report?match=SRSF7" TargetMode="External"/><Relationship Id="rId676" Type="http://schemas.openxmlformats.org/officeDocument/2006/relationships/hyperlink" Target="http://useast.ensembl.org/Homo_sapiens/Gene/Summary?db=core;g=ENSG00000116001" TargetMode="External"/><Relationship Id="rId677" Type="http://schemas.openxmlformats.org/officeDocument/2006/relationships/hyperlink" Target="http://www.ncbi.nlm.nih.gov/sites/entrez?cmd=search&amp;db=gene&amp;term=7072%5buid%5d" TargetMode="External"/><Relationship Id="rId678" Type="http://schemas.openxmlformats.org/officeDocument/2006/relationships/hyperlink" Target="http://www.genenames.org/cgi-bin/gene_symbol_report?match=TIA1" TargetMode="External"/><Relationship Id="rId679" Type="http://schemas.openxmlformats.org/officeDocument/2006/relationships/hyperlink" Target="http://useast.ensembl.org/Homo_sapiens/Gene/Summary?db=core;g=ENSG00000116254" TargetMode="External"/><Relationship Id="rId1524" Type="http://schemas.openxmlformats.org/officeDocument/2006/relationships/hyperlink" Target="http://www.genenames.org/cgi-bin/gene_symbol_report?match=CHD7" TargetMode="External"/><Relationship Id="rId1525" Type="http://schemas.openxmlformats.org/officeDocument/2006/relationships/hyperlink" Target="http://useast.ensembl.org/Homo_sapiens/Gene/Summary?db=core;g=ENSG00000171634" TargetMode="External"/><Relationship Id="rId1526" Type="http://schemas.openxmlformats.org/officeDocument/2006/relationships/hyperlink" Target="http://www.ncbi.nlm.nih.gov/sites/entrez?cmd=search&amp;db=gene&amp;term=2186%5buid%5d" TargetMode="External"/><Relationship Id="rId1527" Type="http://schemas.openxmlformats.org/officeDocument/2006/relationships/hyperlink" Target="http://www.genenames.org/cgi-bin/gene_symbol_report?match=BPTF" TargetMode="External"/><Relationship Id="rId1528" Type="http://schemas.openxmlformats.org/officeDocument/2006/relationships/hyperlink" Target="http://useast.ensembl.org/Homo_sapiens/Gene/Summary?db=core;g=ENSG00000171735" TargetMode="External"/><Relationship Id="rId1529" Type="http://schemas.openxmlformats.org/officeDocument/2006/relationships/hyperlink" Target="http://www.ncbi.nlm.nih.gov/sites/entrez?cmd=search&amp;db=gene&amp;term=23261%5buid%5d" TargetMode="External"/><Relationship Id="rId1914" Type="http://schemas.openxmlformats.org/officeDocument/2006/relationships/hyperlink" Target="http://www.genenames.org/cgi-bin/gene_symbol_report?match=RTEL1" TargetMode="External"/><Relationship Id="rId1915" Type="http://schemas.openxmlformats.org/officeDocument/2006/relationships/hyperlink" Target="http://useast.ensembl.org/Homo_sapiens/Gene/Summary?db=core;g=ENSG00000268221" TargetMode="External"/><Relationship Id="rId1916" Type="http://schemas.openxmlformats.org/officeDocument/2006/relationships/hyperlink" Target="http://www.ncbi.nlm.nih.gov/sites/entrez?cmd=search&amp;db=gene&amp;term=2652%5buid%5d" TargetMode="External"/><Relationship Id="rId1917" Type="http://schemas.openxmlformats.org/officeDocument/2006/relationships/hyperlink" Target="http://www.genenames.org/cgi-bin/gene_symbol_report?match=OPN1MW" TargetMode="External"/><Relationship Id="rId1918" Type="http://schemas.openxmlformats.org/officeDocument/2006/relationships/hyperlink" Target="http://useast.ensembl.org/Homo_sapiens/Gene/Summary?db=core;g=ENSG00000269433" TargetMode="External"/><Relationship Id="rId1919" Type="http://schemas.openxmlformats.org/officeDocument/2006/relationships/hyperlink" Target="http://www.ncbi.nlm.nih.gov/sites/entrez?cmd=search&amp;db=gene&amp;term=101060233%5buid%5d" TargetMode="External"/><Relationship Id="rId60" Type="http://schemas.openxmlformats.org/officeDocument/2006/relationships/hyperlink" Target="http://www.genenames.org/cgi-bin/gene_symbol_report?match=PIAS1" TargetMode="External"/><Relationship Id="rId61" Type="http://schemas.openxmlformats.org/officeDocument/2006/relationships/hyperlink" Target="http://useast.ensembl.org/Homo_sapiens/Gene/Summary?db=core;g=ENSG00000039650" TargetMode="External"/><Relationship Id="rId62" Type="http://schemas.openxmlformats.org/officeDocument/2006/relationships/hyperlink" Target="http://www.ncbi.nlm.nih.gov/sites/entrez?cmd=search&amp;db=gene&amp;term=11284%5buid%5d" TargetMode="External"/><Relationship Id="rId63" Type="http://schemas.openxmlformats.org/officeDocument/2006/relationships/hyperlink" Target="http://www.genenames.org/cgi-bin/gene_symbol_report?match=PNKP" TargetMode="External"/><Relationship Id="rId64" Type="http://schemas.openxmlformats.org/officeDocument/2006/relationships/hyperlink" Target="http://useast.ensembl.org/Homo_sapiens/Gene/Summary?db=core;g=ENSG00000040199" TargetMode="External"/><Relationship Id="rId65" Type="http://schemas.openxmlformats.org/officeDocument/2006/relationships/hyperlink" Target="http://www.ncbi.nlm.nih.gov/sites/entrez?cmd=search&amp;db=gene&amp;term=23035%5buid%5d" TargetMode="External"/><Relationship Id="rId66" Type="http://schemas.openxmlformats.org/officeDocument/2006/relationships/hyperlink" Target="http://www.genenames.org/cgi-bin/gene_symbol_report?match=PHLPP2" TargetMode="External"/><Relationship Id="rId67" Type="http://schemas.openxmlformats.org/officeDocument/2006/relationships/hyperlink" Target="http://useast.ensembl.org/Homo_sapiens/Gene/Summary?db=core;g=ENSG00000041357" TargetMode="External"/><Relationship Id="rId68" Type="http://schemas.openxmlformats.org/officeDocument/2006/relationships/hyperlink" Target="http://www.ncbi.nlm.nih.gov/sites/entrez?cmd=search&amp;db=gene&amp;term=5685%5buid%5d" TargetMode="External"/><Relationship Id="rId69" Type="http://schemas.openxmlformats.org/officeDocument/2006/relationships/hyperlink" Target="http://www.genenames.org/cgi-bin/gene_symbol_report?match=PSMA4" TargetMode="External"/><Relationship Id="rId1920" Type="http://schemas.openxmlformats.org/officeDocument/2006/relationships/hyperlink" Target="http://www.genenames.org/cgi-bin/gene_symbol_report?match=OPN1MW3" TargetMode="External"/><Relationship Id="rId1921" Type="http://schemas.openxmlformats.org/officeDocument/2006/relationships/hyperlink" Target="http://useast.ensembl.org/Homo_sapiens/Gene/Summary?db=core;g=ENSG00000270024" TargetMode="External"/><Relationship Id="rId1922" Type="http://schemas.openxmlformats.org/officeDocument/2006/relationships/hyperlink" Target="http://www.ncbi.nlm.nih.gov/sites/entrez?cmd=search&amp;db=gene&amp;term=100533105%5buid%5d" TargetMode="External"/><Relationship Id="rId1923" Type="http://schemas.openxmlformats.org/officeDocument/2006/relationships/hyperlink" Target="http://www.genenames.org/cgi-bin/gene_symbol_report?match=C8orf44-SGK3" TargetMode="External"/><Relationship Id="rId1530" Type="http://schemas.openxmlformats.org/officeDocument/2006/relationships/hyperlink" Target="http://www.genenames.org/cgi-bin/gene_symbol_report?match=CAMTA1" TargetMode="External"/><Relationship Id="rId1531" Type="http://schemas.openxmlformats.org/officeDocument/2006/relationships/hyperlink" Target="http://useast.ensembl.org/Homo_sapiens/Gene/Summary?db=core;g=ENSG00000171823" TargetMode="External"/><Relationship Id="rId1532" Type="http://schemas.openxmlformats.org/officeDocument/2006/relationships/hyperlink" Target="http://www.ncbi.nlm.nih.gov/sites/entrez?cmd=search&amp;db=gene&amp;term=144699%5buid%5d" TargetMode="External"/><Relationship Id="rId1533" Type="http://schemas.openxmlformats.org/officeDocument/2006/relationships/hyperlink" Target="http://www.genenames.org/cgi-bin/gene_symbol_report?match=FBXL14" TargetMode="External"/><Relationship Id="rId1140" Type="http://schemas.openxmlformats.org/officeDocument/2006/relationships/hyperlink" Target="http://www.genenames.org/cgi-bin/gene_symbol_report?match=RARS2" TargetMode="External"/><Relationship Id="rId1141" Type="http://schemas.openxmlformats.org/officeDocument/2006/relationships/hyperlink" Target="http://useast.ensembl.org/Homo_sapiens/Gene/Summary?db=core;g=ENSG00000146828" TargetMode="External"/><Relationship Id="rId1142" Type="http://schemas.openxmlformats.org/officeDocument/2006/relationships/hyperlink" Target="http://www.ncbi.nlm.nih.gov/sites/entrez?cmd=search&amp;db=gene&amp;term=56996%5buid%5d" TargetMode="External"/><Relationship Id="rId1143" Type="http://schemas.openxmlformats.org/officeDocument/2006/relationships/hyperlink" Target="http://www.genenames.org/cgi-bin/gene_symbol_report?match=SLC12A9" TargetMode="External"/><Relationship Id="rId1144" Type="http://schemas.openxmlformats.org/officeDocument/2006/relationships/hyperlink" Target="http://useast.ensembl.org/Homo_sapiens/Gene/Summary?db=core;g=ENSG00000147082" TargetMode="External"/><Relationship Id="rId1145" Type="http://schemas.openxmlformats.org/officeDocument/2006/relationships/hyperlink" Target="http://www.ncbi.nlm.nih.gov/sites/entrez?cmd=search&amp;db=gene&amp;term=85417%5buid%5d" TargetMode="External"/><Relationship Id="rId1146" Type="http://schemas.openxmlformats.org/officeDocument/2006/relationships/hyperlink" Target="http://www.genenames.org/cgi-bin/gene_symbol_report?match=CCNB3" TargetMode="External"/><Relationship Id="rId1147" Type="http://schemas.openxmlformats.org/officeDocument/2006/relationships/hyperlink" Target="http://useast.ensembl.org/Homo_sapiens/Gene/Summary?db=core;g=ENSG00000147400" TargetMode="External"/><Relationship Id="rId1148" Type="http://schemas.openxmlformats.org/officeDocument/2006/relationships/hyperlink" Target="http://www.ncbi.nlm.nih.gov/sites/entrez?cmd=search&amp;db=gene&amp;term=1069%5buid%5d" TargetMode="External"/><Relationship Id="rId1149" Type="http://schemas.openxmlformats.org/officeDocument/2006/relationships/hyperlink" Target="http://www.genenames.org/cgi-bin/gene_symbol_report?match=CETN2" TargetMode="External"/><Relationship Id="rId680" Type="http://schemas.openxmlformats.org/officeDocument/2006/relationships/hyperlink" Target="http://www.ncbi.nlm.nih.gov/sites/entrez?cmd=search&amp;db=gene&amp;term=26038%5buid%5d" TargetMode="External"/><Relationship Id="rId681" Type="http://schemas.openxmlformats.org/officeDocument/2006/relationships/hyperlink" Target="http://www.genenames.org/cgi-bin/gene_symbol_report?match=CHD5" TargetMode="External"/><Relationship Id="rId290" Type="http://schemas.openxmlformats.org/officeDocument/2006/relationships/hyperlink" Target="http://www.ncbi.nlm.nih.gov/sites/entrez?cmd=search&amp;db=gene&amp;term=55741%5buid%5d" TargetMode="External"/><Relationship Id="rId291" Type="http://schemas.openxmlformats.org/officeDocument/2006/relationships/hyperlink" Target="http://www.genenames.org/cgi-bin/gene_symbol_report?match=EDEM2" TargetMode="External"/><Relationship Id="rId292" Type="http://schemas.openxmlformats.org/officeDocument/2006/relationships/hyperlink" Target="http://useast.ensembl.org/Homo_sapiens/Gene/Summary?db=core;g=ENSG00000089351" TargetMode="External"/><Relationship Id="rId293" Type="http://schemas.openxmlformats.org/officeDocument/2006/relationships/hyperlink" Target="http://www.ncbi.nlm.nih.gov/sites/entrez?cmd=search&amp;db=gene&amp;term=57655%5buid%5d" TargetMode="External"/><Relationship Id="rId294" Type="http://schemas.openxmlformats.org/officeDocument/2006/relationships/hyperlink" Target="http://www.genenames.org/cgi-bin/gene_symbol_report?match=GRAMD1A" TargetMode="External"/><Relationship Id="rId295" Type="http://schemas.openxmlformats.org/officeDocument/2006/relationships/hyperlink" Target="http://useast.ensembl.org/Homo_sapiens/Gene/Summary?db=core;g=ENSG00000090020" TargetMode="External"/><Relationship Id="rId296" Type="http://schemas.openxmlformats.org/officeDocument/2006/relationships/hyperlink" Target="http://www.ncbi.nlm.nih.gov/sites/entrez?cmd=search&amp;db=gene&amp;term=6548%5buid%5d" TargetMode="External"/><Relationship Id="rId297" Type="http://schemas.openxmlformats.org/officeDocument/2006/relationships/hyperlink" Target="http://www.genenames.org/cgi-bin/gene_symbol_report?match=SLC9A1" TargetMode="External"/><Relationship Id="rId298" Type="http://schemas.openxmlformats.org/officeDocument/2006/relationships/hyperlink" Target="http://useast.ensembl.org/Homo_sapiens/Gene/Summary?db=core;g=ENSG00000090520" TargetMode="External"/><Relationship Id="rId299" Type="http://schemas.openxmlformats.org/officeDocument/2006/relationships/hyperlink" Target="http://www.ncbi.nlm.nih.gov/sites/entrez?cmd=search&amp;db=gene&amp;term=51726%5buid%5d" TargetMode="External"/><Relationship Id="rId682" Type="http://schemas.openxmlformats.org/officeDocument/2006/relationships/hyperlink" Target="http://useast.ensembl.org/Homo_sapiens/Gene/Summary?db=core;g=ENSG00000116266" TargetMode="External"/><Relationship Id="rId683" Type="http://schemas.openxmlformats.org/officeDocument/2006/relationships/hyperlink" Target="http://www.ncbi.nlm.nih.gov/sites/entrez?cmd=search&amp;db=gene&amp;term=6814%5buid%5d" TargetMode="External"/><Relationship Id="rId684" Type="http://schemas.openxmlformats.org/officeDocument/2006/relationships/hyperlink" Target="http://www.genenames.org/cgi-bin/gene_symbol_report?match=STXBP3" TargetMode="External"/><Relationship Id="rId685" Type="http://schemas.openxmlformats.org/officeDocument/2006/relationships/hyperlink" Target="http://useast.ensembl.org/Homo_sapiens/Gene/Summary?db=core;g=ENSG00000116350" TargetMode="External"/><Relationship Id="rId686" Type="http://schemas.openxmlformats.org/officeDocument/2006/relationships/hyperlink" Target="http://www.ncbi.nlm.nih.gov/sites/entrez?cmd=search&amp;db=gene&amp;term=6429%5buid%5d" TargetMode="External"/><Relationship Id="rId687" Type="http://schemas.openxmlformats.org/officeDocument/2006/relationships/hyperlink" Target="http://www.genenames.org/cgi-bin/gene_symbol_report?match=SRSF4" TargetMode="External"/><Relationship Id="rId688" Type="http://schemas.openxmlformats.org/officeDocument/2006/relationships/hyperlink" Target="http://useast.ensembl.org/Homo_sapiens/Gene/Summary?db=core;g=ENSG00000116406" TargetMode="External"/><Relationship Id="rId689" Type="http://schemas.openxmlformats.org/officeDocument/2006/relationships/hyperlink" Target="http://www.ncbi.nlm.nih.gov/sites/entrez?cmd=search&amp;db=gene&amp;term=80267%5buid%5d" TargetMode="External"/><Relationship Id="rId1534" Type="http://schemas.openxmlformats.org/officeDocument/2006/relationships/hyperlink" Target="http://useast.ensembl.org/Homo_sapiens/Gene/Summary?db=core;g=ENSG00000171824" TargetMode="External"/><Relationship Id="rId1535" Type="http://schemas.openxmlformats.org/officeDocument/2006/relationships/hyperlink" Target="http://www.ncbi.nlm.nih.gov/sites/entrez?cmd=search&amp;db=gene&amp;term=5394%5buid%5d" TargetMode="External"/><Relationship Id="rId1536" Type="http://schemas.openxmlformats.org/officeDocument/2006/relationships/hyperlink" Target="http://www.genenames.org/cgi-bin/gene_symbol_report?match=EXOSC10" TargetMode="External"/><Relationship Id="rId1537" Type="http://schemas.openxmlformats.org/officeDocument/2006/relationships/hyperlink" Target="http://useast.ensembl.org/Homo_sapiens/Gene/Summary?db=core;g=ENSG00000172071" TargetMode="External"/><Relationship Id="rId1538" Type="http://schemas.openxmlformats.org/officeDocument/2006/relationships/hyperlink" Target="http://www.ncbi.nlm.nih.gov/sites/entrez?cmd=search&amp;db=gene&amp;term=9451%5buid%5d" TargetMode="External"/><Relationship Id="rId1539" Type="http://schemas.openxmlformats.org/officeDocument/2006/relationships/hyperlink" Target="http://www.genenames.org/cgi-bin/gene_symbol_report?match=EIF2AK3" TargetMode="External"/><Relationship Id="rId1924" Type="http://schemas.openxmlformats.org/officeDocument/2006/relationships/hyperlink" Target="http://useast.ensembl.org/Homo_sapiens/Gene/Summary?db=core;g=ENSG00000272047" TargetMode="External"/><Relationship Id="rId1925" Type="http://schemas.openxmlformats.org/officeDocument/2006/relationships/hyperlink" Target="http://www.ncbi.nlm.nih.gov/sites/entrez?cmd=search&amp;db=gene&amp;term=404672%5buid%5d" TargetMode="External"/><Relationship Id="rId1926" Type="http://schemas.openxmlformats.org/officeDocument/2006/relationships/hyperlink" Target="http://www.genenames.org/cgi-bin/gene_symbol_report?match=GTF2H5" TargetMode="External"/><Relationship Id="rId1927" Type="http://schemas.openxmlformats.org/officeDocument/2006/relationships/hyperlink" Target="http://useast.ensembl.org/Homo_sapiens/Gene/Summary?db=core;g=ENSG00000273802" TargetMode="External"/><Relationship Id="rId1928" Type="http://schemas.openxmlformats.org/officeDocument/2006/relationships/hyperlink" Target="http://www.ncbi.nlm.nih.gov/sites/entrez?cmd=search&amp;db=gene&amp;term=8339%5buid%5d" TargetMode="External"/><Relationship Id="rId1929" Type="http://schemas.openxmlformats.org/officeDocument/2006/relationships/hyperlink" Target="http://www.genenames.org/cgi-bin/gene_symbol_report?match=HIST1H2BG" TargetMode="External"/><Relationship Id="rId70" Type="http://schemas.openxmlformats.org/officeDocument/2006/relationships/hyperlink" Target="http://useast.ensembl.org/Homo_sapiens/Gene/Summary?db=core;g=ENSG00000042753" TargetMode="External"/><Relationship Id="rId71" Type="http://schemas.openxmlformats.org/officeDocument/2006/relationships/hyperlink" Target="http://www.ncbi.nlm.nih.gov/sites/entrez?cmd=search&amp;db=gene&amp;term=1175%5buid%5d" TargetMode="External"/><Relationship Id="rId72" Type="http://schemas.openxmlformats.org/officeDocument/2006/relationships/hyperlink" Target="http://www.genenames.org/cgi-bin/gene_symbol_report?match=AP2S1" TargetMode="External"/><Relationship Id="rId73" Type="http://schemas.openxmlformats.org/officeDocument/2006/relationships/hyperlink" Target="http://useast.ensembl.org/Homo_sapiens/Gene/Summary?db=core;g=ENSG00000043143" TargetMode="External"/><Relationship Id="rId74" Type="http://schemas.openxmlformats.org/officeDocument/2006/relationships/hyperlink" Target="http://www.ncbi.nlm.nih.gov/sites/entrez?cmd=search&amp;db=gene&amp;term=23338%5buid%5d" TargetMode="External"/><Relationship Id="rId75" Type="http://schemas.openxmlformats.org/officeDocument/2006/relationships/hyperlink" Target="http://www.genenames.org/cgi-bin/gene_symbol_report?match=JADE2" TargetMode="External"/><Relationship Id="rId76" Type="http://schemas.openxmlformats.org/officeDocument/2006/relationships/hyperlink" Target="http://useast.ensembl.org/Homo_sapiens/Gene/Summary?db=core;g=ENSG00000047249" TargetMode="External"/><Relationship Id="rId77" Type="http://schemas.openxmlformats.org/officeDocument/2006/relationships/hyperlink" Target="http://www.ncbi.nlm.nih.gov/sites/entrez?cmd=search&amp;db=gene&amp;term=51606%5buid%5d" TargetMode="External"/><Relationship Id="rId78" Type="http://schemas.openxmlformats.org/officeDocument/2006/relationships/hyperlink" Target="http://www.genenames.org/cgi-bin/gene_symbol_report?match=ATP6V1H" TargetMode="External"/><Relationship Id="rId79" Type="http://schemas.openxmlformats.org/officeDocument/2006/relationships/hyperlink" Target="http://useast.ensembl.org/Homo_sapiens/Gene/Summary?db=core;g=ENSG00000047410" TargetMode="External"/><Relationship Id="rId1930" Type="http://schemas.openxmlformats.org/officeDocument/2006/relationships/hyperlink" Target="http://useast.ensembl.org/Homo_sapiens/Gene/Summary?db=core;g=ENSG00000273983" TargetMode="External"/><Relationship Id="rId1931" Type="http://schemas.openxmlformats.org/officeDocument/2006/relationships/hyperlink" Target="http://www.ncbi.nlm.nih.gov/sites/entrez?cmd=search&amp;db=gene&amp;term=8355%5buid%5d" TargetMode="External"/><Relationship Id="rId1932" Type="http://schemas.openxmlformats.org/officeDocument/2006/relationships/hyperlink" Target="http://www.genenames.org/cgi-bin/gene_symbol_report?match=HIST1H3G" TargetMode="External"/><Relationship Id="rId1933" Type="http://schemas.openxmlformats.org/officeDocument/2006/relationships/hyperlink" Target="http://useast.ensembl.org/Homo_sapiens/Gene/Summary?db=core;g=ENSG00000274183" TargetMode="External"/><Relationship Id="rId1540" Type="http://schemas.openxmlformats.org/officeDocument/2006/relationships/hyperlink" Target="http://useast.ensembl.org/Homo_sapiens/Gene/Summary?db=core;g=ENSG00000172315" TargetMode="External"/><Relationship Id="rId1541" Type="http://schemas.openxmlformats.org/officeDocument/2006/relationships/hyperlink" Target="http://www.ncbi.nlm.nih.gov/sites/entrez?cmd=search&amp;db=gene&amp;term=112858%5buid%5d" TargetMode="External"/><Relationship Id="rId1542" Type="http://schemas.openxmlformats.org/officeDocument/2006/relationships/hyperlink" Target="http://www.genenames.org/cgi-bin/gene_symbol_report?match=TP53RK" TargetMode="External"/><Relationship Id="rId1543" Type="http://schemas.openxmlformats.org/officeDocument/2006/relationships/hyperlink" Target="http://useast.ensembl.org/Homo_sapiens/Gene/Summary?db=core;g=ENSG00000172732" TargetMode="External"/><Relationship Id="rId1150" Type="http://schemas.openxmlformats.org/officeDocument/2006/relationships/hyperlink" Target="http://useast.ensembl.org/Homo_sapiens/Gene/Summary?db=core;g=ENSG00000147439" TargetMode="External"/><Relationship Id="rId1151" Type="http://schemas.openxmlformats.org/officeDocument/2006/relationships/hyperlink" Target="http://www.ncbi.nlm.nih.gov/sites/entrez?cmd=search&amp;db=gene&amp;term=55909%5buid%5d" TargetMode="External"/><Relationship Id="rId1152" Type="http://schemas.openxmlformats.org/officeDocument/2006/relationships/hyperlink" Target="http://www.genenames.org/cgi-bin/gene_symbol_report?match=BIN3" TargetMode="External"/><Relationship Id="rId1153" Type="http://schemas.openxmlformats.org/officeDocument/2006/relationships/hyperlink" Target="http://useast.ensembl.org/Homo_sapiens/Gene/Summary?db=core;g=ENSG00000147548" TargetMode="External"/><Relationship Id="rId1154" Type="http://schemas.openxmlformats.org/officeDocument/2006/relationships/hyperlink" Target="http://www.ncbi.nlm.nih.gov/sites/entrez?cmd=search&amp;db=gene&amp;term=54904%5buid%5d" TargetMode="External"/><Relationship Id="rId1155" Type="http://schemas.openxmlformats.org/officeDocument/2006/relationships/hyperlink" Target="http://www.genenames.org/cgi-bin/gene_symbol_report?match=WHSC1L1" TargetMode="External"/><Relationship Id="rId1156" Type="http://schemas.openxmlformats.org/officeDocument/2006/relationships/hyperlink" Target="http://useast.ensembl.org/Homo_sapiens/Gene/Summary?db=core;g=ENSG00000147614" TargetMode="External"/><Relationship Id="rId1157" Type="http://schemas.openxmlformats.org/officeDocument/2006/relationships/hyperlink" Target="http://www.ncbi.nlm.nih.gov/sites/entrez?cmd=search&amp;db=gene&amp;term=245972%5buid%5d" TargetMode="External"/><Relationship Id="rId1158" Type="http://schemas.openxmlformats.org/officeDocument/2006/relationships/hyperlink" Target="http://www.genenames.org/cgi-bin/gene_symbol_report?match=ATP6V0D2" TargetMode="External"/><Relationship Id="rId1159" Type="http://schemas.openxmlformats.org/officeDocument/2006/relationships/hyperlink" Target="http://useast.ensembl.org/Homo_sapiens/Gene/Summary?db=core;g=ENSG00000147955" TargetMode="External"/><Relationship Id="rId690" Type="http://schemas.openxmlformats.org/officeDocument/2006/relationships/hyperlink" Target="http://www.genenames.org/cgi-bin/gene_symbol_report?match=EDEM3" TargetMode="External"/><Relationship Id="rId691" Type="http://schemas.openxmlformats.org/officeDocument/2006/relationships/hyperlink" Target="http://useast.ensembl.org/Homo_sapiens/Gene/Summary?db=core;g=ENSG00000116745" TargetMode="External"/><Relationship Id="rId692" Type="http://schemas.openxmlformats.org/officeDocument/2006/relationships/hyperlink" Target="http://www.ncbi.nlm.nih.gov/sites/entrez?cmd=search&amp;db=gene&amp;term=6121%5buid%5d" TargetMode="External"/><Relationship Id="rId693" Type="http://schemas.openxmlformats.org/officeDocument/2006/relationships/hyperlink" Target="http://www.genenames.org/cgi-bin/gene_symbol_report?match=RPE65" TargetMode="External"/><Relationship Id="rId694" Type="http://schemas.openxmlformats.org/officeDocument/2006/relationships/hyperlink" Target="http://useast.ensembl.org/Homo_sapiens/Gene/Summary?db=core;g=ENSG00000116830" TargetMode="External"/><Relationship Id="rId695" Type="http://schemas.openxmlformats.org/officeDocument/2006/relationships/hyperlink" Target="http://www.ncbi.nlm.nih.gov/sites/entrez?cmd=search&amp;db=gene&amp;term=8458%5buid%5d" TargetMode="External"/><Relationship Id="rId696" Type="http://schemas.openxmlformats.org/officeDocument/2006/relationships/hyperlink" Target="http://www.genenames.org/cgi-bin/gene_symbol_report?match=TTF2" TargetMode="External"/><Relationship Id="rId697" Type="http://schemas.openxmlformats.org/officeDocument/2006/relationships/hyperlink" Target="http://useast.ensembl.org/Homo_sapiens/Gene/Summary?db=core;g=ENSG00000116954" TargetMode="External"/><Relationship Id="rId698" Type="http://schemas.openxmlformats.org/officeDocument/2006/relationships/hyperlink" Target="http://www.ncbi.nlm.nih.gov/sites/entrez?cmd=search&amp;db=gene&amp;term=64121%5buid%5d" TargetMode="External"/><Relationship Id="rId699" Type="http://schemas.openxmlformats.org/officeDocument/2006/relationships/hyperlink" Target="http://www.genenames.org/cgi-bin/gene_symbol_report?match=RRAGC" TargetMode="External"/><Relationship Id="rId1544" Type="http://schemas.openxmlformats.org/officeDocument/2006/relationships/hyperlink" Target="http://www.ncbi.nlm.nih.gov/sites/entrez?cmd=search&amp;db=gene&amp;term=80198%5buid%5d" TargetMode="External"/><Relationship Id="rId1545" Type="http://schemas.openxmlformats.org/officeDocument/2006/relationships/hyperlink" Target="http://www.genenames.org/cgi-bin/gene_symbol_report?match=MUS81" TargetMode="External"/><Relationship Id="rId1546" Type="http://schemas.openxmlformats.org/officeDocument/2006/relationships/hyperlink" Target="http://useast.ensembl.org/Homo_sapiens/Gene/Summary?db=core;g=ENSG00000172893" TargetMode="External"/><Relationship Id="rId1547" Type="http://schemas.openxmlformats.org/officeDocument/2006/relationships/hyperlink" Target="http://www.ncbi.nlm.nih.gov/sites/entrez?cmd=search&amp;db=gene&amp;term=1717%5buid%5d" TargetMode="External"/><Relationship Id="rId1548" Type="http://schemas.openxmlformats.org/officeDocument/2006/relationships/hyperlink" Target="http://www.genenames.org/cgi-bin/gene_symbol_report?match=DHCR7" TargetMode="External"/><Relationship Id="rId1549" Type="http://schemas.openxmlformats.org/officeDocument/2006/relationships/hyperlink" Target="http://useast.ensembl.org/Homo_sapiens/Gene/Summary?db=core;g=ENSG00000173020" TargetMode="External"/><Relationship Id="rId1934" Type="http://schemas.openxmlformats.org/officeDocument/2006/relationships/hyperlink" Target="http://www.ncbi.nlm.nih.gov/sites/entrez?cmd=search&amp;db=gene&amp;term=474382%5buid%5d" TargetMode="External"/><Relationship Id="rId1935" Type="http://schemas.openxmlformats.org/officeDocument/2006/relationships/hyperlink" Target="http://www.genenames.org/cgi-bin/gene_symbol_report?match=H2AFB1" TargetMode="External"/><Relationship Id="rId1936" Type="http://schemas.openxmlformats.org/officeDocument/2006/relationships/hyperlink" Target="http://useast.ensembl.org/Homo_sapiens/Gene/Summary?db=core;g=ENSG00000274290" TargetMode="External"/><Relationship Id="rId1937" Type="http://schemas.openxmlformats.org/officeDocument/2006/relationships/hyperlink" Target="http://www.ncbi.nlm.nih.gov/sites/entrez?cmd=search&amp;db=gene&amp;term=8344%5buid%5d" TargetMode="External"/><Relationship Id="rId1938" Type="http://schemas.openxmlformats.org/officeDocument/2006/relationships/hyperlink" Target="http://www.genenames.org/cgi-bin/gene_symbol_report?match=HIST1H2BE" TargetMode="External"/><Relationship Id="rId1939" Type="http://schemas.openxmlformats.org/officeDocument/2006/relationships/hyperlink" Target="http://useast.ensembl.org/Homo_sapiens/Gene/Summary?db=core;g=ENSG00000275023" TargetMode="External"/><Relationship Id="rId80" Type="http://schemas.openxmlformats.org/officeDocument/2006/relationships/hyperlink" Target="http://www.ncbi.nlm.nih.gov/sites/entrez?cmd=search&amp;db=gene&amp;term=7175%5buid%5d" TargetMode="External"/><Relationship Id="rId81" Type="http://schemas.openxmlformats.org/officeDocument/2006/relationships/hyperlink" Target="http://www.genenames.org/cgi-bin/gene_symbol_report?match=TPR" TargetMode="External"/><Relationship Id="rId82" Type="http://schemas.openxmlformats.org/officeDocument/2006/relationships/hyperlink" Target="http://useast.ensembl.org/Homo_sapiens/Gene/Summary?db=core;g=ENSG00000048707" TargetMode="External"/><Relationship Id="rId83" Type="http://schemas.openxmlformats.org/officeDocument/2006/relationships/hyperlink" Target="http://www.ncbi.nlm.nih.gov/sites/entrez?cmd=search&amp;db=gene&amp;term=55187%5buid%5d" TargetMode="External"/><Relationship Id="rId84" Type="http://schemas.openxmlformats.org/officeDocument/2006/relationships/hyperlink" Target="http://www.genenames.org/cgi-bin/gene_symbol_report?match=VPS13D" TargetMode="External"/><Relationship Id="rId85" Type="http://schemas.openxmlformats.org/officeDocument/2006/relationships/hyperlink" Target="http://useast.ensembl.org/Homo_sapiens/Gene/Summary?db=core;g=ENSG00000049246" TargetMode="External"/><Relationship Id="rId86" Type="http://schemas.openxmlformats.org/officeDocument/2006/relationships/hyperlink" Target="http://www.ncbi.nlm.nih.gov/sites/entrez?cmd=search&amp;db=gene&amp;term=8863%5buid%5d" TargetMode="External"/><Relationship Id="rId87" Type="http://schemas.openxmlformats.org/officeDocument/2006/relationships/hyperlink" Target="http://www.genenames.org/cgi-bin/gene_symbol_report?match=PER3" TargetMode="External"/><Relationship Id="rId88" Type="http://schemas.openxmlformats.org/officeDocument/2006/relationships/hyperlink" Target="http://useast.ensembl.org/Homo_sapiens/Gene/Summary?db=core;g=ENSG00000049541" TargetMode="External"/><Relationship Id="rId89" Type="http://schemas.openxmlformats.org/officeDocument/2006/relationships/hyperlink" Target="http://www.ncbi.nlm.nih.gov/sites/entrez?cmd=search&amp;db=gene&amp;term=5982%5buid%5d" TargetMode="External"/><Relationship Id="rId1940" Type="http://schemas.openxmlformats.org/officeDocument/2006/relationships/hyperlink" Target="http://www.ncbi.nlm.nih.gov/sites/entrez?cmd=search&amp;db=gene&amp;term=4302%5buid%5d" TargetMode="External"/><Relationship Id="rId1941" Type="http://schemas.openxmlformats.org/officeDocument/2006/relationships/hyperlink" Target="http://www.genenames.org/cgi-bin/gene_symbol_report?match=MLLT6" TargetMode="External"/><Relationship Id="rId1942" Type="http://schemas.openxmlformats.org/officeDocument/2006/relationships/hyperlink" Target="http://useast.ensembl.org/Homo_sapiens/Gene/Summary?db=core;g=ENSG00000275052" TargetMode="External"/><Relationship Id="rId1943" Type="http://schemas.openxmlformats.org/officeDocument/2006/relationships/hyperlink" Target="http://www.ncbi.nlm.nih.gov/sites/entrez?cmd=search&amp;db=gene&amp;term=57223%5buid%5d" TargetMode="External"/><Relationship Id="rId1550" Type="http://schemas.openxmlformats.org/officeDocument/2006/relationships/hyperlink" Target="http://www.ncbi.nlm.nih.gov/sites/entrez?cmd=search&amp;db=gene&amp;term=156%5buid%5d" TargetMode="External"/><Relationship Id="rId1551" Type="http://schemas.openxmlformats.org/officeDocument/2006/relationships/hyperlink" Target="http://www.genenames.org/cgi-bin/gene_symbol_report?match=GRK2" TargetMode="External"/><Relationship Id="rId1552" Type="http://schemas.openxmlformats.org/officeDocument/2006/relationships/hyperlink" Target="http://useast.ensembl.org/Homo_sapiens/Gene/Summary?db=core;g=ENSG00000173418" TargetMode="External"/><Relationship Id="rId1553" Type="http://schemas.openxmlformats.org/officeDocument/2006/relationships/hyperlink" Target="http://www.ncbi.nlm.nih.gov/sites/entrez?cmd=search&amp;db=gene&amp;term=51126%5buid%5d" TargetMode="External"/><Relationship Id="rId1160" Type="http://schemas.openxmlformats.org/officeDocument/2006/relationships/hyperlink" Target="http://www.ncbi.nlm.nih.gov/sites/entrez?cmd=search&amp;db=gene&amp;term=10280%5buid%5d" TargetMode="External"/><Relationship Id="rId1161" Type="http://schemas.openxmlformats.org/officeDocument/2006/relationships/hyperlink" Target="http://www.genenames.org/cgi-bin/gene_symbol_report?match=SIGMAR1" TargetMode="External"/><Relationship Id="rId1162" Type="http://schemas.openxmlformats.org/officeDocument/2006/relationships/hyperlink" Target="http://useast.ensembl.org/Homo_sapiens/Gene/Summary?db=core;g=ENSG00000148335" TargetMode="External"/><Relationship Id="rId1163" Type="http://schemas.openxmlformats.org/officeDocument/2006/relationships/hyperlink" Target="http://www.ncbi.nlm.nih.gov/sites/entrez?cmd=search&amp;db=gene&amp;term=28989%5buid%5d" TargetMode="External"/><Relationship Id="rId1164" Type="http://schemas.openxmlformats.org/officeDocument/2006/relationships/hyperlink" Target="http://www.genenames.org/cgi-bin/gene_symbol_report?match=NTMT1" TargetMode="External"/><Relationship Id="rId1165" Type="http://schemas.openxmlformats.org/officeDocument/2006/relationships/hyperlink" Target="http://useast.ensembl.org/Homo_sapiens/Gene/Summary?db=core;g=ENSG00000148384" TargetMode="External"/><Relationship Id="rId1166" Type="http://schemas.openxmlformats.org/officeDocument/2006/relationships/hyperlink" Target="http://www.ncbi.nlm.nih.gov/sites/entrez?cmd=search&amp;db=gene&amp;term=56623%5buid%5d" TargetMode="External"/><Relationship Id="rId1167" Type="http://schemas.openxmlformats.org/officeDocument/2006/relationships/hyperlink" Target="http://www.genenames.org/cgi-bin/gene_symbol_report?match=INPP5E" TargetMode="External"/><Relationship Id="rId1168" Type="http://schemas.openxmlformats.org/officeDocument/2006/relationships/hyperlink" Target="http://useast.ensembl.org/Homo_sapiens/Gene/Summary?db=core;g=ENSG00000149150" TargetMode="External"/><Relationship Id="rId1169" Type="http://schemas.openxmlformats.org/officeDocument/2006/relationships/hyperlink" Target="http://www.ncbi.nlm.nih.gov/sites/entrez?cmd=search&amp;db=gene&amp;term=8501%5buid%5d" TargetMode="External"/><Relationship Id="rId1554" Type="http://schemas.openxmlformats.org/officeDocument/2006/relationships/hyperlink" Target="http://www.genenames.org/cgi-bin/gene_symbol_report?match=NAA20" TargetMode="External"/><Relationship Id="rId1555" Type="http://schemas.openxmlformats.org/officeDocument/2006/relationships/hyperlink" Target="http://useast.ensembl.org/Homo_sapiens/Gene/Summary?db=core;g=ENSG00000173473" TargetMode="External"/><Relationship Id="rId1556" Type="http://schemas.openxmlformats.org/officeDocument/2006/relationships/hyperlink" Target="http://www.ncbi.nlm.nih.gov/sites/entrez?cmd=search&amp;db=gene&amp;term=6599%5buid%5d" TargetMode="External"/><Relationship Id="rId1557" Type="http://schemas.openxmlformats.org/officeDocument/2006/relationships/hyperlink" Target="http://www.genenames.org/cgi-bin/gene_symbol_report?match=SMARCC1" TargetMode="External"/><Relationship Id="rId1558" Type="http://schemas.openxmlformats.org/officeDocument/2006/relationships/hyperlink" Target="http://useast.ensembl.org/Homo_sapiens/Gene/Summary?db=core;g=ENSG00000173575" TargetMode="External"/><Relationship Id="rId1559" Type="http://schemas.openxmlformats.org/officeDocument/2006/relationships/hyperlink" Target="http://www.ncbi.nlm.nih.gov/sites/entrez?cmd=search&amp;db=gene&amp;term=1106%5buid%5d" TargetMode="External"/><Relationship Id="rId1944" Type="http://schemas.openxmlformats.org/officeDocument/2006/relationships/hyperlink" Target="http://www.genenames.org/cgi-bin/gene_symbol_report?match=PPP4R3B" TargetMode="External"/><Relationship Id="rId1945" Type="http://schemas.openxmlformats.org/officeDocument/2006/relationships/hyperlink" Target="http://useast.ensembl.org/Homo_sapiens/Gene/Summary?db=core;g=ENSG00000276380" TargetMode="External"/><Relationship Id="rId1946" Type="http://schemas.openxmlformats.org/officeDocument/2006/relationships/hyperlink" Target="http://www.ncbi.nlm.nih.gov/sites/entrez?cmd=search&amp;db=gene&amp;term=389898%5buid%5d" TargetMode="External"/><Relationship Id="rId1947" Type="http://schemas.openxmlformats.org/officeDocument/2006/relationships/hyperlink" Target="http://www.genenames.org/cgi-bin/gene_symbol_report?match=UBE2NL" TargetMode="External"/><Relationship Id="rId1948" Type="http://schemas.openxmlformats.org/officeDocument/2006/relationships/hyperlink" Target="http://useast.ensembl.org/Homo_sapiens/Gene/Summary?db=core;g=ENSG00000277224" TargetMode="External"/><Relationship Id="rId1949" Type="http://schemas.openxmlformats.org/officeDocument/2006/relationships/hyperlink" Target="http://www.ncbi.nlm.nih.gov/sites/entrez?cmd=search&amp;db=gene&amp;term=8343%5buid%5d" TargetMode="External"/><Relationship Id="rId300" Type="http://schemas.openxmlformats.org/officeDocument/2006/relationships/hyperlink" Target="http://www.genenames.org/cgi-bin/gene_symbol_report?match=DNAJB11" TargetMode="External"/><Relationship Id="rId301" Type="http://schemas.openxmlformats.org/officeDocument/2006/relationships/hyperlink" Target="http://useast.ensembl.org/Homo_sapiens/Gene/Summary?db=core;g=ENSG00000090686" TargetMode="External"/><Relationship Id="rId302" Type="http://schemas.openxmlformats.org/officeDocument/2006/relationships/hyperlink" Target="http://www.ncbi.nlm.nih.gov/sites/entrez?cmd=search&amp;db=gene&amp;term=84196%5buid%5d" TargetMode="External"/><Relationship Id="rId303" Type="http://schemas.openxmlformats.org/officeDocument/2006/relationships/hyperlink" Target="http://www.genenames.org/cgi-bin/gene_symbol_report?match=USP48" TargetMode="External"/><Relationship Id="rId304" Type="http://schemas.openxmlformats.org/officeDocument/2006/relationships/hyperlink" Target="http://useast.ensembl.org/Homo_sapiens/Gene/Summary?db=core;g=ENSG00000095777" TargetMode="External"/><Relationship Id="rId305" Type="http://schemas.openxmlformats.org/officeDocument/2006/relationships/hyperlink" Target="http://www.ncbi.nlm.nih.gov/sites/entrez?cmd=search&amp;db=gene&amp;term=53904%5buid%5d" TargetMode="External"/><Relationship Id="rId306" Type="http://schemas.openxmlformats.org/officeDocument/2006/relationships/hyperlink" Target="http://www.genenames.org/cgi-bin/gene_symbol_report?match=MYO3A" TargetMode="External"/><Relationship Id="rId307" Type="http://schemas.openxmlformats.org/officeDocument/2006/relationships/hyperlink" Target="http://useast.ensembl.org/Homo_sapiens/Gene/Summary?db=core;g=ENSG00000096006" TargetMode="External"/><Relationship Id="rId308" Type="http://schemas.openxmlformats.org/officeDocument/2006/relationships/hyperlink" Target="http://www.ncbi.nlm.nih.gov/sites/entrez?cmd=search&amp;db=gene&amp;term=10321%5buid%5d" TargetMode="External"/><Relationship Id="rId309" Type="http://schemas.openxmlformats.org/officeDocument/2006/relationships/hyperlink" Target="http://www.genenames.org/cgi-bin/gene_symbol_report?match=CRISP3" TargetMode="External"/><Relationship Id="rId90" Type="http://schemas.openxmlformats.org/officeDocument/2006/relationships/hyperlink" Target="http://www.genenames.org/cgi-bin/gene_symbol_report?match=RFC2" TargetMode="External"/><Relationship Id="rId91" Type="http://schemas.openxmlformats.org/officeDocument/2006/relationships/hyperlink" Target="http://useast.ensembl.org/Homo_sapiens/Gene/Summary?db=core;g=ENSG00000050030" TargetMode="External"/><Relationship Id="rId92" Type="http://schemas.openxmlformats.org/officeDocument/2006/relationships/hyperlink" Target="http://www.ncbi.nlm.nih.gov/sites/entrez?cmd=search&amp;db=gene&amp;term=340533%5buid%5d" TargetMode="External"/><Relationship Id="rId93" Type="http://schemas.openxmlformats.org/officeDocument/2006/relationships/hyperlink" Target="http://www.genenames.org/cgi-bin/gene_symbol_report?match=KIAA2022" TargetMode="External"/><Relationship Id="rId94" Type="http://schemas.openxmlformats.org/officeDocument/2006/relationships/hyperlink" Target="http://useast.ensembl.org/Homo_sapiens/Gene/Summary?db=core;g=ENSG00000051180" TargetMode="External"/><Relationship Id="rId95" Type="http://schemas.openxmlformats.org/officeDocument/2006/relationships/hyperlink" Target="http://www.ncbi.nlm.nih.gov/sites/entrez?cmd=search&amp;db=gene&amp;term=5888%5buid%5d" TargetMode="External"/><Relationship Id="rId96" Type="http://schemas.openxmlformats.org/officeDocument/2006/relationships/hyperlink" Target="http://www.genenames.org/cgi-bin/gene_symbol_report?match=RAD51" TargetMode="External"/><Relationship Id="rId97" Type="http://schemas.openxmlformats.org/officeDocument/2006/relationships/hyperlink" Target="http://useast.ensembl.org/Homo_sapiens/Gene/Summary?db=core;g=ENSG00000051341" TargetMode="External"/><Relationship Id="rId98" Type="http://schemas.openxmlformats.org/officeDocument/2006/relationships/hyperlink" Target="http://www.ncbi.nlm.nih.gov/sites/entrez?cmd=search&amp;db=gene&amp;term=10721%5buid%5d" TargetMode="External"/><Relationship Id="rId99" Type="http://schemas.openxmlformats.org/officeDocument/2006/relationships/hyperlink" Target="http://www.genenames.org/cgi-bin/gene_symbol_report?match=POLQ" TargetMode="External"/><Relationship Id="rId1950" Type="http://schemas.openxmlformats.org/officeDocument/2006/relationships/hyperlink" Target="http://www.genenames.org/cgi-bin/gene_symbol_report?match=HIST1H2BF" TargetMode="External"/><Relationship Id="rId1951" Type="http://schemas.openxmlformats.org/officeDocument/2006/relationships/hyperlink" Target="http://useast.ensembl.org/Homo_sapiens/Gene/Summary?db=core;g=ENSG00000277745" TargetMode="External"/><Relationship Id="rId1952" Type="http://schemas.openxmlformats.org/officeDocument/2006/relationships/hyperlink" Target="http://www.ncbi.nlm.nih.gov/sites/entrez?cmd=search&amp;db=gene&amp;term=83740%5buid%5d" TargetMode="External"/><Relationship Id="rId1953" Type="http://schemas.openxmlformats.org/officeDocument/2006/relationships/hyperlink" Target="http://www.genenames.org/cgi-bin/gene_symbol_report?match=H2AFB3" TargetMode="External"/><Relationship Id="rId1560" Type="http://schemas.openxmlformats.org/officeDocument/2006/relationships/hyperlink" Target="http://www.genenames.org/cgi-bin/gene_symbol_report?match=CHD2" TargetMode="External"/><Relationship Id="rId1561" Type="http://schemas.openxmlformats.org/officeDocument/2006/relationships/hyperlink" Target="http://useast.ensembl.org/Homo_sapiens/Gene/Summary?db=core;g=ENSG00000173757" TargetMode="External"/><Relationship Id="rId1562" Type="http://schemas.openxmlformats.org/officeDocument/2006/relationships/hyperlink" Target="http://www.ncbi.nlm.nih.gov/sites/entrez?cmd=search&amp;db=gene&amp;term=6777%5buid%5d" TargetMode="External"/><Relationship Id="rId1563" Type="http://schemas.openxmlformats.org/officeDocument/2006/relationships/hyperlink" Target="http://www.genenames.org/cgi-bin/gene_symbol_report?match=STAT5B" TargetMode="External"/><Relationship Id="rId1170" Type="http://schemas.openxmlformats.org/officeDocument/2006/relationships/hyperlink" Target="http://www.genenames.org/cgi-bin/gene_symbol_report?match=SLC43A1" TargetMode="External"/><Relationship Id="rId1171" Type="http://schemas.openxmlformats.org/officeDocument/2006/relationships/hyperlink" Target="http://useast.ensembl.org/Homo_sapiens/Gene/Summary?db=core;g=ENSG00000149212" TargetMode="External"/><Relationship Id="rId1172" Type="http://schemas.openxmlformats.org/officeDocument/2006/relationships/hyperlink" Target="http://www.ncbi.nlm.nih.gov/sites/entrez?cmd=search&amp;db=gene&amp;term=143686%5buid%5d" TargetMode="External"/><Relationship Id="rId1173" Type="http://schemas.openxmlformats.org/officeDocument/2006/relationships/hyperlink" Target="http://www.genenames.org/cgi-bin/gene_symbol_report?match=SESN3" TargetMode="External"/><Relationship Id="rId1174" Type="http://schemas.openxmlformats.org/officeDocument/2006/relationships/hyperlink" Target="http://useast.ensembl.org/Homo_sapiens/Gene/Summary?db=core;g=ENSG00000149311" TargetMode="External"/><Relationship Id="rId1175" Type="http://schemas.openxmlformats.org/officeDocument/2006/relationships/hyperlink" Target="http://www.ncbi.nlm.nih.gov/sites/entrez?cmd=search&amp;db=gene&amp;term=472%5buid%5d" TargetMode="External"/><Relationship Id="rId1176" Type="http://schemas.openxmlformats.org/officeDocument/2006/relationships/hyperlink" Target="http://www.genenames.org/cgi-bin/gene_symbol_report?match=ATM" TargetMode="External"/><Relationship Id="rId1177" Type="http://schemas.openxmlformats.org/officeDocument/2006/relationships/hyperlink" Target="http://useast.ensembl.org/Homo_sapiens/Gene/Summary?db=core;g=ENSG00000149428" TargetMode="External"/><Relationship Id="rId1178" Type="http://schemas.openxmlformats.org/officeDocument/2006/relationships/hyperlink" Target="http://www.ncbi.nlm.nih.gov/sites/entrez?cmd=search&amp;db=gene&amp;term=10525%5buid%5d" TargetMode="External"/><Relationship Id="rId1179" Type="http://schemas.openxmlformats.org/officeDocument/2006/relationships/hyperlink" Target="http://www.genenames.org/cgi-bin/gene_symbol_report?match=HYOU1" TargetMode="External"/><Relationship Id="rId1564" Type="http://schemas.openxmlformats.org/officeDocument/2006/relationships/hyperlink" Target="http://useast.ensembl.org/Homo_sapiens/Gene/Summary?db=core;g=ENSG00000173992" TargetMode="External"/><Relationship Id="rId1565" Type="http://schemas.openxmlformats.org/officeDocument/2006/relationships/hyperlink" Target="http://www.ncbi.nlm.nih.gov/sites/entrez?cmd=search&amp;db=gene&amp;term=9973%5buid%5d" TargetMode="External"/><Relationship Id="rId1566" Type="http://schemas.openxmlformats.org/officeDocument/2006/relationships/hyperlink" Target="http://www.genenames.org/cgi-bin/gene_symbol_report?match=CCS" TargetMode="External"/><Relationship Id="rId1567" Type="http://schemas.openxmlformats.org/officeDocument/2006/relationships/hyperlink" Target="http://useast.ensembl.org/Homo_sapiens/Gene/Summary?db=core;g=ENSG00000174371" TargetMode="External"/><Relationship Id="rId1568" Type="http://schemas.openxmlformats.org/officeDocument/2006/relationships/hyperlink" Target="http://www.ncbi.nlm.nih.gov/sites/entrez?cmd=search&amp;db=gene&amp;term=9156%5buid%5d" TargetMode="External"/><Relationship Id="rId1569" Type="http://schemas.openxmlformats.org/officeDocument/2006/relationships/hyperlink" Target="http://www.genenames.org/cgi-bin/gene_symbol_report?match=EXO1" TargetMode="External"/><Relationship Id="rId1954" Type="http://schemas.openxmlformats.org/officeDocument/2006/relationships/hyperlink" Target="http://useast.ensembl.org/Homo_sapiens/Gene/Summary?db=core;g=ENSG00000277858" TargetMode="External"/><Relationship Id="rId1955" Type="http://schemas.openxmlformats.org/officeDocument/2006/relationships/hyperlink" Target="http://www.ncbi.nlm.nih.gov/sites/entrez?cmd=search&amp;db=gene&amp;term=474381%5buid%5d" TargetMode="External"/><Relationship Id="rId1956" Type="http://schemas.openxmlformats.org/officeDocument/2006/relationships/hyperlink" Target="http://www.genenames.org/cgi-bin/gene_symbol_report?match=H2AFB2" TargetMode="External"/><Relationship Id="rId1957" Type="http://schemas.openxmlformats.org/officeDocument/2006/relationships/hyperlink" Target="http://useast.ensembl.org/Homo_sapiens/Gene/Summary?db=core;g=ENSG00000278619" TargetMode="External"/><Relationship Id="rId1958" Type="http://schemas.openxmlformats.org/officeDocument/2006/relationships/hyperlink" Target="http://www.ncbi.nlm.nih.gov/sites/entrez?cmd=search&amp;db=gene&amp;term=79922%5buid%5d" TargetMode="External"/><Relationship Id="rId1959" Type="http://schemas.openxmlformats.org/officeDocument/2006/relationships/hyperlink" Target="http://www.genenames.org/cgi-bin/gene_symbol_report?match=MRM1" TargetMode="External"/><Relationship Id="rId700" Type="http://schemas.openxmlformats.org/officeDocument/2006/relationships/hyperlink" Target="http://useast.ensembl.org/Homo_sapiens/Gene/Summary?db=core;g=ENSG00000117020" TargetMode="External"/><Relationship Id="rId701" Type="http://schemas.openxmlformats.org/officeDocument/2006/relationships/hyperlink" Target="http://www.ncbi.nlm.nih.gov/sites/entrez?cmd=search&amp;db=gene&amp;term=10000%5buid%5d" TargetMode="External"/><Relationship Id="rId702" Type="http://schemas.openxmlformats.org/officeDocument/2006/relationships/hyperlink" Target="http://www.genenames.org/cgi-bin/gene_symbol_report?match=AKT3" TargetMode="External"/><Relationship Id="rId703" Type="http://schemas.openxmlformats.org/officeDocument/2006/relationships/hyperlink" Target="http://useast.ensembl.org/Homo_sapiens/Gene/Summary?db=core;g=ENSG00000117118" TargetMode="External"/><Relationship Id="rId310" Type="http://schemas.openxmlformats.org/officeDocument/2006/relationships/hyperlink" Target="http://useast.ensembl.org/Homo_sapiens/Gene/Summary?db=core;g=ENSG00000096070" TargetMode="External"/><Relationship Id="rId311" Type="http://schemas.openxmlformats.org/officeDocument/2006/relationships/hyperlink" Target="http://www.ncbi.nlm.nih.gov/sites/entrez?cmd=search&amp;db=gene&amp;term=27154%5buid%5d" TargetMode="External"/><Relationship Id="rId312" Type="http://schemas.openxmlformats.org/officeDocument/2006/relationships/hyperlink" Target="http://www.genenames.org/cgi-bin/gene_symbol_report?match=BRPF3" TargetMode="External"/><Relationship Id="rId313" Type="http://schemas.openxmlformats.org/officeDocument/2006/relationships/hyperlink" Target="http://useast.ensembl.org/Homo_sapiens/Gene/Summary?db=core;g=ENSG00000099341" TargetMode="External"/><Relationship Id="rId314" Type="http://schemas.openxmlformats.org/officeDocument/2006/relationships/hyperlink" Target="http://www.ncbi.nlm.nih.gov/sites/entrez?cmd=search&amp;db=gene&amp;term=5714%5buid%5d" TargetMode="External"/><Relationship Id="rId315" Type="http://schemas.openxmlformats.org/officeDocument/2006/relationships/hyperlink" Target="http://www.genenames.org/cgi-bin/gene_symbol_report?match=PSMD8" TargetMode="External"/><Relationship Id="rId316" Type="http://schemas.openxmlformats.org/officeDocument/2006/relationships/hyperlink" Target="http://useast.ensembl.org/Homo_sapiens/Gene/Summary?db=core;g=ENSG00000099954" TargetMode="External"/><Relationship Id="rId317" Type="http://schemas.openxmlformats.org/officeDocument/2006/relationships/hyperlink" Target="http://www.ncbi.nlm.nih.gov/sites/entrez?cmd=search&amp;db=gene&amp;term=27443%5buid%5d" TargetMode="External"/><Relationship Id="rId318" Type="http://schemas.openxmlformats.org/officeDocument/2006/relationships/hyperlink" Target="http://www.genenames.org/cgi-bin/gene_symbol_report?match=CECR2" TargetMode="External"/><Relationship Id="rId319" Type="http://schemas.openxmlformats.org/officeDocument/2006/relationships/hyperlink" Target="http://useast.ensembl.org/Homo_sapiens/Gene/Summary?db=core;g=ENSG00000099956" TargetMode="External"/><Relationship Id="rId704" Type="http://schemas.openxmlformats.org/officeDocument/2006/relationships/hyperlink" Target="http://www.ncbi.nlm.nih.gov/sites/entrez?cmd=search&amp;db=gene&amp;term=6390%5buid%5d" TargetMode="External"/><Relationship Id="rId705" Type="http://schemas.openxmlformats.org/officeDocument/2006/relationships/hyperlink" Target="http://www.genenames.org/cgi-bin/gene_symbol_report?match=SDHB" TargetMode="External"/><Relationship Id="rId706" Type="http://schemas.openxmlformats.org/officeDocument/2006/relationships/hyperlink" Target="http://useast.ensembl.org/Homo_sapiens/Gene/Summary?db=core;g=ENSG00000117266" TargetMode="External"/><Relationship Id="rId707" Type="http://schemas.openxmlformats.org/officeDocument/2006/relationships/hyperlink" Target="http://www.ncbi.nlm.nih.gov/sites/entrez?cmd=search&amp;db=gene&amp;term=5129%5buid%5d" TargetMode="External"/><Relationship Id="rId708" Type="http://schemas.openxmlformats.org/officeDocument/2006/relationships/hyperlink" Target="http://www.genenames.org/cgi-bin/gene_symbol_report?match=CDK18" TargetMode="External"/><Relationship Id="rId709" Type="http://schemas.openxmlformats.org/officeDocument/2006/relationships/hyperlink" Target="http://useast.ensembl.org/Homo_sapiens/Gene/Summary?db=core;g=ENSG00000117410" TargetMode="External"/><Relationship Id="rId1960" Type="http://schemas.openxmlformats.org/officeDocument/2006/relationships/hyperlink" Target="http://useast.ensembl.org/Homo_sapiens/Gene/Summary?db=core;g=ENSG00000136982" TargetMode="External"/><Relationship Id="rId1961" Type="http://schemas.openxmlformats.org/officeDocument/2006/relationships/hyperlink" Target="http://www.ncbi.nlm.nih.gov/sites/entrez?cmd=search&amp;db=gene&amp;term=79075%5Buid%5D" TargetMode="External"/><Relationship Id="rId1962" Type="http://schemas.openxmlformats.org/officeDocument/2006/relationships/hyperlink" Target="http://www.genenames.org/cgi-bin/gene_symbol_report?match=DSCC1" TargetMode="External"/><Relationship Id="rId1963" Type="http://schemas.openxmlformats.org/officeDocument/2006/relationships/hyperlink" Target="http://www.ensembl.org/homo_sapiens/Gene/Summary?g=ENSG00000278588" TargetMode="External"/><Relationship Id="rId1570" Type="http://schemas.openxmlformats.org/officeDocument/2006/relationships/hyperlink" Target="http://useast.ensembl.org/Homo_sapiens/Gene/Summary?db=core;g=ENSG00000174405" TargetMode="External"/><Relationship Id="rId1571" Type="http://schemas.openxmlformats.org/officeDocument/2006/relationships/hyperlink" Target="http://www.ncbi.nlm.nih.gov/sites/entrez?cmd=search&amp;db=gene&amp;term=3981%5buid%5d" TargetMode="External"/><Relationship Id="rId1572" Type="http://schemas.openxmlformats.org/officeDocument/2006/relationships/hyperlink" Target="http://www.genenames.org/cgi-bin/gene_symbol_report?match=LIG4" TargetMode="External"/><Relationship Id="rId1573" Type="http://schemas.openxmlformats.org/officeDocument/2006/relationships/hyperlink" Target="http://useast.ensembl.org/Homo_sapiens/Gene/Summary?db=core;g=ENSG00000174606" TargetMode="External"/><Relationship Id="rId1180" Type="http://schemas.openxmlformats.org/officeDocument/2006/relationships/hyperlink" Target="http://useast.ensembl.org/Homo_sapiens/Gene/Summary?db=core;g=ENSG00000149554" TargetMode="External"/><Relationship Id="rId1181" Type="http://schemas.openxmlformats.org/officeDocument/2006/relationships/hyperlink" Target="http://www.ncbi.nlm.nih.gov/sites/entrez?cmd=search&amp;db=gene&amp;term=1111%5buid%5d" TargetMode="External"/><Relationship Id="rId1182" Type="http://schemas.openxmlformats.org/officeDocument/2006/relationships/hyperlink" Target="http://www.genenames.org/cgi-bin/gene_symbol_report?match=CHEK1" TargetMode="External"/><Relationship Id="rId1183" Type="http://schemas.openxmlformats.org/officeDocument/2006/relationships/hyperlink" Target="http://useast.ensembl.org/Homo_sapiens/Gene/Summary?db=core;g=ENSG00000149809" TargetMode="External"/><Relationship Id="rId1184" Type="http://schemas.openxmlformats.org/officeDocument/2006/relationships/hyperlink" Target="http://www.ncbi.nlm.nih.gov/sites/entrez?cmd=search&amp;db=gene&amp;term=7108%5buid%5d" TargetMode="External"/><Relationship Id="rId1185" Type="http://schemas.openxmlformats.org/officeDocument/2006/relationships/hyperlink" Target="http://www.genenames.org/cgi-bin/gene_symbol_report?match=TM7SF2" TargetMode="External"/><Relationship Id="rId1186" Type="http://schemas.openxmlformats.org/officeDocument/2006/relationships/hyperlink" Target="http://useast.ensembl.org/Homo_sapiens/Gene/Summary?db=core;g=ENSG00000150457" TargetMode="External"/><Relationship Id="rId1187" Type="http://schemas.openxmlformats.org/officeDocument/2006/relationships/hyperlink" Target="http://www.ncbi.nlm.nih.gov/sites/entrez?cmd=search&amp;db=gene&amp;term=26524%5buid%5d" TargetMode="External"/><Relationship Id="rId1188" Type="http://schemas.openxmlformats.org/officeDocument/2006/relationships/hyperlink" Target="http://www.genenames.org/cgi-bin/gene_symbol_report?match=LATS2" TargetMode="External"/><Relationship Id="rId1189" Type="http://schemas.openxmlformats.org/officeDocument/2006/relationships/hyperlink" Target="http://useast.ensembl.org/Homo_sapiens/Gene/Summary?db=core;g=ENSG00000150907" TargetMode="External"/><Relationship Id="rId1574" Type="http://schemas.openxmlformats.org/officeDocument/2006/relationships/hyperlink" Target="http://www.ncbi.nlm.nih.gov/sites/entrez?cmd=search&amp;db=gene&amp;term=90806%5buid%5d" TargetMode="External"/><Relationship Id="rId1575" Type="http://schemas.openxmlformats.org/officeDocument/2006/relationships/hyperlink" Target="http://www.genenames.org/cgi-bin/gene_symbol_report?match=ANGEL2" TargetMode="External"/><Relationship Id="rId1576" Type="http://schemas.openxmlformats.org/officeDocument/2006/relationships/hyperlink" Target="http://useast.ensembl.org/Homo_sapiens/Gene/Summary?db=core;g=ENSG00000174672" TargetMode="External"/><Relationship Id="rId1577" Type="http://schemas.openxmlformats.org/officeDocument/2006/relationships/hyperlink" Target="http://www.ncbi.nlm.nih.gov/sites/entrez?cmd=search&amp;db=gene&amp;term=9024%5buid%5d" TargetMode="External"/><Relationship Id="rId1578" Type="http://schemas.openxmlformats.org/officeDocument/2006/relationships/hyperlink" Target="http://www.genenames.org/cgi-bin/gene_symbol_report?match=BRSK2" TargetMode="External"/><Relationship Id="rId1579" Type="http://schemas.openxmlformats.org/officeDocument/2006/relationships/hyperlink" Target="http://useast.ensembl.org/Homo_sapiens/Gene/Summary?db=core;g=ENSG00000174748" TargetMode="External"/><Relationship Id="rId1964" Type="http://schemas.openxmlformats.org/officeDocument/2006/relationships/hyperlink" Target="http://www.ensembl.org/homo_sapiens/Gene/Summary?g=ENSG00000278588" TargetMode="External"/><Relationship Id="rId1965" Type="http://schemas.openxmlformats.org/officeDocument/2006/relationships/hyperlink" Target="http://www.ensembl.org/homo_sapiens/Gene/Summary?g=ENSG00000273703" TargetMode="External"/><Relationship Id="rId1966" Type="http://schemas.openxmlformats.org/officeDocument/2006/relationships/hyperlink" Target="http://www.ensembl.org/homo_sapiens/Gene/Summary?g=ENSG00000273703" TargetMode="External"/><Relationship Id="rId1967" Type="http://schemas.openxmlformats.org/officeDocument/2006/relationships/hyperlink" Target="http://www.ensembl.org/homo_sapiens/Gene/Summary?g=ENSG00000124635" TargetMode="External"/><Relationship Id="rId1968" Type="http://schemas.openxmlformats.org/officeDocument/2006/relationships/hyperlink" Target="http://www.ensembl.org/homo_sapiens/Gene/Summary?g=ENSG00000124635" TargetMode="External"/><Relationship Id="rId1969" Type="http://schemas.openxmlformats.org/officeDocument/2006/relationships/hyperlink" Target="http://www.ensembl.org/homo_sapiens/Gene/Summary?g=ENSG00000276410" TargetMode="External"/><Relationship Id="rId710" Type="http://schemas.openxmlformats.org/officeDocument/2006/relationships/hyperlink" Target="http://www.ncbi.nlm.nih.gov/sites/entrez?cmd=search&amp;db=gene&amp;term=533%5buid%5d" TargetMode="External"/><Relationship Id="rId711" Type="http://schemas.openxmlformats.org/officeDocument/2006/relationships/hyperlink" Target="http://www.genenames.org/cgi-bin/gene_symbol_report?match=ATP6V0B" TargetMode="External"/><Relationship Id="rId712" Type="http://schemas.openxmlformats.org/officeDocument/2006/relationships/hyperlink" Target="http://useast.ensembl.org/Homo_sapiens/Gene/Summary?db=core;g=ENSG00000117450" TargetMode="External"/><Relationship Id="rId713" Type="http://schemas.openxmlformats.org/officeDocument/2006/relationships/hyperlink" Target="http://www.ncbi.nlm.nih.gov/sites/entrez?cmd=search&amp;db=gene&amp;term=5052%5buid%5d" TargetMode="External"/><Relationship Id="rId320" Type="http://schemas.openxmlformats.org/officeDocument/2006/relationships/hyperlink" Target="http://www.ncbi.nlm.nih.gov/sites/entrez?cmd=search&amp;db=gene&amp;term=6598%5buid%5d" TargetMode="External"/><Relationship Id="rId321" Type="http://schemas.openxmlformats.org/officeDocument/2006/relationships/hyperlink" Target="http://www.genenames.org/cgi-bin/gene_symbol_report?match=SMARCB1" TargetMode="External"/><Relationship Id="rId322" Type="http://schemas.openxmlformats.org/officeDocument/2006/relationships/hyperlink" Target="http://useast.ensembl.org/Homo_sapiens/Gene/Summary?db=core;g=ENSG00000100038" TargetMode="External"/><Relationship Id="rId323" Type="http://schemas.openxmlformats.org/officeDocument/2006/relationships/hyperlink" Target="http://www.ncbi.nlm.nih.gov/sites/entrez?cmd=search&amp;db=gene&amp;term=8940%5buid%5d" TargetMode="External"/><Relationship Id="rId324" Type="http://schemas.openxmlformats.org/officeDocument/2006/relationships/hyperlink" Target="http://www.genenames.org/cgi-bin/gene_symbol_report?match=TOP3B" TargetMode="External"/><Relationship Id="rId325" Type="http://schemas.openxmlformats.org/officeDocument/2006/relationships/hyperlink" Target="http://useast.ensembl.org/Homo_sapiens/Gene/Summary?db=core;g=ENSG00000100075" TargetMode="External"/><Relationship Id="rId326" Type="http://schemas.openxmlformats.org/officeDocument/2006/relationships/hyperlink" Target="http://www.ncbi.nlm.nih.gov/sites/entrez?cmd=search&amp;db=gene&amp;term=6576%5buid%5d" TargetMode="External"/><Relationship Id="rId327" Type="http://schemas.openxmlformats.org/officeDocument/2006/relationships/hyperlink" Target="http://www.genenames.org/cgi-bin/gene_symbol_report?match=SLC25A1" TargetMode="External"/><Relationship Id="rId328" Type="http://schemas.openxmlformats.org/officeDocument/2006/relationships/hyperlink" Target="http://useast.ensembl.org/Homo_sapiens/Gene/Summary?db=core;g=ENSG00000100077" TargetMode="External"/><Relationship Id="rId329" Type="http://schemas.openxmlformats.org/officeDocument/2006/relationships/hyperlink" Target="http://www.ncbi.nlm.nih.gov/sites/entrez?cmd=search&amp;db=gene&amp;term=157%5buid%5d" TargetMode="External"/><Relationship Id="rId714" Type="http://schemas.openxmlformats.org/officeDocument/2006/relationships/hyperlink" Target="http://www.genenames.org/cgi-bin/gene_symbol_report?match=PRDX1" TargetMode="External"/><Relationship Id="rId715" Type="http://schemas.openxmlformats.org/officeDocument/2006/relationships/hyperlink" Target="http://useast.ensembl.org/Homo_sapiens/Gene/Summary?db=core;g=ENSG00000117676" TargetMode="External"/><Relationship Id="rId716" Type="http://schemas.openxmlformats.org/officeDocument/2006/relationships/hyperlink" Target="http://www.ncbi.nlm.nih.gov/sites/entrez?cmd=search&amp;db=gene&amp;term=6195%5buid%5d" TargetMode="External"/><Relationship Id="rId717" Type="http://schemas.openxmlformats.org/officeDocument/2006/relationships/hyperlink" Target="http://www.genenames.org/cgi-bin/gene_symbol_report?match=RPS6KA1" TargetMode="External"/><Relationship Id="rId718" Type="http://schemas.openxmlformats.org/officeDocument/2006/relationships/hyperlink" Target="http://useast.ensembl.org/Homo_sapiens/Gene/Summary?db=core;g=ENSG00000117748" TargetMode="External"/><Relationship Id="rId719" Type="http://schemas.openxmlformats.org/officeDocument/2006/relationships/hyperlink" Target="http://www.ncbi.nlm.nih.gov/sites/entrez?cmd=search&amp;db=gene&amp;term=6118%5buid%5d" TargetMode="External"/><Relationship Id="rId1970" Type="http://schemas.openxmlformats.org/officeDocument/2006/relationships/hyperlink" Target="http://www.ensembl.org/homo_sapiens/Gene/Summary?g=ENSG00000276410" TargetMode="External"/><Relationship Id="rId1971" Type="http://schemas.openxmlformats.org/officeDocument/2006/relationships/hyperlink" Target="http://www.ensembl.org/homo_sapiens/Gene/Summary?g=ENSG00000234289" TargetMode="External"/><Relationship Id="rId1972" Type="http://schemas.openxmlformats.org/officeDocument/2006/relationships/hyperlink" Target="http://www.ensembl.org/homo_sapiens/Gene/Summary?g=ENSG00000234289" TargetMode="External"/><Relationship Id="rId1973" Type="http://schemas.openxmlformats.org/officeDocument/2006/relationships/hyperlink" Target="http://www.ensembl.org/homo_sapiens/Gene/Summary?g=ENSG00000184678" TargetMode="External"/><Relationship Id="rId1580" Type="http://schemas.openxmlformats.org/officeDocument/2006/relationships/hyperlink" Target="http://www.ncbi.nlm.nih.gov/sites/entrez?cmd=search&amp;db=gene&amp;term=6138%5buid%5d" TargetMode="External"/><Relationship Id="rId1581" Type="http://schemas.openxmlformats.org/officeDocument/2006/relationships/hyperlink" Target="http://www.genenames.org/cgi-bin/gene_symbol_report?match=RPL15" TargetMode="External"/><Relationship Id="rId1582" Type="http://schemas.openxmlformats.org/officeDocument/2006/relationships/hyperlink" Target="http://useast.ensembl.org/Homo_sapiens/Gene/Summary?db=core;g=ENSG00000174840" TargetMode="External"/><Relationship Id="rId1583" Type="http://schemas.openxmlformats.org/officeDocument/2006/relationships/hyperlink" Target="http://www.ncbi.nlm.nih.gov/sites/entrez?cmd=search&amp;db=gene&amp;term=201626%5buid%5d" TargetMode="External"/><Relationship Id="rId1190" Type="http://schemas.openxmlformats.org/officeDocument/2006/relationships/hyperlink" Target="http://www.ncbi.nlm.nih.gov/sites/entrez?cmd=search&amp;db=gene&amp;term=2308%5buid%5d" TargetMode="External"/><Relationship Id="rId1191" Type="http://schemas.openxmlformats.org/officeDocument/2006/relationships/hyperlink" Target="http://www.genenames.org/cgi-bin/gene_symbol_report?match=FOXO1" TargetMode="External"/><Relationship Id="rId1192" Type="http://schemas.openxmlformats.org/officeDocument/2006/relationships/hyperlink" Target="http://useast.ensembl.org/Homo_sapiens/Gene/Summary?db=core;g=ENSG00000151014" TargetMode="External"/><Relationship Id="rId1193" Type="http://schemas.openxmlformats.org/officeDocument/2006/relationships/hyperlink" Target="http://www.ncbi.nlm.nih.gov/sites/entrez?cmd=search&amp;db=gene&amp;term=25819%5buid%5d" TargetMode="External"/><Relationship Id="rId1194" Type="http://schemas.openxmlformats.org/officeDocument/2006/relationships/hyperlink" Target="http://www.genenames.org/cgi-bin/gene_symbol_report?match=NOCT" TargetMode="External"/><Relationship Id="rId1195" Type="http://schemas.openxmlformats.org/officeDocument/2006/relationships/hyperlink" Target="http://useast.ensembl.org/Homo_sapiens/Gene/Summary?db=core;g=ENSG00000151079" TargetMode="External"/><Relationship Id="rId1196" Type="http://schemas.openxmlformats.org/officeDocument/2006/relationships/hyperlink" Target="http://www.ncbi.nlm.nih.gov/sites/entrez?cmd=search&amp;db=gene&amp;term=3742%5buid%5d" TargetMode="External"/><Relationship Id="rId1197" Type="http://schemas.openxmlformats.org/officeDocument/2006/relationships/hyperlink" Target="http://www.genenames.org/cgi-bin/gene_symbol_report?match=KCNA6" TargetMode="External"/><Relationship Id="rId1198" Type="http://schemas.openxmlformats.org/officeDocument/2006/relationships/hyperlink" Target="http://useast.ensembl.org/Homo_sapiens/Gene/Summary?db=core;g=ENSG00000151292" TargetMode="External"/><Relationship Id="rId1199" Type="http://schemas.openxmlformats.org/officeDocument/2006/relationships/hyperlink" Target="http://www.ncbi.nlm.nih.gov/sites/entrez?cmd=search&amp;db=gene&amp;term=1456%5buid%5d" TargetMode="External"/><Relationship Id="rId1584" Type="http://schemas.openxmlformats.org/officeDocument/2006/relationships/hyperlink" Target="http://www.genenames.org/cgi-bin/gene_symbol_report?match=PDE12" TargetMode="External"/><Relationship Id="rId1585" Type="http://schemas.openxmlformats.org/officeDocument/2006/relationships/hyperlink" Target="http://useast.ensembl.org/Homo_sapiens/Gene/Summary?db=core;g=ENSG00000175054" TargetMode="External"/><Relationship Id="rId1586" Type="http://schemas.openxmlformats.org/officeDocument/2006/relationships/hyperlink" Target="http://www.ncbi.nlm.nih.gov/sites/entrez?cmd=search&amp;db=gene&amp;term=545%5buid%5d" TargetMode="External"/><Relationship Id="rId1587" Type="http://schemas.openxmlformats.org/officeDocument/2006/relationships/hyperlink" Target="http://www.genenames.org/cgi-bin/gene_symbol_report?match=ATR" TargetMode="External"/><Relationship Id="rId1588" Type="http://schemas.openxmlformats.org/officeDocument/2006/relationships/hyperlink" Target="http://useast.ensembl.org/Homo_sapiens/Gene/Summary?db=core;g=ENSG00000175305" TargetMode="External"/><Relationship Id="rId1589" Type="http://schemas.openxmlformats.org/officeDocument/2006/relationships/hyperlink" Target="http://www.ncbi.nlm.nih.gov/sites/entrez?cmd=search&amp;db=gene&amp;term=9134%5buid%5d" TargetMode="External"/><Relationship Id="rId1974" Type="http://schemas.openxmlformats.org/officeDocument/2006/relationships/hyperlink" Target="http://www.ensembl.org/homo_sapiens/Gene/Summary?g=ENSG00000184678" TargetMode="External"/><Relationship Id="rId1975" Type="http://schemas.openxmlformats.org/officeDocument/2006/relationships/hyperlink" Target="http://www.ensembl.org/homo_sapiens/Gene/Summary?g=ENSG00000158373" TargetMode="External"/><Relationship Id="rId1976" Type="http://schemas.openxmlformats.org/officeDocument/2006/relationships/hyperlink" Target="http://www.ensembl.org/homo_sapiens/Gene/Summary?g=ENSG00000158373" TargetMode="External"/><Relationship Id="rId1977" Type="http://schemas.openxmlformats.org/officeDocument/2006/relationships/hyperlink" Target="http://www.ensembl.org/homo_sapiens/Gene/Summary?g=ENSG00000203814" TargetMode="External"/><Relationship Id="rId1978" Type="http://schemas.openxmlformats.org/officeDocument/2006/relationships/hyperlink" Target="http://www.ensembl.org/homo_sapiens/Gene/Summary?g=ENSG00000203814" TargetMode="External"/><Relationship Id="rId1979" Type="http://schemas.openxmlformats.org/officeDocument/2006/relationships/hyperlink" Target="http://www.ensembl.org/homo_sapiens/Gene/Summary?g=ENSG00000233822" TargetMode="External"/><Relationship Id="rId720" Type="http://schemas.openxmlformats.org/officeDocument/2006/relationships/hyperlink" Target="http://www.genenames.org/cgi-bin/gene_symbol_report?match=RPA2" TargetMode="External"/><Relationship Id="rId721" Type="http://schemas.openxmlformats.org/officeDocument/2006/relationships/hyperlink" Target="http://useast.ensembl.org/Homo_sapiens/Gene/Summary?db=core;g=ENSG00000117758" TargetMode="External"/><Relationship Id="rId722" Type="http://schemas.openxmlformats.org/officeDocument/2006/relationships/hyperlink" Target="http://www.ncbi.nlm.nih.gov/sites/entrez?cmd=search&amp;db=gene&amp;term=23673%5buid%5d" TargetMode="External"/><Relationship Id="rId723" Type="http://schemas.openxmlformats.org/officeDocument/2006/relationships/hyperlink" Target="http://www.genenames.org/cgi-bin/gene_symbol_report?match=STX12" TargetMode="External"/><Relationship Id="rId330" Type="http://schemas.openxmlformats.org/officeDocument/2006/relationships/hyperlink" Target="http://www.genenames.org/cgi-bin/gene_symbol_report?match=GRK3" TargetMode="External"/><Relationship Id="rId331" Type="http://schemas.openxmlformats.org/officeDocument/2006/relationships/hyperlink" Target="http://useast.ensembl.org/Homo_sapiens/Gene/Summary?db=core;g=ENSG00000100393" TargetMode="External"/><Relationship Id="rId332" Type="http://schemas.openxmlformats.org/officeDocument/2006/relationships/hyperlink" Target="http://www.ncbi.nlm.nih.gov/sites/entrez?cmd=search&amp;db=gene&amp;term=2033%5buid%5d" TargetMode="External"/><Relationship Id="rId333" Type="http://schemas.openxmlformats.org/officeDocument/2006/relationships/hyperlink" Target="http://www.genenames.org/cgi-bin/gene_symbol_report?match=EP300" TargetMode="External"/><Relationship Id="rId334" Type="http://schemas.openxmlformats.org/officeDocument/2006/relationships/hyperlink" Target="http://useast.ensembl.org/Homo_sapiens/Gene/Summary?db=core;g=ENSG00000100425" TargetMode="External"/><Relationship Id="rId335" Type="http://schemas.openxmlformats.org/officeDocument/2006/relationships/hyperlink" Target="http://www.ncbi.nlm.nih.gov/sites/entrez?cmd=search&amp;db=gene&amp;term=23774%5buid%5d" TargetMode="External"/><Relationship Id="rId336" Type="http://schemas.openxmlformats.org/officeDocument/2006/relationships/hyperlink" Target="http://www.genenames.org/cgi-bin/gene_symbol_report?match=BRD1" TargetMode="External"/><Relationship Id="rId337" Type="http://schemas.openxmlformats.org/officeDocument/2006/relationships/hyperlink" Target="http://useast.ensembl.org/Homo_sapiens/Gene/Summary?db=core;g=ENSG00000100462" TargetMode="External"/><Relationship Id="rId338" Type="http://schemas.openxmlformats.org/officeDocument/2006/relationships/hyperlink" Target="http://www.ncbi.nlm.nih.gov/sites/entrez?cmd=search&amp;db=gene&amp;term=10419%5buid%5d" TargetMode="External"/><Relationship Id="rId339" Type="http://schemas.openxmlformats.org/officeDocument/2006/relationships/hyperlink" Target="http://www.genenames.org/cgi-bin/gene_symbol_report?match=PRMT5" TargetMode="External"/><Relationship Id="rId724" Type="http://schemas.openxmlformats.org/officeDocument/2006/relationships/hyperlink" Target="http://useast.ensembl.org/Homo_sapiens/Gene/Summary?db=core;g=ENSG00000118515" TargetMode="External"/><Relationship Id="rId725" Type="http://schemas.openxmlformats.org/officeDocument/2006/relationships/hyperlink" Target="http://www.ncbi.nlm.nih.gov/sites/entrez?cmd=search&amp;db=gene&amp;term=6446%5buid%5d" TargetMode="External"/><Relationship Id="rId726" Type="http://schemas.openxmlformats.org/officeDocument/2006/relationships/hyperlink" Target="http://www.genenames.org/cgi-bin/gene_symbol_report?match=SGK1" TargetMode="External"/><Relationship Id="rId727" Type="http://schemas.openxmlformats.org/officeDocument/2006/relationships/hyperlink" Target="http://useast.ensembl.org/Homo_sapiens/Gene/Summary?db=core;g=ENSG00000118655" TargetMode="External"/><Relationship Id="rId728" Type="http://schemas.openxmlformats.org/officeDocument/2006/relationships/hyperlink" Target="http://www.ncbi.nlm.nih.gov/sites/entrez?cmd=search&amp;db=gene&amp;term=64858%5buid%5d" TargetMode="External"/><Relationship Id="rId729" Type="http://schemas.openxmlformats.org/officeDocument/2006/relationships/hyperlink" Target="http://www.genenames.org/cgi-bin/gene_symbol_report?match=DCLRE1B" TargetMode="External"/><Relationship Id="rId1980" Type="http://schemas.openxmlformats.org/officeDocument/2006/relationships/hyperlink" Target="http://www.ensembl.org/homo_sapiens/Gene/Summary?g=ENSG00000233822" TargetMode="External"/><Relationship Id="rId1981" Type="http://schemas.openxmlformats.org/officeDocument/2006/relationships/hyperlink" Target="http://www.ensembl.org/homo_sapiens/Gene/Summary?g=ENSG00000197903" TargetMode="External"/><Relationship Id="rId1982" Type="http://schemas.openxmlformats.org/officeDocument/2006/relationships/hyperlink" Target="http://www.ensembl.org/homo_sapiens/Gene/Summary?g=ENSG00000197903" TargetMode="External"/><Relationship Id="rId1983" Type="http://schemas.openxmlformats.org/officeDocument/2006/relationships/hyperlink" Target="http://www.ncbi.nlm.nih.gov/sites/entrez?cmd=search&amp;db=gene&amp;term=8970%5buid%5d" TargetMode="External"/><Relationship Id="rId1590" Type="http://schemas.openxmlformats.org/officeDocument/2006/relationships/hyperlink" Target="http://www.genenames.org/cgi-bin/gene_symbol_report?match=CCNE2" TargetMode="External"/><Relationship Id="rId1591" Type="http://schemas.openxmlformats.org/officeDocument/2006/relationships/hyperlink" Target="http://useast.ensembl.org/Homo_sapiens/Gene/Summary?db=core;g=ENSG00000175318" TargetMode="External"/><Relationship Id="rId1592" Type="http://schemas.openxmlformats.org/officeDocument/2006/relationships/hyperlink" Target="http://www.ncbi.nlm.nih.gov/sites/entrez?cmd=search&amp;db=gene&amp;term=196996%5buid%5d" TargetMode="External"/><Relationship Id="rId1593" Type="http://schemas.openxmlformats.org/officeDocument/2006/relationships/hyperlink" Target="http://www.genenames.org/cgi-bin/gene_symbol_report?match=GRAMD2" TargetMode="External"/><Relationship Id="rId1594" Type="http://schemas.openxmlformats.org/officeDocument/2006/relationships/hyperlink" Target="http://useast.ensembl.org/Homo_sapiens/Gene/Summary?db=core;g=ENSG00000175324" TargetMode="External"/><Relationship Id="rId1595" Type="http://schemas.openxmlformats.org/officeDocument/2006/relationships/hyperlink" Target="http://www.ncbi.nlm.nih.gov/sites/entrez?cmd=search&amp;db=gene&amp;term=27257%5buid%5d" TargetMode="External"/><Relationship Id="rId1596" Type="http://schemas.openxmlformats.org/officeDocument/2006/relationships/hyperlink" Target="http://www.genenames.org/cgi-bin/gene_symbol_report?match=LSM1" TargetMode="External"/><Relationship Id="rId1597" Type="http://schemas.openxmlformats.org/officeDocument/2006/relationships/hyperlink" Target="http://useast.ensembl.org/Homo_sapiens/Gene/Summary?db=core;g=ENSG00000175470" TargetMode="External"/><Relationship Id="rId1598" Type="http://schemas.openxmlformats.org/officeDocument/2006/relationships/hyperlink" Target="http://www.ncbi.nlm.nih.gov/sites/entrez?cmd=search&amp;db=gene&amp;term=55844%5buid%5d" TargetMode="External"/><Relationship Id="rId1599" Type="http://schemas.openxmlformats.org/officeDocument/2006/relationships/hyperlink" Target="http://www.genenames.org/cgi-bin/gene_symbol_report?match=PPP2R2D" TargetMode="External"/><Relationship Id="rId1984" Type="http://schemas.openxmlformats.org/officeDocument/2006/relationships/hyperlink" Target="http://www.ncbi.nlm.nih.gov/sites/entrez?cmd=search&amp;db=gene&amp;term=3017%5buid%5d" TargetMode="External"/><Relationship Id="rId1985" Type="http://schemas.openxmlformats.org/officeDocument/2006/relationships/hyperlink" Target="http://www.ncbi.nlm.nih.gov/sites/entrez?cmd=search&amp;db=gene&amp;term=8349%5buid%5d" TargetMode="External"/><Relationship Id="rId1986" Type="http://schemas.openxmlformats.org/officeDocument/2006/relationships/hyperlink" Target="http://www.ncbi.nlm.nih.gov/sites/entrez?cmd=search&amp;db=gene&amp;term=85236%5buid%5d" TargetMode="External"/><Relationship Id="rId1987" Type="http://schemas.openxmlformats.org/officeDocument/2006/relationships/hyperlink" Target="http://www.ncbi.nlm.nih.gov/sites/entrez?cmd=search&amp;db=gene&amp;term=440689%5buid%5d" TargetMode="External"/><Relationship Id="rId1988" Type="http://schemas.openxmlformats.org/officeDocument/2006/relationships/hyperlink" Target="http://www.ncbi.nlm.nih.gov/sites/entrez?cmd=search&amp;db=gene&amp;term=8341%5buid%5d" TargetMode="External"/><Relationship Id="rId1989" Type="http://schemas.openxmlformats.org/officeDocument/2006/relationships/hyperlink" Target="http://www.ncbi.nlm.nih.gov/sites/entrez?cmd=search&amp;db=gene&amp;term=102724334%5buid%5d" TargetMode="External"/><Relationship Id="rId730" Type="http://schemas.openxmlformats.org/officeDocument/2006/relationships/hyperlink" Target="http://useast.ensembl.org/Homo_sapiens/Gene/Summary?db=core;g=ENSG00000118689" TargetMode="External"/><Relationship Id="rId731" Type="http://schemas.openxmlformats.org/officeDocument/2006/relationships/hyperlink" Target="http://www.ncbi.nlm.nih.gov/sites/entrez?cmd=search&amp;db=gene&amp;term=2309%5buid%5d" TargetMode="External"/><Relationship Id="rId732" Type="http://schemas.openxmlformats.org/officeDocument/2006/relationships/hyperlink" Target="http://www.genenames.org/cgi-bin/gene_symbol_report?match=FOXO3" TargetMode="External"/><Relationship Id="rId733" Type="http://schemas.openxmlformats.org/officeDocument/2006/relationships/hyperlink" Target="http://useast.ensembl.org/Homo_sapiens/Gene/Summary?db=core;g=ENSG00000118971" TargetMode="External"/><Relationship Id="rId734" Type="http://schemas.openxmlformats.org/officeDocument/2006/relationships/hyperlink" Target="http://www.ncbi.nlm.nih.gov/sites/entrez?cmd=search&amp;db=gene&amp;term=894%5buid%5d" TargetMode="External"/><Relationship Id="rId735" Type="http://schemas.openxmlformats.org/officeDocument/2006/relationships/hyperlink" Target="http://www.genenames.org/cgi-bin/gene_symbol_report?match=CCND2" TargetMode="External"/><Relationship Id="rId736" Type="http://schemas.openxmlformats.org/officeDocument/2006/relationships/hyperlink" Target="http://useast.ensembl.org/Homo_sapiens/Gene/Summary?db=core;g=ENSG00000119048" TargetMode="External"/><Relationship Id="rId737" Type="http://schemas.openxmlformats.org/officeDocument/2006/relationships/hyperlink" Target="http://www.ncbi.nlm.nih.gov/sites/entrez?cmd=search&amp;db=gene&amp;term=7320%5buid%5d" TargetMode="External"/><Relationship Id="rId738" Type="http://schemas.openxmlformats.org/officeDocument/2006/relationships/hyperlink" Target="http://www.genenames.org/cgi-bin/gene_symbol_report?match=UBE2B" TargetMode="External"/><Relationship Id="rId739" Type="http://schemas.openxmlformats.org/officeDocument/2006/relationships/hyperlink" Target="http://useast.ensembl.org/Homo_sapiens/Gene/Summary?db=core;g=ENSG00000119231" TargetMode="External"/><Relationship Id="rId340" Type="http://schemas.openxmlformats.org/officeDocument/2006/relationships/hyperlink" Target="http://useast.ensembl.org/Homo_sapiens/Gene/Summary?db=core;g=ENSG00000100478" TargetMode="External"/><Relationship Id="rId341" Type="http://schemas.openxmlformats.org/officeDocument/2006/relationships/hyperlink" Target="http://www.ncbi.nlm.nih.gov/sites/entrez?cmd=search&amp;db=gene&amp;term=11154%5buid%5d" TargetMode="External"/><Relationship Id="rId342" Type="http://schemas.openxmlformats.org/officeDocument/2006/relationships/hyperlink" Target="http://www.genenames.org/cgi-bin/gene_symbol_report?match=AP4S1" TargetMode="External"/><Relationship Id="rId343" Type="http://schemas.openxmlformats.org/officeDocument/2006/relationships/hyperlink" Target="http://useast.ensembl.org/Homo_sapiens/Gene/Summary?db=core;g=ENSG00000100554" TargetMode="External"/><Relationship Id="rId344" Type="http://schemas.openxmlformats.org/officeDocument/2006/relationships/hyperlink" Target="http://www.ncbi.nlm.nih.gov/sites/entrez?cmd=search&amp;db=gene&amp;term=51382%5buid%5d" TargetMode="External"/><Relationship Id="rId345" Type="http://schemas.openxmlformats.org/officeDocument/2006/relationships/hyperlink" Target="http://www.genenames.org/cgi-bin/gene_symbol_report?match=ATP6V1D" TargetMode="External"/><Relationship Id="rId346" Type="http://schemas.openxmlformats.org/officeDocument/2006/relationships/hyperlink" Target="http://useast.ensembl.org/Homo_sapiens/Gene/Summary?db=core;g=ENSG00000100614" TargetMode="External"/><Relationship Id="rId347" Type="http://schemas.openxmlformats.org/officeDocument/2006/relationships/hyperlink" Target="http://www.ncbi.nlm.nih.gov/sites/entrez?cmd=search&amp;db=gene&amp;term=5494%5buid%5d" TargetMode="External"/><Relationship Id="rId348" Type="http://schemas.openxmlformats.org/officeDocument/2006/relationships/hyperlink" Target="http://www.genenames.org/cgi-bin/gene_symbol_report?match=PPM1A" TargetMode="External"/><Relationship Id="rId349" Type="http://schemas.openxmlformats.org/officeDocument/2006/relationships/hyperlink" Target="http://useast.ensembl.org/Homo_sapiens/Gene/Summary?db=core;g=ENSG00000100650" TargetMode="External"/><Relationship Id="rId1990" Type="http://schemas.openxmlformats.org/officeDocument/2006/relationships/hyperlink" Target="http://www.ncbi.nlm.nih.gov/sites/entrez?cmd=search&amp;db=gene&amp;term=8342%5buid%5d" TargetMode="External"/><Relationship Id="rId1991" Type="http://schemas.openxmlformats.org/officeDocument/2006/relationships/hyperlink" Target="http://www.ncbi.nlm.nih.gov/sites/entrez?cmd=search&amp;db=gene&amp;term=3018%5buid%5d" TargetMode="External"/><Relationship Id="rId1992" Type="http://schemas.openxmlformats.org/officeDocument/2006/relationships/hyperlink" Target="http://www.ncbi.nlm.nih.gov/sites/entrez?cmd=search&amp;db=gene&amp;term=8346%5buid%5d" TargetMode="External"/><Relationship Id="rId1993" Type="http://schemas.openxmlformats.org/officeDocument/2006/relationships/hyperlink" Target="http://www.ensembl.org/Homo_sapiens/Gene/Summary?db=core;g=ENSG00000077080" TargetMode="External"/><Relationship Id="rId1994" Type="http://schemas.openxmlformats.org/officeDocument/2006/relationships/hyperlink" Target="http://www.ncbi.nlm.nih.gov/sites/entrez?cmd=search&amp;db=gene&amp;term=51412%5buid%5d" TargetMode="External"/><Relationship Id="rId1995" Type="http://schemas.openxmlformats.org/officeDocument/2006/relationships/hyperlink" Target="http://www.ensembl.org/Homo_sapiens/Gene/Summary?db=core;g=ENSG00000077080" TargetMode="External"/><Relationship Id="rId1996" Type="http://schemas.openxmlformats.org/officeDocument/2006/relationships/hyperlink" Target="http://www.ensembl.org/Homo_sapiens/Gene/Summary?db=core;g=ENSG00000115073" TargetMode="External"/><Relationship Id="rId1997" Type="http://schemas.openxmlformats.org/officeDocument/2006/relationships/hyperlink" Target="http://www.ncbi.nlm.nih.gov/sites/entrez?cmd=search&amp;db=gene&amp;term=10120%5buid%5d" TargetMode="External"/><Relationship Id="rId1998" Type="http://schemas.openxmlformats.org/officeDocument/2006/relationships/hyperlink" Target="http://www.ensembl.org/Homo_sapiens/Gene/Summary?db=core;g=ENSG00000115073" TargetMode="External"/><Relationship Id="rId1999" Type="http://schemas.openxmlformats.org/officeDocument/2006/relationships/hyperlink" Target="http://www.ensembl.org/Homo_sapiens/Gene/Summary?db=core;g=ENSG00000117148" TargetMode="External"/><Relationship Id="rId1200" Type="http://schemas.openxmlformats.org/officeDocument/2006/relationships/hyperlink" Target="http://www.genenames.org/cgi-bin/gene_symbol_report?match=CSNK1G3" TargetMode="External"/><Relationship Id="rId1201" Type="http://schemas.openxmlformats.org/officeDocument/2006/relationships/hyperlink" Target="http://useast.ensembl.org/Homo_sapiens/Gene/Summary?db=core;g=ENSG00000151418" TargetMode="External"/><Relationship Id="rId1202" Type="http://schemas.openxmlformats.org/officeDocument/2006/relationships/hyperlink" Target="http://www.ncbi.nlm.nih.gov/sites/entrez?cmd=search&amp;db=gene&amp;term=127124%5buid%5d" TargetMode="External"/><Relationship Id="rId1203" Type="http://schemas.openxmlformats.org/officeDocument/2006/relationships/hyperlink" Target="http://www.genenames.org/cgi-bin/gene_symbol_report?match=ATP6V1G3" TargetMode="External"/><Relationship Id="rId1204" Type="http://schemas.openxmlformats.org/officeDocument/2006/relationships/hyperlink" Target="http://useast.ensembl.org/Homo_sapiens/Gene/Summary?db=core;g=ENSG00000151748" TargetMode="External"/><Relationship Id="rId1205" Type="http://schemas.openxmlformats.org/officeDocument/2006/relationships/hyperlink" Target="http://www.ncbi.nlm.nih.gov/sites/entrez?cmd=search&amp;db=gene&amp;term=60485%5buid%5d" TargetMode="External"/><Relationship Id="rId1206" Type="http://schemas.openxmlformats.org/officeDocument/2006/relationships/hyperlink" Target="http://www.genenames.org/cgi-bin/gene_symbol_report?match=SAV1" TargetMode="External"/><Relationship Id="rId1207" Type="http://schemas.openxmlformats.org/officeDocument/2006/relationships/hyperlink" Target="http://useast.ensembl.org/Homo_sapiens/Gene/Summary?db=core;g=ENSG00000151923" TargetMode="External"/><Relationship Id="rId740" Type="http://schemas.openxmlformats.org/officeDocument/2006/relationships/hyperlink" Target="http://www.ncbi.nlm.nih.gov/sites/entrez?cmd=search&amp;db=gene&amp;term=205564%5buid%5d" TargetMode="External"/><Relationship Id="rId741" Type="http://schemas.openxmlformats.org/officeDocument/2006/relationships/hyperlink" Target="http://www.genenames.org/cgi-bin/gene_symbol_report?match=SENP5" TargetMode="External"/><Relationship Id="rId742" Type="http://schemas.openxmlformats.org/officeDocument/2006/relationships/hyperlink" Target="http://useast.ensembl.org/Homo_sapiens/Gene/Summary?db=core;g=ENSG00000119318" TargetMode="External"/><Relationship Id="rId743" Type="http://schemas.openxmlformats.org/officeDocument/2006/relationships/hyperlink" Target="http://www.ncbi.nlm.nih.gov/sites/entrez?cmd=search&amp;db=gene&amp;term=5887%5buid%5d" TargetMode="External"/><Relationship Id="rId744" Type="http://schemas.openxmlformats.org/officeDocument/2006/relationships/hyperlink" Target="http://www.genenames.org/cgi-bin/gene_symbol_report?match=RAD23B" TargetMode="External"/><Relationship Id="rId745" Type="http://schemas.openxmlformats.org/officeDocument/2006/relationships/hyperlink" Target="http://useast.ensembl.org/Homo_sapiens/Gene/Summary?db=core;g=ENSG00000119383" TargetMode="External"/><Relationship Id="rId746" Type="http://schemas.openxmlformats.org/officeDocument/2006/relationships/hyperlink" Target="http://www.ncbi.nlm.nih.gov/sites/entrez?cmd=search&amp;db=gene&amp;term=5524%5buid%5d" TargetMode="External"/><Relationship Id="rId747" Type="http://schemas.openxmlformats.org/officeDocument/2006/relationships/hyperlink" Target="http://www.genenames.org/cgi-bin/gene_symbol_report?match=PTPA" TargetMode="External"/><Relationship Id="rId748" Type="http://schemas.openxmlformats.org/officeDocument/2006/relationships/hyperlink" Target="http://useast.ensembl.org/Homo_sapiens/Gene/Summary?db=core;g=ENSG00000119414" TargetMode="External"/><Relationship Id="rId749" Type="http://schemas.openxmlformats.org/officeDocument/2006/relationships/hyperlink" Target="http://www.ncbi.nlm.nih.gov/sites/entrez?cmd=search&amp;db=gene&amp;term=5537%5buid%5d" TargetMode="External"/><Relationship Id="rId350" Type="http://schemas.openxmlformats.org/officeDocument/2006/relationships/hyperlink" Target="http://www.ncbi.nlm.nih.gov/sites/entrez?cmd=search&amp;db=gene&amp;term=6430%5buid%5d" TargetMode="External"/><Relationship Id="rId351" Type="http://schemas.openxmlformats.org/officeDocument/2006/relationships/hyperlink" Target="http://www.genenames.org/cgi-bin/gene_symbol_report?match=SRSF5" TargetMode="External"/><Relationship Id="rId352" Type="http://schemas.openxmlformats.org/officeDocument/2006/relationships/hyperlink" Target="http://useast.ensembl.org/Homo_sapiens/Gene/Summary?db=core;g=ENSG00000100784" TargetMode="External"/><Relationship Id="rId353" Type="http://schemas.openxmlformats.org/officeDocument/2006/relationships/hyperlink" Target="http://www.ncbi.nlm.nih.gov/sites/entrez?cmd=search&amp;db=gene&amp;term=9252%5buid%5d" TargetMode="External"/><Relationship Id="rId354" Type="http://schemas.openxmlformats.org/officeDocument/2006/relationships/hyperlink" Target="http://www.genenames.org/cgi-bin/gene_symbol_report?match=RPS6KA5" TargetMode="External"/><Relationship Id="rId355" Type="http://schemas.openxmlformats.org/officeDocument/2006/relationships/hyperlink" Target="http://useast.ensembl.org/Homo_sapiens/Gene/Summary?db=core;g=ENSG00000100796" TargetMode="External"/><Relationship Id="rId356" Type="http://schemas.openxmlformats.org/officeDocument/2006/relationships/hyperlink" Target="http://www.ncbi.nlm.nih.gov/sites/entrez?cmd=search&amp;db=gene&amp;term=55671%5buid%5d" TargetMode="External"/><Relationship Id="rId357" Type="http://schemas.openxmlformats.org/officeDocument/2006/relationships/hyperlink" Target="http://www.genenames.org/cgi-bin/gene_symbol_report?match=PPP4R3A" TargetMode="External"/><Relationship Id="rId358" Type="http://schemas.openxmlformats.org/officeDocument/2006/relationships/hyperlink" Target="http://useast.ensembl.org/Homo_sapiens/Gene/Summary?db=core;g=ENSG00000100804" TargetMode="External"/><Relationship Id="rId359" Type="http://schemas.openxmlformats.org/officeDocument/2006/relationships/hyperlink" Target="http://www.ncbi.nlm.nih.gov/sites/entrez?cmd=search&amp;db=gene&amp;term=5693%5buid%5d" TargetMode="External"/><Relationship Id="rId1208" Type="http://schemas.openxmlformats.org/officeDocument/2006/relationships/hyperlink" Target="http://www.ncbi.nlm.nih.gov/sites/entrez?cmd=search&amp;db=gene&amp;term=7073%5buid%5d" TargetMode="External"/><Relationship Id="rId1209" Type="http://schemas.openxmlformats.org/officeDocument/2006/relationships/hyperlink" Target="http://www.genenames.org/cgi-bin/gene_symbol_report?match=TIAL1" TargetMode="External"/><Relationship Id="rId1600" Type="http://schemas.openxmlformats.org/officeDocument/2006/relationships/hyperlink" Target="http://useast.ensembl.org/Homo_sapiens/Gene/Summary?db=core;g=ENSG00000175595" TargetMode="External"/><Relationship Id="rId1601" Type="http://schemas.openxmlformats.org/officeDocument/2006/relationships/hyperlink" Target="http://www.ncbi.nlm.nih.gov/sites/entrez?cmd=search&amp;db=gene&amp;term=2072%5buid%5d" TargetMode="External"/><Relationship Id="rId1602" Type="http://schemas.openxmlformats.org/officeDocument/2006/relationships/hyperlink" Target="http://www.genenames.org/cgi-bin/gene_symbol_report?match=ERCC4" TargetMode="External"/><Relationship Id="rId1603" Type="http://schemas.openxmlformats.org/officeDocument/2006/relationships/hyperlink" Target="http://useast.ensembl.org/Homo_sapiens/Gene/Summary?db=core;g=ENSG00000175634" TargetMode="External"/><Relationship Id="rId1604" Type="http://schemas.openxmlformats.org/officeDocument/2006/relationships/hyperlink" Target="http://www.ncbi.nlm.nih.gov/sites/entrez?cmd=search&amp;db=gene&amp;term=6199%5buid%5d" TargetMode="External"/><Relationship Id="rId1605" Type="http://schemas.openxmlformats.org/officeDocument/2006/relationships/hyperlink" Target="http://www.genenames.org/cgi-bin/gene_symbol_report?match=RPS6KB2" TargetMode="External"/><Relationship Id="rId1606" Type="http://schemas.openxmlformats.org/officeDocument/2006/relationships/hyperlink" Target="http://useast.ensembl.org/Homo_sapiens/Gene/Summary?db=core;g=ENSG00000175826" TargetMode="External"/><Relationship Id="rId1607" Type="http://schemas.openxmlformats.org/officeDocument/2006/relationships/hyperlink" Target="http://www.ncbi.nlm.nih.gov/sites/entrez?cmd=search&amp;db=gene&amp;term=23399%5buid%5d" TargetMode="External"/><Relationship Id="rId1608" Type="http://schemas.openxmlformats.org/officeDocument/2006/relationships/hyperlink" Target="http://www.genenames.org/cgi-bin/gene_symbol_report?match=CTDNEP1" TargetMode="External"/><Relationship Id="rId1609" Type="http://schemas.openxmlformats.org/officeDocument/2006/relationships/hyperlink" Target="http://useast.ensembl.org/Homo_sapiens/Gene/Summary?db=core;g=ENSG00000176473" TargetMode="External"/><Relationship Id="rId1210" Type="http://schemas.openxmlformats.org/officeDocument/2006/relationships/hyperlink" Target="http://useast.ensembl.org/Homo_sapiens/Gene/Summary?db=core;g=ENSG00000152056" TargetMode="External"/><Relationship Id="rId1211" Type="http://schemas.openxmlformats.org/officeDocument/2006/relationships/hyperlink" Target="http://www.ncbi.nlm.nih.gov/sites/entrez?cmd=search&amp;db=gene&amp;term=130340%5buid%5d" TargetMode="External"/><Relationship Id="rId750" Type="http://schemas.openxmlformats.org/officeDocument/2006/relationships/hyperlink" Target="http://www.genenames.org/cgi-bin/gene_symbol_report?match=PPP6C" TargetMode="External"/><Relationship Id="rId751" Type="http://schemas.openxmlformats.org/officeDocument/2006/relationships/hyperlink" Target="http://useast.ensembl.org/Homo_sapiens/Gene/Summary?db=core;g=ENSG00000120053" TargetMode="External"/><Relationship Id="rId752" Type="http://schemas.openxmlformats.org/officeDocument/2006/relationships/hyperlink" Target="http://www.ncbi.nlm.nih.gov/sites/entrez?cmd=search&amp;db=gene&amp;term=2805%5buid%5d" TargetMode="External"/><Relationship Id="rId753" Type="http://schemas.openxmlformats.org/officeDocument/2006/relationships/hyperlink" Target="http://www.genenames.org/cgi-bin/gene_symbol_report?match=GOT1" TargetMode="External"/><Relationship Id="rId754" Type="http://schemas.openxmlformats.org/officeDocument/2006/relationships/hyperlink" Target="http://useast.ensembl.org/Homo_sapiens/Gene/Summary?db=core;g=ENSG00000120662" TargetMode="External"/><Relationship Id="rId755" Type="http://schemas.openxmlformats.org/officeDocument/2006/relationships/hyperlink" Target="http://www.ncbi.nlm.nih.gov/sites/entrez?cmd=search&amp;db=gene&amp;term=9617%5buid%5d" TargetMode="External"/><Relationship Id="rId756" Type="http://schemas.openxmlformats.org/officeDocument/2006/relationships/hyperlink" Target="http://www.genenames.org/cgi-bin/gene_symbol_report?match=MTRF1" TargetMode="External"/><Relationship Id="rId757" Type="http://schemas.openxmlformats.org/officeDocument/2006/relationships/hyperlink" Target="http://useast.ensembl.org/Homo_sapiens/Gene/Summary?db=core;g=ENSG00000120756" TargetMode="External"/><Relationship Id="rId758" Type="http://schemas.openxmlformats.org/officeDocument/2006/relationships/hyperlink" Target="http://www.ncbi.nlm.nih.gov/sites/entrez?cmd=search&amp;db=gene&amp;term=5357%5buid%5d" TargetMode="External"/><Relationship Id="rId759" Type="http://schemas.openxmlformats.org/officeDocument/2006/relationships/hyperlink" Target="http://www.genenames.org/cgi-bin/gene_symbol_report?match=PLS1" TargetMode="External"/><Relationship Id="rId360" Type="http://schemas.openxmlformats.org/officeDocument/2006/relationships/hyperlink" Target="http://www.genenames.org/cgi-bin/gene_symbol_report?match=PSMB5" TargetMode="External"/><Relationship Id="rId361" Type="http://schemas.openxmlformats.org/officeDocument/2006/relationships/hyperlink" Target="http://useast.ensembl.org/Homo_sapiens/Gene/Summary?db=core;g=ENSG00000100888" TargetMode="External"/><Relationship Id="rId362" Type="http://schemas.openxmlformats.org/officeDocument/2006/relationships/hyperlink" Target="http://www.ncbi.nlm.nih.gov/sites/entrez?cmd=search&amp;db=gene&amp;term=57680%5buid%5d" TargetMode="External"/><Relationship Id="rId363" Type="http://schemas.openxmlformats.org/officeDocument/2006/relationships/hyperlink" Target="http://www.genenames.org/cgi-bin/gene_symbol_report?match=CHD8" TargetMode="External"/><Relationship Id="rId364" Type="http://schemas.openxmlformats.org/officeDocument/2006/relationships/hyperlink" Target="http://useast.ensembl.org/Homo_sapiens/Gene/Summary?db=core;g=ENSG00000101049" TargetMode="External"/><Relationship Id="rId365" Type="http://schemas.openxmlformats.org/officeDocument/2006/relationships/hyperlink" Target="http://www.ncbi.nlm.nih.gov/sites/entrez?cmd=search&amp;db=gene&amp;term=10110%5buid%5d" TargetMode="External"/><Relationship Id="rId366" Type="http://schemas.openxmlformats.org/officeDocument/2006/relationships/hyperlink" Target="http://www.genenames.org/cgi-bin/gene_symbol_report?match=SGK2" TargetMode="External"/><Relationship Id="rId367" Type="http://schemas.openxmlformats.org/officeDocument/2006/relationships/hyperlink" Target="http://useast.ensembl.org/Homo_sapiens/Gene/Summary?db=core;g=ENSG00000101109" TargetMode="External"/><Relationship Id="rId368" Type="http://schemas.openxmlformats.org/officeDocument/2006/relationships/hyperlink" Target="http://www.ncbi.nlm.nih.gov/sites/entrez?cmd=search&amp;db=gene&amp;term=6789%5buid%5d" TargetMode="External"/><Relationship Id="rId369" Type="http://schemas.openxmlformats.org/officeDocument/2006/relationships/hyperlink" Target="http://www.genenames.org/cgi-bin/gene_symbol_report?match=STK4" TargetMode="External"/><Relationship Id="rId1212" Type="http://schemas.openxmlformats.org/officeDocument/2006/relationships/hyperlink" Target="http://www.genenames.org/cgi-bin/gene_symbol_report?match=AP1S3" TargetMode="External"/><Relationship Id="rId1213" Type="http://schemas.openxmlformats.org/officeDocument/2006/relationships/hyperlink" Target="http://useast.ensembl.org/Homo_sapiens/Gene/Summary?db=core;g=ENSG00000152455" TargetMode="External"/><Relationship Id="rId1214" Type="http://schemas.openxmlformats.org/officeDocument/2006/relationships/hyperlink" Target="http://www.ncbi.nlm.nih.gov/sites/entrez?cmd=search&amp;db=gene&amp;term=79723%5buid%5d" TargetMode="External"/><Relationship Id="rId1215" Type="http://schemas.openxmlformats.org/officeDocument/2006/relationships/hyperlink" Target="http://www.genenames.org/cgi-bin/gene_symbol_report?match=SUV39H2" TargetMode="External"/><Relationship Id="rId1216" Type="http://schemas.openxmlformats.org/officeDocument/2006/relationships/hyperlink" Target="http://useast.ensembl.org/Homo_sapiens/Gene/Summary?db=core;g=ENSG00000152457" TargetMode="External"/><Relationship Id="rId1217" Type="http://schemas.openxmlformats.org/officeDocument/2006/relationships/hyperlink" Target="http://www.ncbi.nlm.nih.gov/sites/entrez?cmd=search&amp;db=gene&amp;term=64421%5buid%5d" TargetMode="External"/><Relationship Id="rId1218" Type="http://schemas.openxmlformats.org/officeDocument/2006/relationships/hyperlink" Target="http://www.genenames.org/cgi-bin/gene_symbol_report?match=DCLRE1C" TargetMode="External"/><Relationship Id="rId1219" Type="http://schemas.openxmlformats.org/officeDocument/2006/relationships/hyperlink" Target="http://useast.ensembl.org/Homo_sapiens/Gene/Summary?db=core;g=ENSG00000152669" TargetMode="External"/><Relationship Id="rId1610" Type="http://schemas.openxmlformats.org/officeDocument/2006/relationships/hyperlink" Target="http://www.ncbi.nlm.nih.gov/sites/entrez?cmd=search&amp;db=gene&amp;term=79446%5buid%5d" TargetMode="External"/><Relationship Id="rId1611" Type="http://schemas.openxmlformats.org/officeDocument/2006/relationships/hyperlink" Target="http://www.genenames.org/cgi-bin/gene_symbol_report?match=WDR25" TargetMode="External"/><Relationship Id="rId1612" Type="http://schemas.openxmlformats.org/officeDocument/2006/relationships/hyperlink" Target="http://useast.ensembl.org/Homo_sapiens/Gene/Summary?db=core;g=ENSG00000177143" TargetMode="External"/><Relationship Id="rId1613" Type="http://schemas.openxmlformats.org/officeDocument/2006/relationships/hyperlink" Target="http://www.ncbi.nlm.nih.gov/sites/entrez?cmd=search&amp;db=gene&amp;term=1068%5buid%5d" TargetMode="External"/><Relationship Id="rId1614" Type="http://schemas.openxmlformats.org/officeDocument/2006/relationships/hyperlink" Target="http://www.genenames.org/cgi-bin/gene_symbol_report?match=CETN1" TargetMode="External"/><Relationship Id="rId1615" Type="http://schemas.openxmlformats.org/officeDocument/2006/relationships/hyperlink" Target="http://useast.ensembl.org/Homo_sapiens/Gene/Summary?db=core;g=ENSG00000177189" TargetMode="External"/><Relationship Id="rId1616" Type="http://schemas.openxmlformats.org/officeDocument/2006/relationships/hyperlink" Target="http://www.ncbi.nlm.nih.gov/sites/entrez?cmd=search&amp;db=gene&amp;term=6197%5buid%5d" TargetMode="External"/><Relationship Id="rId1617" Type="http://schemas.openxmlformats.org/officeDocument/2006/relationships/hyperlink" Target="http://www.genenames.org/cgi-bin/gene_symbol_report?match=RPS6KA3" TargetMode="External"/><Relationship Id="rId1618" Type="http://schemas.openxmlformats.org/officeDocument/2006/relationships/hyperlink" Target="http://useast.ensembl.org/Homo_sapiens/Gene/Summary?db=core;g=ENSG00000177200" TargetMode="External"/><Relationship Id="rId1619" Type="http://schemas.openxmlformats.org/officeDocument/2006/relationships/hyperlink" Target="http://www.ncbi.nlm.nih.gov/sites/entrez?cmd=search&amp;db=gene&amp;term=80205%5buid%5d" TargetMode="External"/><Relationship Id="rId1220" Type="http://schemas.openxmlformats.org/officeDocument/2006/relationships/hyperlink" Target="http://www.ncbi.nlm.nih.gov/sites/entrez?cmd=search&amp;db=gene&amp;term=10309%5buid%5d" TargetMode="External"/><Relationship Id="rId1221" Type="http://schemas.openxmlformats.org/officeDocument/2006/relationships/hyperlink" Target="http://www.genenames.org/cgi-bin/gene_symbol_report?match=CCNO" TargetMode="External"/><Relationship Id="rId760" Type="http://schemas.openxmlformats.org/officeDocument/2006/relationships/hyperlink" Target="http://useast.ensembl.org/Homo_sapiens/Gene/Summary?db=core;g=ENSG00000121039" TargetMode="External"/><Relationship Id="rId761" Type="http://schemas.openxmlformats.org/officeDocument/2006/relationships/hyperlink" Target="http://www.ncbi.nlm.nih.gov/sites/entrez?cmd=search&amp;db=gene&amp;term=157506%5buid%5d" TargetMode="External"/><Relationship Id="rId762" Type="http://schemas.openxmlformats.org/officeDocument/2006/relationships/hyperlink" Target="http://www.genenames.org/cgi-bin/gene_symbol_report?match=RDH10" TargetMode="External"/><Relationship Id="rId763" Type="http://schemas.openxmlformats.org/officeDocument/2006/relationships/hyperlink" Target="http://useast.ensembl.org/Homo_sapiens/Gene/Summary?db=core;g=ENSG00000121671" TargetMode="External"/><Relationship Id="rId764" Type="http://schemas.openxmlformats.org/officeDocument/2006/relationships/hyperlink" Target="http://www.ncbi.nlm.nih.gov/sites/entrez?cmd=search&amp;db=gene&amp;term=1408%5buid%5d" TargetMode="External"/><Relationship Id="rId765" Type="http://schemas.openxmlformats.org/officeDocument/2006/relationships/hyperlink" Target="http://www.genenames.org/cgi-bin/gene_symbol_report?match=CRY2" TargetMode="External"/><Relationship Id="rId766" Type="http://schemas.openxmlformats.org/officeDocument/2006/relationships/hyperlink" Target="http://useast.ensembl.org/Homo_sapiens/Gene/Summary?db=core;g=ENSG00000121897" TargetMode="External"/><Relationship Id="rId767" Type="http://schemas.openxmlformats.org/officeDocument/2006/relationships/hyperlink" Target="http://www.ncbi.nlm.nih.gov/sites/entrez?cmd=search&amp;db=gene&amp;term=11019%5buid%5d" TargetMode="External"/><Relationship Id="rId768" Type="http://schemas.openxmlformats.org/officeDocument/2006/relationships/hyperlink" Target="http://www.genenames.org/cgi-bin/gene_symbol_report?match=LIAS" TargetMode="External"/><Relationship Id="rId769" Type="http://schemas.openxmlformats.org/officeDocument/2006/relationships/hyperlink" Target="http://useast.ensembl.org/Homo_sapiens/Gene/Summary?db=core;g=ENSG00000122008" TargetMode="External"/><Relationship Id="rId370" Type="http://schemas.openxmlformats.org/officeDocument/2006/relationships/hyperlink" Target="http://useast.ensembl.org/Homo_sapiens/Gene/Summary?db=core;g=ENSG00000101199" TargetMode="External"/><Relationship Id="rId371" Type="http://schemas.openxmlformats.org/officeDocument/2006/relationships/hyperlink" Target="http://www.ncbi.nlm.nih.gov/sites/entrez?cmd=search&amp;db=gene&amp;term=55738%5buid%5d" TargetMode="External"/><Relationship Id="rId372" Type="http://schemas.openxmlformats.org/officeDocument/2006/relationships/hyperlink" Target="http://www.genenames.org/cgi-bin/gene_symbol_report?match=ARFGAP1" TargetMode="External"/><Relationship Id="rId373" Type="http://schemas.openxmlformats.org/officeDocument/2006/relationships/hyperlink" Target="http://useast.ensembl.org/Homo_sapiens/Gene/Summary?db=core;g=ENSG00000101224" TargetMode="External"/><Relationship Id="rId374" Type="http://schemas.openxmlformats.org/officeDocument/2006/relationships/hyperlink" Target="http://www.ncbi.nlm.nih.gov/sites/entrez?cmd=search&amp;db=gene&amp;term=994%5buid%5d" TargetMode="External"/><Relationship Id="rId375" Type="http://schemas.openxmlformats.org/officeDocument/2006/relationships/hyperlink" Target="http://www.genenames.org/cgi-bin/gene_symbol_report?match=CDC25B" TargetMode="External"/><Relationship Id="rId376" Type="http://schemas.openxmlformats.org/officeDocument/2006/relationships/hyperlink" Target="http://useast.ensembl.org/Homo_sapiens/Gene/Summary?db=core;g=ENSG00000101265" TargetMode="External"/><Relationship Id="rId377" Type="http://schemas.openxmlformats.org/officeDocument/2006/relationships/hyperlink" Target="http://www.ncbi.nlm.nih.gov/sites/entrez?cmd=search&amp;db=gene&amp;term=9770%5buid%5d" TargetMode="External"/><Relationship Id="rId378" Type="http://schemas.openxmlformats.org/officeDocument/2006/relationships/hyperlink" Target="http://www.genenames.org/cgi-bin/gene_symbol_report?match=RASSF2" TargetMode="External"/><Relationship Id="rId379" Type="http://schemas.openxmlformats.org/officeDocument/2006/relationships/hyperlink" Target="http://useast.ensembl.org/Homo_sapiens/Gene/Summary?db=core;g=ENSG00000101367" TargetMode="External"/><Relationship Id="rId1222" Type="http://schemas.openxmlformats.org/officeDocument/2006/relationships/hyperlink" Target="http://useast.ensembl.org/Homo_sapiens/Gene/Summary?db=core;g=ENSG00000152942" TargetMode="External"/><Relationship Id="rId1223" Type="http://schemas.openxmlformats.org/officeDocument/2006/relationships/hyperlink" Target="http://www.ncbi.nlm.nih.gov/sites/entrez?cmd=search&amp;db=gene&amp;term=5884%5buid%5d" TargetMode="External"/><Relationship Id="rId1224" Type="http://schemas.openxmlformats.org/officeDocument/2006/relationships/hyperlink" Target="http://www.genenames.org/cgi-bin/gene_symbol_report?match=RAD17" TargetMode="External"/><Relationship Id="rId1225" Type="http://schemas.openxmlformats.org/officeDocument/2006/relationships/hyperlink" Target="http://useast.ensembl.org/Homo_sapiens/Gene/Summary?db=core;g=ENSG00000153140" TargetMode="External"/><Relationship Id="rId1226" Type="http://schemas.openxmlformats.org/officeDocument/2006/relationships/hyperlink" Target="http://www.ncbi.nlm.nih.gov/sites/entrez?cmd=search&amp;db=gene&amp;term=1070%5buid%5d" TargetMode="External"/><Relationship Id="rId1227" Type="http://schemas.openxmlformats.org/officeDocument/2006/relationships/hyperlink" Target="http://www.genenames.org/cgi-bin/gene_symbol_report?match=CETN3" TargetMode="External"/><Relationship Id="rId1228" Type="http://schemas.openxmlformats.org/officeDocument/2006/relationships/hyperlink" Target="http://useast.ensembl.org/Homo_sapiens/Gene/Summary?db=core;g=ENSG00000153147" TargetMode="External"/><Relationship Id="rId1229" Type="http://schemas.openxmlformats.org/officeDocument/2006/relationships/hyperlink" Target="http://www.ncbi.nlm.nih.gov/sites/entrez?cmd=search&amp;db=gene&amp;term=8467%5buid%5d" TargetMode="External"/><Relationship Id="rId1620" Type="http://schemas.openxmlformats.org/officeDocument/2006/relationships/hyperlink" Target="http://www.genenames.org/cgi-bin/gene_symbol_report?match=CHD9" TargetMode="External"/><Relationship Id="rId1621" Type="http://schemas.openxmlformats.org/officeDocument/2006/relationships/hyperlink" Target="http://useast.ensembl.org/Homo_sapiens/Gene/Summary?db=core;g=ENSG00000177272" TargetMode="External"/><Relationship Id="rId1622" Type="http://schemas.openxmlformats.org/officeDocument/2006/relationships/hyperlink" Target="http://www.ncbi.nlm.nih.gov/sites/entrez?cmd=search&amp;db=gene&amp;term=3738%5buid%5d" TargetMode="External"/><Relationship Id="rId1623" Type="http://schemas.openxmlformats.org/officeDocument/2006/relationships/hyperlink" Target="http://www.genenames.org/cgi-bin/gene_symbol_report?match=KCNA3" TargetMode="External"/><Relationship Id="rId1624" Type="http://schemas.openxmlformats.org/officeDocument/2006/relationships/hyperlink" Target="http://useast.ensembl.org/Homo_sapiens/Gene/Summary?db=core;g=ENSG00000177301" TargetMode="External"/><Relationship Id="rId1625" Type="http://schemas.openxmlformats.org/officeDocument/2006/relationships/hyperlink" Target="http://www.ncbi.nlm.nih.gov/sites/entrez?cmd=search&amp;db=gene&amp;term=3737%5buid%5d" TargetMode="External"/><Relationship Id="rId1626" Type="http://schemas.openxmlformats.org/officeDocument/2006/relationships/hyperlink" Target="http://www.genenames.org/cgi-bin/gene_symbol_report?match=KCNA2" TargetMode="External"/><Relationship Id="rId1627" Type="http://schemas.openxmlformats.org/officeDocument/2006/relationships/hyperlink" Target="http://useast.ensembl.org/Homo_sapiens/Gene/Summary?db=core;g=ENSG00000177302" TargetMode="External"/><Relationship Id="rId1628" Type="http://schemas.openxmlformats.org/officeDocument/2006/relationships/hyperlink" Target="http://www.ncbi.nlm.nih.gov/sites/entrez?cmd=search&amp;db=gene&amp;term=7156%5buid%5d" TargetMode="External"/><Relationship Id="rId1629" Type="http://schemas.openxmlformats.org/officeDocument/2006/relationships/hyperlink" Target="http://www.genenames.org/cgi-bin/gene_symbol_report?match=TOP3A" TargetMode="External"/><Relationship Id="rId1230" Type="http://schemas.openxmlformats.org/officeDocument/2006/relationships/hyperlink" Target="http://www.genenames.org/cgi-bin/gene_symbol_report?match=SMARCA5" TargetMode="External"/><Relationship Id="rId1231" Type="http://schemas.openxmlformats.org/officeDocument/2006/relationships/hyperlink" Target="http://useast.ensembl.org/Homo_sapiens/Gene/Summary?db=core;g=ENSG00000153558" TargetMode="External"/><Relationship Id="rId770" Type="http://schemas.openxmlformats.org/officeDocument/2006/relationships/hyperlink" Target="http://www.ncbi.nlm.nih.gov/sites/entrez?cmd=search&amp;db=gene&amp;term=51426%5buid%5d" TargetMode="External"/><Relationship Id="rId771" Type="http://schemas.openxmlformats.org/officeDocument/2006/relationships/hyperlink" Target="http://www.genenames.org/cgi-bin/gene_symbol_report?match=POLK" TargetMode="External"/><Relationship Id="rId772" Type="http://schemas.openxmlformats.org/officeDocument/2006/relationships/hyperlink" Target="http://useast.ensembl.org/Homo_sapiens/Gene/Summary?db=core;g=ENSG00000122026" TargetMode="External"/><Relationship Id="rId773" Type="http://schemas.openxmlformats.org/officeDocument/2006/relationships/hyperlink" Target="http://www.ncbi.nlm.nih.gov/sites/entrez?cmd=search&amp;db=gene&amp;term=6144%5buid%5d" TargetMode="External"/><Relationship Id="rId774" Type="http://schemas.openxmlformats.org/officeDocument/2006/relationships/hyperlink" Target="http://www.genenames.org/cgi-bin/gene_symbol_report?match=RPL21" TargetMode="External"/><Relationship Id="rId775" Type="http://schemas.openxmlformats.org/officeDocument/2006/relationships/hyperlink" Target="http://useast.ensembl.org/Homo_sapiens/Gene/Summary?db=core;g=ENSG00000122126" TargetMode="External"/><Relationship Id="rId776" Type="http://schemas.openxmlformats.org/officeDocument/2006/relationships/hyperlink" Target="http://www.ncbi.nlm.nih.gov/sites/entrez?cmd=search&amp;db=gene&amp;term=4952%5buid%5d" TargetMode="External"/><Relationship Id="rId777" Type="http://schemas.openxmlformats.org/officeDocument/2006/relationships/hyperlink" Target="http://www.genenames.org/cgi-bin/gene_symbol_report?match=OCRL" TargetMode="External"/><Relationship Id="rId778" Type="http://schemas.openxmlformats.org/officeDocument/2006/relationships/hyperlink" Target="http://useast.ensembl.org/Homo_sapiens/Gene/Summary?db=core;g=ENSG00000122375" TargetMode="External"/><Relationship Id="rId779" Type="http://schemas.openxmlformats.org/officeDocument/2006/relationships/hyperlink" Target="http://www.ncbi.nlm.nih.gov/sites/entrez?cmd=search&amp;db=gene&amp;term=94233%5buid%5d" TargetMode="External"/><Relationship Id="rId380" Type="http://schemas.openxmlformats.org/officeDocument/2006/relationships/hyperlink" Target="http://www.ncbi.nlm.nih.gov/sites/entrez?cmd=search&amp;db=gene&amp;term=22919%5buid%5d" TargetMode="External"/><Relationship Id="rId381" Type="http://schemas.openxmlformats.org/officeDocument/2006/relationships/hyperlink" Target="http://www.genenames.org/cgi-bin/gene_symbol_report?match=MAPRE1" TargetMode="External"/><Relationship Id="rId382" Type="http://schemas.openxmlformats.org/officeDocument/2006/relationships/hyperlink" Target="http://useast.ensembl.org/Homo_sapiens/Gene/Summary?db=core;g=ENSG00000101413" TargetMode="External"/><Relationship Id="rId383" Type="http://schemas.openxmlformats.org/officeDocument/2006/relationships/hyperlink" Target="http://www.ncbi.nlm.nih.gov/sites/entrez?cmd=search&amp;db=gene&amp;term=58490%5buid%5d" TargetMode="External"/><Relationship Id="rId384" Type="http://schemas.openxmlformats.org/officeDocument/2006/relationships/hyperlink" Target="http://www.genenames.org/cgi-bin/gene_symbol_report?match=RPRD1B" TargetMode="External"/><Relationship Id="rId385" Type="http://schemas.openxmlformats.org/officeDocument/2006/relationships/hyperlink" Target="http://useast.ensembl.org/Homo_sapiens/Gene/Summary?db=core;g=ENSG00000101442" TargetMode="External"/><Relationship Id="rId386" Type="http://schemas.openxmlformats.org/officeDocument/2006/relationships/hyperlink" Target="http://www.ncbi.nlm.nih.gov/sites/entrez?cmd=search&amp;db=gene&amp;term=79913%5buid%5d" TargetMode="External"/><Relationship Id="rId387" Type="http://schemas.openxmlformats.org/officeDocument/2006/relationships/hyperlink" Target="http://www.genenames.org/cgi-bin/gene_symbol_report?match=ACTR5" TargetMode="External"/><Relationship Id="rId388" Type="http://schemas.openxmlformats.org/officeDocument/2006/relationships/hyperlink" Target="http://useast.ensembl.org/Homo_sapiens/Gene/Summary?db=core;g=ENSG00000101557" TargetMode="External"/><Relationship Id="rId389" Type="http://schemas.openxmlformats.org/officeDocument/2006/relationships/hyperlink" Target="http://www.ncbi.nlm.nih.gov/sites/entrez?cmd=search&amp;db=gene&amp;term=9097%5buid%5d" TargetMode="External"/><Relationship Id="rId1232" Type="http://schemas.openxmlformats.org/officeDocument/2006/relationships/hyperlink" Target="http://www.ncbi.nlm.nih.gov/sites/entrez?cmd=search&amp;db=gene&amp;term=25827%5buid%5d" TargetMode="External"/><Relationship Id="rId1233" Type="http://schemas.openxmlformats.org/officeDocument/2006/relationships/hyperlink" Target="http://www.genenames.org/cgi-bin/gene_symbol_report?match=FBXL2" TargetMode="External"/><Relationship Id="rId1234" Type="http://schemas.openxmlformats.org/officeDocument/2006/relationships/hyperlink" Target="http://useast.ensembl.org/Homo_sapiens/Gene/Summary?db=core;g=ENSG00000153774" TargetMode="External"/><Relationship Id="rId1235" Type="http://schemas.openxmlformats.org/officeDocument/2006/relationships/hyperlink" Target="http://www.ncbi.nlm.nih.gov/sites/entrez?cmd=search&amp;db=gene&amp;term=10428%5buid%5d" TargetMode="External"/><Relationship Id="rId1236" Type="http://schemas.openxmlformats.org/officeDocument/2006/relationships/hyperlink" Target="http://www.genenames.org/cgi-bin/gene_symbol_report?match=CFDP1" TargetMode="External"/><Relationship Id="rId1237" Type="http://schemas.openxmlformats.org/officeDocument/2006/relationships/hyperlink" Target="http://useast.ensembl.org/Homo_sapiens/Gene/Summary?db=core;g=ENSG00000153814" TargetMode="External"/><Relationship Id="rId1238" Type="http://schemas.openxmlformats.org/officeDocument/2006/relationships/hyperlink" Target="http://www.ncbi.nlm.nih.gov/sites/entrez?cmd=search&amp;db=gene&amp;term=221895%5buid%5d" TargetMode="External"/><Relationship Id="rId1239" Type="http://schemas.openxmlformats.org/officeDocument/2006/relationships/hyperlink" Target="http://www.genenames.org/cgi-bin/gene_symbol_report?match=JAZF1" TargetMode="External"/><Relationship Id="rId1630" Type="http://schemas.openxmlformats.org/officeDocument/2006/relationships/hyperlink" Target="http://useast.ensembl.org/Homo_sapiens/Gene/Summary?db=core;g=ENSG00000177889" TargetMode="External"/><Relationship Id="rId1631" Type="http://schemas.openxmlformats.org/officeDocument/2006/relationships/hyperlink" Target="http://www.ncbi.nlm.nih.gov/sites/entrez?cmd=search&amp;db=gene&amp;term=7334%5buid%5d" TargetMode="External"/><Relationship Id="rId1632" Type="http://schemas.openxmlformats.org/officeDocument/2006/relationships/hyperlink" Target="http://www.genenames.org/cgi-bin/gene_symbol_report?match=UBE2N" TargetMode="External"/><Relationship Id="rId1633" Type="http://schemas.openxmlformats.org/officeDocument/2006/relationships/hyperlink" Target="http://useast.ensembl.org/Homo_sapiens/Gene/Summary?db=core;g=ENSG00000178075" TargetMode="External"/><Relationship Id="rId1634" Type="http://schemas.openxmlformats.org/officeDocument/2006/relationships/hyperlink" Target="http://www.ncbi.nlm.nih.gov/sites/entrez?cmd=search&amp;db=gene&amp;term=54762%5buid%5d" TargetMode="External"/><Relationship Id="rId1635" Type="http://schemas.openxmlformats.org/officeDocument/2006/relationships/hyperlink" Target="http://www.genenames.org/cgi-bin/gene_symbol_report?match=GRAMD1C" TargetMode="External"/><Relationship Id="rId1636" Type="http://schemas.openxmlformats.org/officeDocument/2006/relationships/hyperlink" Target="http://useast.ensembl.org/Homo_sapiens/Gene/Summary?db=core;g=ENSG00000178295" TargetMode="External"/><Relationship Id="rId1637" Type="http://schemas.openxmlformats.org/officeDocument/2006/relationships/hyperlink" Target="http://www.ncbi.nlm.nih.gov/sites/entrez?cmd=search&amp;db=gene&amp;term=348654%5buid%5d" TargetMode="External"/><Relationship Id="rId1638" Type="http://schemas.openxmlformats.org/officeDocument/2006/relationships/hyperlink" Target="http://www.genenames.org/cgi-bin/gene_symbol_report?match=GEN1" TargetMode="External"/><Relationship Id="rId1639" Type="http://schemas.openxmlformats.org/officeDocument/2006/relationships/hyperlink" Target="http://useast.ensembl.org/Homo_sapiens/Gene/Summary?db=core;g=ENSG00000179091" TargetMode="External"/><Relationship Id="rId1240" Type="http://schemas.openxmlformats.org/officeDocument/2006/relationships/hyperlink" Target="http://useast.ensembl.org/Homo_sapiens/Gene/Summary?db=core;g=ENSG00000153922" TargetMode="External"/><Relationship Id="rId1241" Type="http://schemas.openxmlformats.org/officeDocument/2006/relationships/hyperlink" Target="http://www.ncbi.nlm.nih.gov/sites/entrez?cmd=search&amp;db=gene&amp;term=1105%5buid%5d" TargetMode="External"/><Relationship Id="rId780" Type="http://schemas.openxmlformats.org/officeDocument/2006/relationships/hyperlink" Target="http://www.genenames.org/cgi-bin/gene_symbol_report?match=OPN4" TargetMode="External"/><Relationship Id="rId781" Type="http://schemas.openxmlformats.org/officeDocument/2006/relationships/hyperlink" Target="http://useast.ensembl.org/Homo_sapiens/Gene/Summary?db=core;g=ENSG00000122515" TargetMode="External"/><Relationship Id="rId782" Type="http://schemas.openxmlformats.org/officeDocument/2006/relationships/hyperlink" Target="http://www.ncbi.nlm.nih.gov/sites/entrez?cmd=search&amp;db=gene&amp;term=83637%5buid%5d" TargetMode="External"/><Relationship Id="rId783" Type="http://schemas.openxmlformats.org/officeDocument/2006/relationships/hyperlink" Target="http://www.genenames.org/cgi-bin/gene_symbol_report?match=ZMIZ2" TargetMode="External"/><Relationship Id="rId784" Type="http://schemas.openxmlformats.org/officeDocument/2006/relationships/hyperlink" Target="http://useast.ensembl.org/Homo_sapiens/Gene/Summary?db=core;g=ENSG00000122870" TargetMode="External"/><Relationship Id="rId785" Type="http://schemas.openxmlformats.org/officeDocument/2006/relationships/hyperlink" Target="http://www.ncbi.nlm.nih.gov/sites/entrez?cmd=search&amp;db=gene&amp;term=80114%5buid%5d" TargetMode="External"/><Relationship Id="rId786" Type="http://schemas.openxmlformats.org/officeDocument/2006/relationships/hyperlink" Target="http://www.genenames.org/cgi-bin/gene_symbol_report?match=BICC1" TargetMode="External"/><Relationship Id="rId787" Type="http://schemas.openxmlformats.org/officeDocument/2006/relationships/hyperlink" Target="http://useast.ensembl.org/Homo_sapiens/Gene/Summary?db=core;g=ENSG00000123131" TargetMode="External"/><Relationship Id="rId788" Type="http://schemas.openxmlformats.org/officeDocument/2006/relationships/hyperlink" Target="http://www.ncbi.nlm.nih.gov/sites/entrez?cmd=search&amp;db=gene&amp;term=10549%5buid%5d" TargetMode="External"/><Relationship Id="rId789" Type="http://schemas.openxmlformats.org/officeDocument/2006/relationships/hyperlink" Target="http://www.genenames.org/cgi-bin/gene_symbol_report?match=PRDX4" TargetMode="External"/><Relationship Id="rId390" Type="http://schemas.openxmlformats.org/officeDocument/2006/relationships/hyperlink" Target="http://www.genenames.org/cgi-bin/gene_symbol_report?match=USP14" TargetMode="External"/><Relationship Id="rId391" Type="http://schemas.openxmlformats.org/officeDocument/2006/relationships/hyperlink" Target="http://useast.ensembl.org/Homo_sapiens/Gene/Summary?db=core;g=ENSG00000101751" TargetMode="External"/><Relationship Id="rId392" Type="http://schemas.openxmlformats.org/officeDocument/2006/relationships/hyperlink" Target="http://www.ncbi.nlm.nih.gov/sites/entrez?cmd=search&amp;db=gene&amp;term=11201%5buid%5d" TargetMode="External"/><Relationship Id="rId393" Type="http://schemas.openxmlformats.org/officeDocument/2006/relationships/hyperlink" Target="http://www.genenames.org/cgi-bin/gene_symbol_report?match=POLI" TargetMode="External"/><Relationship Id="rId394" Type="http://schemas.openxmlformats.org/officeDocument/2006/relationships/hyperlink" Target="http://useast.ensembl.org/Homo_sapiens/Gene/Summary?db=core;g=ENSG00000101945" TargetMode="External"/><Relationship Id="rId395" Type="http://schemas.openxmlformats.org/officeDocument/2006/relationships/hyperlink" Target="http://www.ncbi.nlm.nih.gov/sites/entrez?cmd=search&amp;db=gene&amp;term=6839%5buid%5d" TargetMode="External"/><Relationship Id="rId396" Type="http://schemas.openxmlformats.org/officeDocument/2006/relationships/hyperlink" Target="http://www.genenames.org/cgi-bin/gene_symbol_report?match=SUV39H1" TargetMode="External"/><Relationship Id="rId397" Type="http://schemas.openxmlformats.org/officeDocument/2006/relationships/hyperlink" Target="http://useast.ensembl.org/Homo_sapiens/Gene/Summary?db=core;g=ENSG00000102024" TargetMode="External"/><Relationship Id="rId398" Type="http://schemas.openxmlformats.org/officeDocument/2006/relationships/hyperlink" Target="http://www.ncbi.nlm.nih.gov/sites/entrez?cmd=search&amp;db=gene&amp;term=5358%5buid%5d" TargetMode="External"/><Relationship Id="rId399" Type="http://schemas.openxmlformats.org/officeDocument/2006/relationships/hyperlink" Target="http://www.genenames.org/cgi-bin/gene_symbol_report?match=PLS3" TargetMode="External"/><Relationship Id="rId1242" Type="http://schemas.openxmlformats.org/officeDocument/2006/relationships/hyperlink" Target="http://www.genenames.org/cgi-bin/gene_symbol_report?match=CHD1" TargetMode="External"/><Relationship Id="rId1243" Type="http://schemas.openxmlformats.org/officeDocument/2006/relationships/hyperlink" Target="http://useast.ensembl.org/Homo_sapiens/Gene/Summary?db=core;g=ENSG00000154001" TargetMode="External"/><Relationship Id="rId1244" Type="http://schemas.openxmlformats.org/officeDocument/2006/relationships/hyperlink" Target="http://www.ncbi.nlm.nih.gov/sites/entrez?cmd=search&amp;db=gene&amp;term=5529%5buid%5d" TargetMode="External"/><Relationship Id="rId1245" Type="http://schemas.openxmlformats.org/officeDocument/2006/relationships/hyperlink" Target="http://www.genenames.org/cgi-bin/gene_symbol_report?match=PPP2R5E" TargetMode="External"/><Relationship Id="rId1246" Type="http://schemas.openxmlformats.org/officeDocument/2006/relationships/hyperlink" Target="http://useast.ensembl.org/Homo_sapiens/Gene/Summary?db=core;g=ENSG00000154229" TargetMode="External"/><Relationship Id="rId1247" Type="http://schemas.openxmlformats.org/officeDocument/2006/relationships/hyperlink" Target="http://www.ncbi.nlm.nih.gov/sites/entrez?cmd=search&amp;db=gene&amp;term=5578%5buid%5d" TargetMode="External"/><Relationship Id="rId1248" Type="http://schemas.openxmlformats.org/officeDocument/2006/relationships/hyperlink" Target="http://www.genenames.org/cgi-bin/gene_symbol_report?match=PRKCA" TargetMode="External"/><Relationship Id="rId1249" Type="http://schemas.openxmlformats.org/officeDocument/2006/relationships/hyperlink" Target="http://useast.ensembl.org/Homo_sapiens/Gene/Summary?db=core;g=ENSG00000154582" TargetMode="External"/><Relationship Id="rId1640" Type="http://schemas.openxmlformats.org/officeDocument/2006/relationships/hyperlink" Target="http://www.ncbi.nlm.nih.gov/sites/entrez?cmd=search&amp;db=gene&amp;term=1537%5buid%5d" TargetMode="External"/><Relationship Id="rId1641" Type="http://schemas.openxmlformats.org/officeDocument/2006/relationships/hyperlink" Target="http://www.genenames.org/cgi-bin/gene_symbol_report?match=CYC1" TargetMode="External"/><Relationship Id="rId1642" Type="http://schemas.openxmlformats.org/officeDocument/2006/relationships/hyperlink" Target="http://useast.ensembl.org/Homo_sapiens/Gene/Summary?db=core;g=ENSG00000179094" TargetMode="External"/><Relationship Id="rId1643" Type="http://schemas.openxmlformats.org/officeDocument/2006/relationships/hyperlink" Target="http://www.ncbi.nlm.nih.gov/sites/entrez?cmd=search&amp;db=gene&amp;term=5187%5buid%5d" TargetMode="External"/><Relationship Id="rId1644" Type="http://schemas.openxmlformats.org/officeDocument/2006/relationships/hyperlink" Target="http://www.genenames.org/cgi-bin/gene_symbol_report?match=PER1" TargetMode="External"/><Relationship Id="rId1645" Type="http://schemas.openxmlformats.org/officeDocument/2006/relationships/hyperlink" Target="http://useast.ensembl.org/Homo_sapiens/Gene/Summary?db=core;g=ENSG00000179262" TargetMode="External"/><Relationship Id="rId1646" Type="http://schemas.openxmlformats.org/officeDocument/2006/relationships/hyperlink" Target="http://www.ncbi.nlm.nih.gov/sites/entrez?cmd=search&amp;db=gene&amp;term=5886%5buid%5d" TargetMode="External"/><Relationship Id="rId1647" Type="http://schemas.openxmlformats.org/officeDocument/2006/relationships/hyperlink" Target="http://www.genenames.org/cgi-bin/gene_symbol_report?match=RAD23A" TargetMode="External"/><Relationship Id="rId1648" Type="http://schemas.openxmlformats.org/officeDocument/2006/relationships/hyperlink" Target="http://useast.ensembl.org/Homo_sapiens/Gene/Summary?db=core;g=ENSG00000180138" TargetMode="External"/><Relationship Id="rId1649" Type="http://schemas.openxmlformats.org/officeDocument/2006/relationships/hyperlink" Target="http://www.ncbi.nlm.nih.gov/sites/entrez?cmd=search&amp;db=gene&amp;term=122011%5buid%5d" TargetMode="External"/><Relationship Id="rId1250" Type="http://schemas.openxmlformats.org/officeDocument/2006/relationships/hyperlink" Target="http://www.ncbi.nlm.nih.gov/sites/entrez?cmd=search&amp;db=gene&amp;term=6921%5buid%5d" TargetMode="External"/><Relationship Id="rId1251" Type="http://schemas.openxmlformats.org/officeDocument/2006/relationships/hyperlink" Target="http://www.genenames.org/cgi-bin/gene_symbol_report?match=TCEB1" TargetMode="External"/><Relationship Id="rId790" Type="http://schemas.openxmlformats.org/officeDocument/2006/relationships/hyperlink" Target="http://useast.ensembl.org/Homo_sapiens/Gene/Summary?db=core;g=ENSG00000123612" TargetMode="External"/><Relationship Id="rId791" Type="http://schemas.openxmlformats.org/officeDocument/2006/relationships/hyperlink" Target="http://www.ncbi.nlm.nih.gov/sites/entrez?cmd=search&amp;db=gene&amp;term=130399%5buid%5d" TargetMode="External"/><Relationship Id="rId792" Type="http://schemas.openxmlformats.org/officeDocument/2006/relationships/hyperlink" Target="http://www.genenames.org/cgi-bin/gene_symbol_report?match=ACVR1C" TargetMode="External"/><Relationship Id="rId793" Type="http://schemas.openxmlformats.org/officeDocument/2006/relationships/hyperlink" Target="http://useast.ensembl.org/Homo_sapiens/Gene/Summary?db=core;g=ENSG00000123636" TargetMode="External"/><Relationship Id="rId794" Type="http://schemas.openxmlformats.org/officeDocument/2006/relationships/hyperlink" Target="http://www.ncbi.nlm.nih.gov/sites/entrez?cmd=search&amp;db=gene&amp;term=29994%5buid%5d" TargetMode="External"/><Relationship Id="rId795" Type="http://schemas.openxmlformats.org/officeDocument/2006/relationships/hyperlink" Target="http://www.genenames.org/cgi-bin/gene_symbol_report?match=BAZ2B" TargetMode="External"/><Relationship Id="rId796" Type="http://schemas.openxmlformats.org/officeDocument/2006/relationships/hyperlink" Target="http://useast.ensembl.org/Homo_sapiens/Gene/Summary?db=core;g=ENSG00000124067" TargetMode="External"/><Relationship Id="rId797" Type="http://schemas.openxmlformats.org/officeDocument/2006/relationships/hyperlink" Target="http://www.ncbi.nlm.nih.gov/sites/entrez?cmd=search&amp;db=gene&amp;term=6560%5buid%5d" TargetMode="External"/><Relationship Id="rId798" Type="http://schemas.openxmlformats.org/officeDocument/2006/relationships/hyperlink" Target="http://www.genenames.org/cgi-bin/gene_symbol_report?match=SLC12A4" TargetMode="External"/><Relationship Id="rId799" Type="http://schemas.openxmlformats.org/officeDocument/2006/relationships/hyperlink" Target="http://useast.ensembl.org/Homo_sapiens/Gene/Summary?db=core;g=ENSG00000124140" TargetMode="External"/><Relationship Id="rId1252" Type="http://schemas.openxmlformats.org/officeDocument/2006/relationships/hyperlink" Target="http://useast.ensembl.org/Homo_sapiens/Gene/Summary?db=core;g=ENSG00000154767" TargetMode="External"/><Relationship Id="rId1253" Type="http://schemas.openxmlformats.org/officeDocument/2006/relationships/hyperlink" Target="http://www.ncbi.nlm.nih.gov/sites/entrez?cmd=search&amp;db=gene&amp;term=7508%5buid%5d" TargetMode="External"/><Relationship Id="rId1254" Type="http://schemas.openxmlformats.org/officeDocument/2006/relationships/hyperlink" Target="http://www.genenames.org/cgi-bin/gene_symbol_report?match=XPC" TargetMode="External"/><Relationship Id="rId1255" Type="http://schemas.openxmlformats.org/officeDocument/2006/relationships/hyperlink" Target="http://useast.ensembl.org/Homo_sapiens/Gene/Summary?db=core;g=ENSG00000155229" TargetMode="External"/><Relationship Id="rId1256" Type="http://schemas.openxmlformats.org/officeDocument/2006/relationships/hyperlink" Target="http://www.ncbi.nlm.nih.gov/sites/entrez?cmd=search&amp;db=gene&amp;term=64210%5buid%5d" TargetMode="External"/><Relationship Id="rId1257" Type="http://schemas.openxmlformats.org/officeDocument/2006/relationships/hyperlink" Target="http://www.genenames.org/cgi-bin/gene_symbol_report?match=MMS19" TargetMode="External"/><Relationship Id="rId1258" Type="http://schemas.openxmlformats.org/officeDocument/2006/relationships/hyperlink" Target="http://useast.ensembl.org/Homo_sapiens/Gene/Summary?db=core;g=ENSG00000155324" TargetMode="External"/><Relationship Id="rId1259" Type="http://schemas.openxmlformats.org/officeDocument/2006/relationships/hyperlink" Target="http://www.ncbi.nlm.nih.gov/sites/entrez?cmd=search&amp;db=gene&amp;term=65983%5buid%5d" TargetMode="External"/><Relationship Id="rId1650" Type="http://schemas.openxmlformats.org/officeDocument/2006/relationships/hyperlink" Target="http://www.genenames.org/cgi-bin/gene_symbol_report?match=CSNK1A1L" TargetMode="External"/><Relationship Id="rId1651" Type="http://schemas.openxmlformats.org/officeDocument/2006/relationships/hyperlink" Target="http://useast.ensembl.org/Homo_sapiens/Gene/Summary?db=core;g=ENSG00000180245" TargetMode="External"/><Relationship Id="rId1652" Type="http://schemas.openxmlformats.org/officeDocument/2006/relationships/hyperlink" Target="http://www.ncbi.nlm.nih.gov/sites/entrez?cmd=search&amp;db=gene&amp;term=10692%5buid%5d" TargetMode="External"/><Relationship Id="rId1653" Type="http://schemas.openxmlformats.org/officeDocument/2006/relationships/hyperlink" Target="http://www.genenames.org/cgi-bin/gene_symbol_report?match=RRH" TargetMode="External"/><Relationship Id="rId1654" Type="http://schemas.openxmlformats.org/officeDocument/2006/relationships/hyperlink" Target="http://useast.ensembl.org/Homo_sapiens/Gene/Summary?db=core;g=ENSG00000180251" TargetMode="External"/><Relationship Id="rId1655" Type="http://schemas.openxmlformats.org/officeDocument/2006/relationships/hyperlink" Target="http://www.ncbi.nlm.nih.gov/sites/entrez?cmd=search&amp;db=gene&amp;term=389015%5buid%5d" TargetMode="External"/><Relationship Id="rId1656" Type="http://schemas.openxmlformats.org/officeDocument/2006/relationships/hyperlink" Target="http://www.genenames.org/cgi-bin/gene_symbol_report?match=SLC9A4" TargetMode="External"/><Relationship Id="rId1657" Type="http://schemas.openxmlformats.org/officeDocument/2006/relationships/hyperlink" Target="http://useast.ensembl.org/Homo_sapiens/Gene/Summary?db=core;g=ENSG00000180596" TargetMode="External"/><Relationship Id="rId1658" Type="http://schemas.openxmlformats.org/officeDocument/2006/relationships/hyperlink" Target="http://www.ncbi.nlm.nih.gov/sites/entrez?cmd=search&amp;db=gene&amp;term=8347%5buid%5d" TargetMode="External"/><Relationship Id="rId1659" Type="http://schemas.openxmlformats.org/officeDocument/2006/relationships/hyperlink" Target="http://www.genenames.org/cgi-bin/gene_symbol_report?match=HIST1H2BC" TargetMode="External"/><Relationship Id="rId1260" Type="http://schemas.openxmlformats.org/officeDocument/2006/relationships/hyperlink" Target="http://www.genenames.org/cgi-bin/gene_symbol_report?match=GRAMD3" TargetMode="External"/><Relationship Id="rId1261" Type="http://schemas.openxmlformats.org/officeDocument/2006/relationships/hyperlink" Target="http://useast.ensembl.org/Homo_sapiens/Gene/Summary?db=core;g=ENSG00000155463" TargetMode="External"/><Relationship Id="rId1262" Type="http://schemas.openxmlformats.org/officeDocument/2006/relationships/hyperlink" Target="http://www.ncbi.nlm.nih.gov/sites/entrez?cmd=search&amp;db=gene&amp;term=5018%5buid%5d" TargetMode="External"/><Relationship Id="rId1263" Type="http://schemas.openxmlformats.org/officeDocument/2006/relationships/hyperlink" Target="http://www.genenames.org/cgi-bin/gene_symbol_report?match=OXA1L" TargetMode="External"/><Relationship Id="rId1264" Type="http://schemas.openxmlformats.org/officeDocument/2006/relationships/hyperlink" Target="http://useast.ensembl.org/Homo_sapiens/Gene/Summary?db=core;g=ENSG00000155508" TargetMode="External"/><Relationship Id="rId1265" Type="http://schemas.openxmlformats.org/officeDocument/2006/relationships/hyperlink" Target="http://www.ncbi.nlm.nih.gov/sites/entrez?cmd=search&amp;db=gene&amp;term=9337%5buid%5d" TargetMode="External"/><Relationship Id="rId1266" Type="http://schemas.openxmlformats.org/officeDocument/2006/relationships/hyperlink" Target="http://www.genenames.org/cgi-bin/gene_symbol_report?match=CNOT8" TargetMode="External"/><Relationship Id="rId1267" Type="http://schemas.openxmlformats.org/officeDocument/2006/relationships/hyperlink" Target="http://useast.ensembl.org/Homo_sapiens/Gene/Summary?db=core;g=ENSG00000156110" TargetMode="External"/><Relationship Id="rId1268" Type="http://schemas.openxmlformats.org/officeDocument/2006/relationships/hyperlink" Target="http://www.ncbi.nlm.nih.gov/sites/entrez?cmd=search&amp;db=gene&amp;term=132%5buid%5d" TargetMode="External"/><Relationship Id="rId1269" Type="http://schemas.openxmlformats.org/officeDocument/2006/relationships/hyperlink" Target="http://www.genenames.org/cgi-bin/gene_symbol_report?match=ADK" TargetMode="External"/><Relationship Id="rId400" Type="http://schemas.openxmlformats.org/officeDocument/2006/relationships/hyperlink" Target="http://useast.ensembl.org/Homo_sapiens/Gene/Summary?db=core;g=ENSG00000102030" TargetMode="External"/><Relationship Id="rId401" Type="http://schemas.openxmlformats.org/officeDocument/2006/relationships/hyperlink" Target="http://www.ncbi.nlm.nih.gov/sites/entrez?cmd=search&amp;db=gene&amp;term=8260%5buid%5d" TargetMode="External"/><Relationship Id="rId402" Type="http://schemas.openxmlformats.org/officeDocument/2006/relationships/hyperlink" Target="http://www.genenames.org/cgi-bin/gene_symbol_report?match=NAA10" TargetMode="External"/><Relationship Id="rId403" Type="http://schemas.openxmlformats.org/officeDocument/2006/relationships/hyperlink" Target="http://useast.ensembl.org/Homo_sapiens/Gene/Summary?db=core;g=ENSG00000102038" TargetMode="External"/><Relationship Id="rId404" Type="http://schemas.openxmlformats.org/officeDocument/2006/relationships/hyperlink" Target="http://www.ncbi.nlm.nih.gov/sites/entrez?cmd=search&amp;db=gene&amp;term=6594%5buid%5d" TargetMode="External"/><Relationship Id="rId405" Type="http://schemas.openxmlformats.org/officeDocument/2006/relationships/hyperlink" Target="http://www.genenames.org/cgi-bin/gene_symbol_report?match=SMARCA1" TargetMode="External"/><Relationship Id="rId406" Type="http://schemas.openxmlformats.org/officeDocument/2006/relationships/hyperlink" Target="http://useast.ensembl.org/Homo_sapiens/Gene/Summary?db=core;g=ENSG00000102076" TargetMode="External"/><Relationship Id="rId407" Type="http://schemas.openxmlformats.org/officeDocument/2006/relationships/hyperlink" Target="http://www.ncbi.nlm.nih.gov/sites/entrez?cmd=search&amp;db=gene&amp;term=5956%5buid%5d" TargetMode="External"/><Relationship Id="rId408" Type="http://schemas.openxmlformats.org/officeDocument/2006/relationships/hyperlink" Target="http://www.genenames.org/cgi-bin/gene_symbol_report?match=OPN1LW" TargetMode="External"/><Relationship Id="rId409" Type="http://schemas.openxmlformats.org/officeDocument/2006/relationships/hyperlink" Target="http://useast.ensembl.org/Homo_sapiens/Gene/Summary?db=core;g=ENSG00000102221" TargetMode="External"/><Relationship Id="rId1660" Type="http://schemas.openxmlformats.org/officeDocument/2006/relationships/hyperlink" Target="http://useast.ensembl.org/Homo_sapiens/Gene/Summary?db=core;g=ENSG00000181090" TargetMode="External"/><Relationship Id="rId1661" Type="http://schemas.openxmlformats.org/officeDocument/2006/relationships/hyperlink" Target="http://www.ncbi.nlm.nih.gov/sites/entrez?cmd=search&amp;db=gene&amp;term=79813%5buid%5d" TargetMode="External"/><Relationship Id="rId1662" Type="http://schemas.openxmlformats.org/officeDocument/2006/relationships/hyperlink" Target="http://www.genenames.org/cgi-bin/gene_symbol_report?match=EHMT1" TargetMode="External"/><Relationship Id="rId1663" Type="http://schemas.openxmlformats.org/officeDocument/2006/relationships/hyperlink" Target="http://useast.ensembl.org/Homo_sapiens/Gene/Summary?db=core;g=ENSG00000181555" TargetMode="External"/><Relationship Id="rId1664" Type="http://schemas.openxmlformats.org/officeDocument/2006/relationships/hyperlink" Target="http://www.ncbi.nlm.nih.gov/sites/entrez?cmd=search&amp;db=gene&amp;term=29072%5buid%5d" TargetMode="External"/><Relationship Id="rId1665" Type="http://schemas.openxmlformats.org/officeDocument/2006/relationships/hyperlink" Target="http://www.genenames.org/cgi-bin/gene_symbol_report?match=SETD2" TargetMode="External"/><Relationship Id="rId1666" Type="http://schemas.openxmlformats.org/officeDocument/2006/relationships/hyperlink" Target="http://useast.ensembl.org/Homo_sapiens/Gene/Summary?db=core;g=ENSG00000181625" TargetMode="External"/><Relationship Id="rId1667" Type="http://schemas.openxmlformats.org/officeDocument/2006/relationships/hyperlink" Target="http://www.ncbi.nlm.nih.gov/sites/entrez?cmd=search&amp;db=gene&amp;term=79008%5buid%5d" TargetMode="External"/><Relationship Id="rId1668" Type="http://schemas.openxmlformats.org/officeDocument/2006/relationships/hyperlink" Target="http://www.genenames.org/cgi-bin/gene_symbol_report?match=SLX1B" TargetMode="External"/><Relationship Id="rId1669" Type="http://schemas.openxmlformats.org/officeDocument/2006/relationships/hyperlink" Target="http://useast.ensembl.org/Homo_sapiens/Gene/Summary?db=core;g=ENSG00000181652" TargetMode="External"/><Relationship Id="rId1270" Type="http://schemas.openxmlformats.org/officeDocument/2006/relationships/hyperlink" Target="http://useast.ensembl.org/Homo_sapiens/Gene/Summary?db=core;g=ENSG00000156269" TargetMode="External"/><Relationship Id="rId1271" Type="http://schemas.openxmlformats.org/officeDocument/2006/relationships/hyperlink" Target="http://www.ncbi.nlm.nih.gov/sites/entrez?cmd=search&amp;db=gene&amp;term=84779%5buid%5d" TargetMode="External"/><Relationship Id="rId1272" Type="http://schemas.openxmlformats.org/officeDocument/2006/relationships/hyperlink" Target="http://www.genenames.org/cgi-bin/gene_symbol_report?match=NAA11" TargetMode="External"/><Relationship Id="rId1273" Type="http://schemas.openxmlformats.org/officeDocument/2006/relationships/hyperlink" Target="http://useast.ensembl.org/Homo_sapiens/Gene/Summary?db=core;g=ENSG00000156475" TargetMode="External"/><Relationship Id="rId1274" Type="http://schemas.openxmlformats.org/officeDocument/2006/relationships/hyperlink" Target="http://www.ncbi.nlm.nih.gov/sites/entrez?cmd=search&amp;db=gene&amp;term=5521%5buid%5d" TargetMode="External"/><Relationship Id="rId1275" Type="http://schemas.openxmlformats.org/officeDocument/2006/relationships/hyperlink" Target="http://www.genenames.org/cgi-bin/gene_symbol_report?match=PPP2R2B" TargetMode="External"/><Relationship Id="rId1276" Type="http://schemas.openxmlformats.org/officeDocument/2006/relationships/hyperlink" Target="http://useast.ensembl.org/Homo_sapiens/Gene/Summary?db=core;g=ENSG00000156873" TargetMode="External"/><Relationship Id="rId1277" Type="http://schemas.openxmlformats.org/officeDocument/2006/relationships/hyperlink" Target="http://www.ncbi.nlm.nih.gov/sites/entrez?cmd=search&amp;db=gene&amp;term=5261%5buid%5d" TargetMode="External"/><Relationship Id="rId1278" Type="http://schemas.openxmlformats.org/officeDocument/2006/relationships/hyperlink" Target="http://www.genenames.org/cgi-bin/gene_symbol_report?match=PHKG2" TargetMode="External"/><Relationship Id="rId1279" Type="http://schemas.openxmlformats.org/officeDocument/2006/relationships/hyperlink" Target="http://useast.ensembl.org/Homo_sapiens/Gene/Summary?db=core;g=ENSG00000156931" TargetMode="External"/><Relationship Id="rId800" Type="http://schemas.openxmlformats.org/officeDocument/2006/relationships/hyperlink" Target="http://www.ncbi.nlm.nih.gov/sites/entrez?cmd=search&amp;db=gene&amp;term=57468%5buid%5d" TargetMode="External"/><Relationship Id="rId801" Type="http://schemas.openxmlformats.org/officeDocument/2006/relationships/hyperlink" Target="http://www.genenames.org/cgi-bin/gene_symbol_report?match=SLC12A5" TargetMode="External"/><Relationship Id="rId802" Type="http://schemas.openxmlformats.org/officeDocument/2006/relationships/hyperlink" Target="http://useast.ensembl.org/Homo_sapiens/Gene/Summary?db=core;g=ENSG00000124177" TargetMode="External"/><Relationship Id="rId803" Type="http://schemas.openxmlformats.org/officeDocument/2006/relationships/hyperlink" Target="http://www.ncbi.nlm.nih.gov/sites/entrez?cmd=search&amp;db=gene&amp;term=84181%5buid%5d" TargetMode="External"/><Relationship Id="rId410" Type="http://schemas.openxmlformats.org/officeDocument/2006/relationships/hyperlink" Target="http://www.ncbi.nlm.nih.gov/sites/entrez?cmd=search&amp;db=gene&amp;term=9767%5buid%5d" TargetMode="External"/><Relationship Id="rId411" Type="http://schemas.openxmlformats.org/officeDocument/2006/relationships/hyperlink" Target="http://www.genenames.org/cgi-bin/gene_symbol_report?match=JADE3" TargetMode="External"/><Relationship Id="rId412" Type="http://schemas.openxmlformats.org/officeDocument/2006/relationships/hyperlink" Target="http://useast.ensembl.org/Homo_sapiens/Gene/Summary?db=core;g=ENSG00000102225" TargetMode="External"/><Relationship Id="rId413" Type="http://schemas.openxmlformats.org/officeDocument/2006/relationships/hyperlink" Target="http://www.ncbi.nlm.nih.gov/sites/entrez?cmd=search&amp;db=gene&amp;term=5127%5buid%5d" TargetMode="External"/><Relationship Id="rId414" Type="http://schemas.openxmlformats.org/officeDocument/2006/relationships/hyperlink" Target="http://www.genenames.org/cgi-bin/gene_symbol_report?match=CDK16" TargetMode="External"/><Relationship Id="rId415" Type="http://schemas.openxmlformats.org/officeDocument/2006/relationships/hyperlink" Target="http://useast.ensembl.org/Homo_sapiens/Gene/Summary?db=core;g=ENSG00000102753" TargetMode="External"/><Relationship Id="rId416" Type="http://schemas.openxmlformats.org/officeDocument/2006/relationships/hyperlink" Target="http://www.ncbi.nlm.nih.gov/sites/entrez?cmd=search&amp;db=gene&amp;term=3839%5buid%5d" TargetMode="External"/><Relationship Id="rId417" Type="http://schemas.openxmlformats.org/officeDocument/2006/relationships/hyperlink" Target="http://www.genenames.org/cgi-bin/gene_symbol_report?match=KPNA3" TargetMode="External"/><Relationship Id="rId418" Type="http://schemas.openxmlformats.org/officeDocument/2006/relationships/hyperlink" Target="http://useast.ensembl.org/Homo_sapiens/Gene/Summary?db=core;g=ENSG00000103042" TargetMode="External"/><Relationship Id="rId419" Type="http://schemas.openxmlformats.org/officeDocument/2006/relationships/hyperlink" Target="http://www.ncbi.nlm.nih.gov/sites/entrez?cmd=search&amp;db=gene&amp;term=55238%5buid%5d" TargetMode="External"/><Relationship Id="rId804" Type="http://schemas.openxmlformats.org/officeDocument/2006/relationships/hyperlink" Target="http://www.genenames.org/cgi-bin/gene_symbol_report?match=CHD6" TargetMode="External"/><Relationship Id="rId805" Type="http://schemas.openxmlformats.org/officeDocument/2006/relationships/hyperlink" Target="http://useast.ensembl.org/Homo_sapiens/Gene/Summary?db=core;g=ENSG00000124193" TargetMode="External"/><Relationship Id="rId806" Type="http://schemas.openxmlformats.org/officeDocument/2006/relationships/hyperlink" Target="http://www.ncbi.nlm.nih.gov/sites/entrez?cmd=search&amp;db=gene&amp;term=6431%5buid%5d" TargetMode="External"/><Relationship Id="rId807" Type="http://schemas.openxmlformats.org/officeDocument/2006/relationships/hyperlink" Target="http://www.genenames.org/cgi-bin/gene_symbol_report?match=SRSF6" TargetMode="External"/><Relationship Id="rId808" Type="http://schemas.openxmlformats.org/officeDocument/2006/relationships/hyperlink" Target="http://useast.ensembl.org/Homo_sapiens/Gene/Summary?db=core;g=ENSG00000124222" TargetMode="External"/><Relationship Id="rId809" Type="http://schemas.openxmlformats.org/officeDocument/2006/relationships/hyperlink" Target="http://www.ncbi.nlm.nih.gov/sites/entrez?cmd=search&amp;db=gene&amp;term=8675%5buid%5d" TargetMode="External"/><Relationship Id="rId1670" Type="http://schemas.openxmlformats.org/officeDocument/2006/relationships/hyperlink" Target="http://www.ncbi.nlm.nih.gov/sites/entrez?cmd=search&amp;db=gene&amp;term=285973%5buid%5d" TargetMode="External"/><Relationship Id="rId1671" Type="http://schemas.openxmlformats.org/officeDocument/2006/relationships/hyperlink" Target="http://www.genenames.org/cgi-bin/gene_symbol_report?match=ATG9B" TargetMode="External"/><Relationship Id="rId1672" Type="http://schemas.openxmlformats.org/officeDocument/2006/relationships/hyperlink" Target="http://useast.ensembl.org/Homo_sapiens/Gene/Summary?db=core;g=ENSG00000181786" TargetMode="External"/><Relationship Id="rId1673" Type="http://schemas.openxmlformats.org/officeDocument/2006/relationships/hyperlink" Target="http://www.ncbi.nlm.nih.gov/sites/entrez?cmd=search&amp;db=gene&amp;term=284382%5buid%5d" TargetMode="External"/><Relationship Id="rId1280" Type="http://schemas.openxmlformats.org/officeDocument/2006/relationships/hyperlink" Target="http://www.ncbi.nlm.nih.gov/sites/entrez?cmd=search&amp;db=gene&amp;term=23355%5buid%5d" TargetMode="External"/><Relationship Id="rId1281" Type="http://schemas.openxmlformats.org/officeDocument/2006/relationships/hyperlink" Target="http://www.genenames.org/cgi-bin/gene_symbol_report?match=VPS8" TargetMode="External"/><Relationship Id="rId1282" Type="http://schemas.openxmlformats.org/officeDocument/2006/relationships/hyperlink" Target="http://useast.ensembl.org/Homo_sapiens/Gene/Summary?db=core;g=ENSG00000156958" TargetMode="External"/><Relationship Id="rId1283" Type="http://schemas.openxmlformats.org/officeDocument/2006/relationships/hyperlink" Target="http://www.ncbi.nlm.nih.gov/sites/entrez?cmd=search&amp;db=gene&amp;term=2585%5buid%5d" TargetMode="External"/><Relationship Id="rId1284" Type="http://schemas.openxmlformats.org/officeDocument/2006/relationships/hyperlink" Target="http://www.genenames.org/cgi-bin/gene_symbol_report?match=GALK2" TargetMode="External"/><Relationship Id="rId1285" Type="http://schemas.openxmlformats.org/officeDocument/2006/relationships/hyperlink" Target="http://useast.ensembl.org/Homo_sapiens/Gene/Summary?db=core;g=ENSG00000156970" TargetMode="External"/><Relationship Id="rId1286" Type="http://schemas.openxmlformats.org/officeDocument/2006/relationships/hyperlink" Target="http://www.ncbi.nlm.nih.gov/sites/entrez?cmd=search&amp;db=gene&amp;term=701%5buid%5d" TargetMode="External"/><Relationship Id="rId1287" Type="http://schemas.openxmlformats.org/officeDocument/2006/relationships/hyperlink" Target="http://www.genenames.org/cgi-bin/gene_symbol_report?match=BUB1B" TargetMode="External"/><Relationship Id="rId1288" Type="http://schemas.openxmlformats.org/officeDocument/2006/relationships/hyperlink" Target="http://useast.ensembl.org/Homo_sapiens/Gene/Summary?db=core;g=ENSG00000156983" TargetMode="External"/><Relationship Id="rId1289" Type="http://schemas.openxmlformats.org/officeDocument/2006/relationships/hyperlink" Target="http://www.ncbi.nlm.nih.gov/sites/entrez?cmd=search&amp;db=gene&amp;term=7862%5buid%5d" TargetMode="External"/><Relationship Id="rId1674" Type="http://schemas.openxmlformats.org/officeDocument/2006/relationships/hyperlink" Target="http://www.genenames.org/cgi-bin/gene_symbol_report?match=ACTL9" TargetMode="External"/><Relationship Id="rId1675" Type="http://schemas.openxmlformats.org/officeDocument/2006/relationships/hyperlink" Target="http://useast.ensembl.org/Homo_sapiens/Gene/Summary?db=core;g=ENSG00000181804" TargetMode="External"/><Relationship Id="rId1676" Type="http://schemas.openxmlformats.org/officeDocument/2006/relationships/hyperlink" Target="http://www.ncbi.nlm.nih.gov/sites/entrez?cmd=search&amp;db=gene&amp;term=285195%5buid%5d" TargetMode="External"/><Relationship Id="rId1677" Type="http://schemas.openxmlformats.org/officeDocument/2006/relationships/hyperlink" Target="http://www.genenames.org/cgi-bin/gene_symbol_report?match=SLC9A9" TargetMode="External"/><Relationship Id="rId1678" Type="http://schemas.openxmlformats.org/officeDocument/2006/relationships/hyperlink" Target="http://useast.ensembl.org/Homo_sapiens/Gene/Summary?db=core;g=ENSG00000182054" TargetMode="External"/><Relationship Id="rId1679" Type="http://schemas.openxmlformats.org/officeDocument/2006/relationships/hyperlink" Target="http://www.ncbi.nlm.nih.gov/sites/entrez?cmd=search&amp;db=gene&amp;term=3418%5buid%5d" TargetMode="External"/><Relationship Id="rId810" Type="http://schemas.openxmlformats.org/officeDocument/2006/relationships/hyperlink" Target="http://www.genenames.org/cgi-bin/gene_symbol_report?match=STX16" TargetMode="External"/><Relationship Id="rId811" Type="http://schemas.openxmlformats.org/officeDocument/2006/relationships/hyperlink" Target="http://useast.ensembl.org/Homo_sapiens/Gene/Summary?db=core;g=ENSG00000124486" TargetMode="External"/><Relationship Id="rId812" Type="http://schemas.openxmlformats.org/officeDocument/2006/relationships/hyperlink" Target="http://www.ncbi.nlm.nih.gov/sites/entrez?cmd=search&amp;db=gene&amp;term=8239%5buid%5d" TargetMode="External"/><Relationship Id="rId813" Type="http://schemas.openxmlformats.org/officeDocument/2006/relationships/hyperlink" Target="http://www.genenames.org/cgi-bin/gene_symbol_report?match=USP9X" TargetMode="External"/><Relationship Id="rId420" Type="http://schemas.openxmlformats.org/officeDocument/2006/relationships/hyperlink" Target="http://www.genenames.org/cgi-bin/gene_symbol_report?match=SLC38A7" TargetMode="External"/><Relationship Id="rId421" Type="http://schemas.openxmlformats.org/officeDocument/2006/relationships/hyperlink" Target="http://useast.ensembl.org/Homo_sapiens/Gene/Summary?db=core;g=ENSG00000103047" TargetMode="External"/><Relationship Id="rId422" Type="http://schemas.openxmlformats.org/officeDocument/2006/relationships/hyperlink" Target="http://www.ncbi.nlm.nih.gov/sites/entrez?cmd=search&amp;db=gene&amp;term=79613%5buid%5d" TargetMode="External"/><Relationship Id="rId423" Type="http://schemas.openxmlformats.org/officeDocument/2006/relationships/hyperlink" Target="http://www.genenames.org/cgi-bin/gene_symbol_report?match=TANGO6" TargetMode="External"/><Relationship Id="rId424" Type="http://schemas.openxmlformats.org/officeDocument/2006/relationships/hyperlink" Target="http://useast.ensembl.org/Homo_sapiens/Gene/Summary?db=core;g=ENSG00000103194" TargetMode="External"/><Relationship Id="rId425" Type="http://schemas.openxmlformats.org/officeDocument/2006/relationships/hyperlink" Target="http://www.ncbi.nlm.nih.gov/sites/entrez?cmd=search&amp;db=gene&amp;term=9100%5buid%5d" TargetMode="External"/><Relationship Id="rId426" Type="http://schemas.openxmlformats.org/officeDocument/2006/relationships/hyperlink" Target="http://www.genenames.org/cgi-bin/gene_symbol_report?match=USP10" TargetMode="External"/><Relationship Id="rId427" Type="http://schemas.openxmlformats.org/officeDocument/2006/relationships/hyperlink" Target="http://useast.ensembl.org/Homo_sapiens/Gene/Summary?db=core;g=ENSG00000104142" TargetMode="External"/><Relationship Id="rId428" Type="http://schemas.openxmlformats.org/officeDocument/2006/relationships/hyperlink" Target="http://www.ncbi.nlm.nih.gov/sites/entrez?cmd=search&amp;db=gene&amp;term=57617%5buid%5d" TargetMode="External"/><Relationship Id="rId429" Type="http://schemas.openxmlformats.org/officeDocument/2006/relationships/hyperlink" Target="http://www.genenames.org/cgi-bin/gene_symbol_report?match=VPS18" TargetMode="External"/><Relationship Id="rId814" Type="http://schemas.openxmlformats.org/officeDocument/2006/relationships/hyperlink" Target="http://useast.ensembl.org/Homo_sapiens/Gene/Summary?db=core;g=ENSG00000124490" TargetMode="External"/><Relationship Id="rId815" Type="http://schemas.openxmlformats.org/officeDocument/2006/relationships/hyperlink" Target="http://www.ncbi.nlm.nih.gov/sites/entrez?cmd=search&amp;db=gene&amp;term=7180%5buid%5d" TargetMode="External"/><Relationship Id="rId816" Type="http://schemas.openxmlformats.org/officeDocument/2006/relationships/hyperlink" Target="http://www.genenames.org/cgi-bin/gene_symbol_report?match=CRISP2" TargetMode="External"/><Relationship Id="rId817" Type="http://schemas.openxmlformats.org/officeDocument/2006/relationships/hyperlink" Target="http://useast.ensembl.org/Homo_sapiens/Gene/Summary?db=core;g=ENSG00000124571" TargetMode="External"/><Relationship Id="rId818" Type="http://schemas.openxmlformats.org/officeDocument/2006/relationships/hyperlink" Target="http://www.ncbi.nlm.nih.gov/sites/entrez?cmd=search&amp;db=gene&amp;term=57510%5buid%5d" TargetMode="External"/><Relationship Id="rId819" Type="http://schemas.openxmlformats.org/officeDocument/2006/relationships/hyperlink" Target="http://www.genenames.org/cgi-bin/gene_symbol_report?match=XPO5" TargetMode="External"/><Relationship Id="rId1680" Type="http://schemas.openxmlformats.org/officeDocument/2006/relationships/hyperlink" Target="http://www.genenames.org/cgi-bin/gene_symbol_report?match=IDH2" TargetMode="External"/><Relationship Id="rId1681" Type="http://schemas.openxmlformats.org/officeDocument/2006/relationships/hyperlink" Target="http://useast.ensembl.org/Homo_sapiens/Gene/Summary?db=core;g=ENSG00000182150" TargetMode="External"/><Relationship Id="rId1682" Type="http://schemas.openxmlformats.org/officeDocument/2006/relationships/hyperlink" Target="http://www.ncbi.nlm.nih.gov/sites/entrez?cmd=search&amp;db=gene&amp;term=375748%5buid%5d" TargetMode="External"/><Relationship Id="rId1683" Type="http://schemas.openxmlformats.org/officeDocument/2006/relationships/hyperlink" Target="http://www.genenames.org/cgi-bin/gene_symbol_report?match=ERCC6L2" TargetMode="External"/><Relationship Id="rId1290" Type="http://schemas.openxmlformats.org/officeDocument/2006/relationships/hyperlink" Target="http://www.genenames.org/cgi-bin/gene_symbol_report?match=BRPF1" TargetMode="External"/><Relationship Id="rId1291" Type="http://schemas.openxmlformats.org/officeDocument/2006/relationships/hyperlink" Target="http://useast.ensembl.org/Homo_sapiens/Gene/Summary?db=core;g=ENSG00000157184" TargetMode="External"/><Relationship Id="rId1292" Type="http://schemas.openxmlformats.org/officeDocument/2006/relationships/hyperlink" Target="http://www.ncbi.nlm.nih.gov/sites/entrez?cmd=search&amp;db=gene&amp;term=1376%5buid%5d" TargetMode="External"/><Relationship Id="rId1293" Type="http://schemas.openxmlformats.org/officeDocument/2006/relationships/hyperlink" Target="http://www.genenames.org/cgi-bin/gene_symbol_report?match=CPT2" TargetMode="External"/><Relationship Id="rId1294" Type="http://schemas.openxmlformats.org/officeDocument/2006/relationships/hyperlink" Target="http://useast.ensembl.org/Homo_sapiens/Gene/Summary?db=core;g=ENSG00000157456" TargetMode="External"/><Relationship Id="rId1295" Type="http://schemas.openxmlformats.org/officeDocument/2006/relationships/hyperlink" Target="http://www.ncbi.nlm.nih.gov/sites/entrez?cmd=search&amp;db=gene&amp;term=9133%5buid%5d" TargetMode="External"/><Relationship Id="rId1296" Type="http://schemas.openxmlformats.org/officeDocument/2006/relationships/hyperlink" Target="http://www.genenames.org/cgi-bin/gene_symbol_report?match=CCNB2" TargetMode="External"/><Relationship Id="rId1297" Type="http://schemas.openxmlformats.org/officeDocument/2006/relationships/hyperlink" Target="http://useast.ensembl.org/Homo_sapiens/Gene/Summary?db=core;g=ENSG00000158161" TargetMode="External"/><Relationship Id="rId1298" Type="http://schemas.openxmlformats.org/officeDocument/2006/relationships/hyperlink" Target="http://www.ncbi.nlm.nih.gov/sites/entrez?cmd=search&amp;db=gene&amp;term=2140%5buid%5d" TargetMode="External"/><Relationship Id="rId1299" Type="http://schemas.openxmlformats.org/officeDocument/2006/relationships/hyperlink" Target="http://www.genenames.org/cgi-bin/gene_symbol_report?match=EYA3" TargetMode="External"/><Relationship Id="rId1684" Type="http://schemas.openxmlformats.org/officeDocument/2006/relationships/hyperlink" Target="http://useast.ensembl.org/Homo_sapiens/Gene/Summary?db=core;g=ENSG00000182185" TargetMode="External"/><Relationship Id="rId1685" Type="http://schemas.openxmlformats.org/officeDocument/2006/relationships/hyperlink" Target="http://www.ncbi.nlm.nih.gov/sites/entrez?cmd=search&amp;db=gene&amp;term=5890%5buid%5d" TargetMode="External"/><Relationship Id="rId1686" Type="http://schemas.openxmlformats.org/officeDocument/2006/relationships/hyperlink" Target="http://www.genenames.org/cgi-bin/gene_symbol_report?match=RAD51B" TargetMode="External"/><Relationship Id="rId1687" Type="http://schemas.openxmlformats.org/officeDocument/2006/relationships/hyperlink" Target="http://useast.ensembl.org/Homo_sapiens/Gene/Summary?db=core;g=ENSG00000182255" TargetMode="External"/><Relationship Id="rId1688" Type="http://schemas.openxmlformats.org/officeDocument/2006/relationships/hyperlink" Target="http://www.ncbi.nlm.nih.gov/sites/entrez?cmd=search&amp;db=gene&amp;term=3739%5buid%5d" TargetMode="External"/><Relationship Id="rId1689" Type="http://schemas.openxmlformats.org/officeDocument/2006/relationships/hyperlink" Target="http://www.genenames.org/cgi-bin/gene_symbol_report?match=KCNA4" TargetMode="External"/><Relationship Id="rId820" Type="http://schemas.openxmlformats.org/officeDocument/2006/relationships/hyperlink" Target="http://useast.ensembl.org/Homo_sapiens/Gene/Summary?db=core;g=ENSG00000124812" TargetMode="External"/><Relationship Id="rId821" Type="http://schemas.openxmlformats.org/officeDocument/2006/relationships/hyperlink" Target="http://www.ncbi.nlm.nih.gov/sites/entrez?cmd=search&amp;db=gene&amp;term=167%5buid%5d" TargetMode="External"/><Relationship Id="rId822" Type="http://schemas.openxmlformats.org/officeDocument/2006/relationships/hyperlink" Target="http://www.genenames.org/cgi-bin/gene_symbol_report?match=CRISP1" TargetMode="External"/><Relationship Id="rId823" Type="http://schemas.openxmlformats.org/officeDocument/2006/relationships/hyperlink" Target="http://useast.ensembl.org/Homo_sapiens/Gene/Summary?db=core;g=ENSG00000124818" TargetMode="External"/><Relationship Id="rId430" Type="http://schemas.openxmlformats.org/officeDocument/2006/relationships/hyperlink" Target="http://useast.ensembl.org/Homo_sapiens/Gene/Summary?db=core;g=ENSG00000104205" TargetMode="External"/><Relationship Id="rId431" Type="http://schemas.openxmlformats.org/officeDocument/2006/relationships/hyperlink" Target="http://www.ncbi.nlm.nih.gov/sites/entrez?cmd=search&amp;db=gene&amp;term=23678%5buid%5d" TargetMode="External"/><Relationship Id="rId432" Type="http://schemas.openxmlformats.org/officeDocument/2006/relationships/hyperlink" Target="http://www.genenames.org/cgi-bin/gene_symbol_report?match=SGK3" TargetMode="External"/><Relationship Id="rId433" Type="http://schemas.openxmlformats.org/officeDocument/2006/relationships/hyperlink" Target="http://useast.ensembl.org/Homo_sapiens/Gene/Summary?db=core;g=ENSG00000104313" TargetMode="External"/><Relationship Id="rId434" Type="http://schemas.openxmlformats.org/officeDocument/2006/relationships/hyperlink" Target="http://www.ncbi.nlm.nih.gov/sites/entrez?cmd=search&amp;db=gene&amp;term=2138%5buid%5d" TargetMode="External"/><Relationship Id="rId435" Type="http://schemas.openxmlformats.org/officeDocument/2006/relationships/hyperlink" Target="http://www.genenames.org/cgi-bin/gene_symbol_report?match=EYA1" TargetMode="External"/><Relationship Id="rId436" Type="http://schemas.openxmlformats.org/officeDocument/2006/relationships/hyperlink" Target="http://useast.ensembl.org/Homo_sapiens/Gene/Summary?db=core;g=ENSG00000104375" TargetMode="External"/><Relationship Id="rId437" Type="http://schemas.openxmlformats.org/officeDocument/2006/relationships/hyperlink" Target="http://www.ncbi.nlm.nih.gov/sites/entrez?cmd=search&amp;db=gene&amp;term=6788%5buid%5d" TargetMode="External"/><Relationship Id="rId438" Type="http://schemas.openxmlformats.org/officeDocument/2006/relationships/hyperlink" Target="http://www.genenames.org/cgi-bin/gene_symbol_report?match=STK3" TargetMode="External"/><Relationship Id="rId439" Type="http://schemas.openxmlformats.org/officeDocument/2006/relationships/hyperlink" Target="http://useast.ensembl.org/Homo_sapiens/Gene/Summary?db=core;g=ENSG00000104695" TargetMode="External"/><Relationship Id="rId824" Type="http://schemas.openxmlformats.org/officeDocument/2006/relationships/hyperlink" Target="http://www.ncbi.nlm.nih.gov/sites/entrez?cmd=search&amp;db=gene&amp;term=221391%5buid%5d" TargetMode="External"/><Relationship Id="rId825" Type="http://schemas.openxmlformats.org/officeDocument/2006/relationships/hyperlink" Target="http://www.genenames.org/cgi-bin/gene_symbol_report?match=OPN5" TargetMode="External"/><Relationship Id="rId826" Type="http://schemas.openxmlformats.org/officeDocument/2006/relationships/hyperlink" Target="http://useast.ensembl.org/Homo_sapiens/Gene/Summary?db=core;g=ENSG00000125166" TargetMode="External"/><Relationship Id="rId827" Type="http://schemas.openxmlformats.org/officeDocument/2006/relationships/hyperlink" Target="http://www.ncbi.nlm.nih.gov/sites/entrez?cmd=search&amp;db=gene&amp;term=2806%5buid%5d" TargetMode="External"/><Relationship Id="rId828" Type="http://schemas.openxmlformats.org/officeDocument/2006/relationships/hyperlink" Target="http://www.genenames.org/cgi-bin/gene_symbol_report?match=GOT2" TargetMode="External"/><Relationship Id="rId829" Type="http://schemas.openxmlformats.org/officeDocument/2006/relationships/hyperlink" Target="http://useast.ensembl.org/Homo_sapiens/Gene/Summary?db=core;g=ENSG00000125676" TargetMode="External"/><Relationship Id="rId1690" Type="http://schemas.openxmlformats.org/officeDocument/2006/relationships/hyperlink" Target="http://useast.ensembl.org/Homo_sapiens/Gene/Summary?db=core;g=ENSG00000182287" TargetMode="External"/><Relationship Id="rId1691" Type="http://schemas.openxmlformats.org/officeDocument/2006/relationships/hyperlink" Target="http://www.ncbi.nlm.nih.gov/sites/entrez?cmd=search&amp;db=gene&amp;term=8905%5buid%5d" TargetMode="External"/><Relationship Id="rId1692" Type="http://schemas.openxmlformats.org/officeDocument/2006/relationships/hyperlink" Target="http://www.genenames.org/cgi-bin/gene_symbol_report?match=AP1S2" TargetMode="External"/><Relationship Id="rId1693" Type="http://schemas.openxmlformats.org/officeDocument/2006/relationships/hyperlink" Target="http://useast.ensembl.org/Homo_sapiens/Gene/Summary?db=core;g=ENSG00000182774" TargetMode="External"/><Relationship Id="rId1694" Type="http://schemas.openxmlformats.org/officeDocument/2006/relationships/hyperlink" Target="http://www.ncbi.nlm.nih.gov/sites/entrez?cmd=search&amp;db=gene&amp;term=6218%5buid%5d" TargetMode="External"/><Relationship Id="rId1695" Type="http://schemas.openxmlformats.org/officeDocument/2006/relationships/hyperlink" Target="http://www.genenames.org/cgi-bin/gene_symbol_report?match=RPS17" TargetMode="External"/><Relationship Id="rId1696" Type="http://schemas.openxmlformats.org/officeDocument/2006/relationships/hyperlink" Target="http://useast.ensembl.org/Homo_sapiens/Gene/Summary?db=core;g=ENSG00000183474" TargetMode="External"/><Relationship Id="rId1697" Type="http://schemas.openxmlformats.org/officeDocument/2006/relationships/hyperlink" Target="http://www.ncbi.nlm.nih.gov/sites/entrez?cmd=search&amp;db=gene&amp;term=728340%5buid%5d" TargetMode="External"/><Relationship Id="rId1698" Type="http://schemas.openxmlformats.org/officeDocument/2006/relationships/hyperlink" Target="http://www.genenames.org/cgi-bin/gene_symbol_report?match=GTF2H2C" TargetMode="External"/><Relationship Id="rId1699" Type="http://schemas.openxmlformats.org/officeDocument/2006/relationships/hyperlink" Target="http://useast.ensembl.org/Homo_sapiens/Gene/Summary?db=core;g=ENSG00000183580" TargetMode="External"/><Relationship Id="rId830" Type="http://schemas.openxmlformats.org/officeDocument/2006/relationships/hyperlink" Target="http://www.ncbi.nlm.nih.gov/sites/entrez?cmd=search&amp;db=gene&amp;term=57187%5buid%5d" TargetMode="External"/><Relationship Id="rId831" Type="http://schemas.openxmlformats.org/officeDocument/2006/relationships/hyperlink" Target="http://www.genenames.org/cgi-bin/gene_symbol_report?match=THOC2" TargetMode="External"/><Relationship Id="rId832" Type="http://schemas.openxmlformats.org/officeDocument/2006/relationships/hyperlink" Target="http://useast.ensembl.org/Homo_sapiens/Gene/Summary?db=core;g=ENSG00000126215" TargetMode="External"/><Relationship Id="rId833" Type="http://schemas.openxmlformats.org/officeDocument/2006/relationships/hyperlink" Target="http://www.ncbi.nlm.nih.gov/sites/entrez?cmd=search&amp;db=gene&amp;term=7517%5buid%5d" TargetMode="External"/><Relationship Id="rId440" Type="http://schemas.openxmlformats.org/officeDocument/2006/relationships/hyperlink" Target="http://www.ncbi.nlm.nih.gov/sites/entrez?cmd=search&amp;db=gene&amp;term=5516%5buid%5d" TargetMode="External"/><Relationship Id="rId441" Type="http://schemas.openxmlformats.org/officeDocument/2006/relationships/hyperlink" Target="http://www.genenames.org/cgi-bin/gene_symbol_report?match=PPP2CB" TargetMode="External"/><Relationship Id="rId442" Type="http://schemas.openxmlformats.org/officeDocument/2006/relationships/hyperlink" Target="http://useast.ensembl.org/Homo_sapiens/Gene/Summary?db=core;g=ENSG00000104833" TargetMode="External"/><Relationship Id="rId443" Type="http://schemas.openxmlformats.org/officeDocument/2006/relationships/hyperlink" Target="http://www.ncbi.nlm.nih.gov/sites/entrez?cmd=search&amp;db=gene&amp;term=10382%5buid%5d" TargetMode="External"/><Relationship Id="rId444" Type="http://schemas.openxmlformats.org/officeDocument/2006/relationships/hyperlink" Target="http://www.genenames.org/cgi-bin/gene_symbol_report?match=TUBB4A" TargetMode="External"/><Relationship Id="rId445" Type="http://schemas.openxmlformats.org/officeDocument/2006/relationships/hyperlink" Target="http://useast.ensembl.org/Homo_sapiens/Gene/Summary?db=core;g=ENSG00000104835" TargetMode="External"/><Relationship Id="rId446" Type="http://schemas.openxmlformats.org/officeDocument/2006/relationships/hyperlink" Target="http://www.ncbi.nlm.nih.gov/sites/entrez?cmd=search&amp;db=gene&amp;term=54938%5buid%5d" TargetMode="External"/><Relationship Id="rId447" Type="http://schemas.openxmlformats.org/officeDocument/2006/relationships/hyperlink" Target="http://www.genenames.org/cgi-bin/gene_symbol_report?match=SARS2" TargetMode="External"/><Relationship Id="rId448" Type="http://schemas.openxmlformats.org/officeDocument/2006/relationships/hyperlink" Target="http://useast.ensembl.org/Homo_sapiens/Gene/Summary?db=core;g=ENSG00000104848" TargetMode="External"/><Relationship Id="rId449" Type="http://schemas.openxmlformats.org/officeDocument/2006/relationships/hyperlink" Target="http://www.ncbi.nlm.nih.gov/sites/entrez?cmd=search&amp;db=gene&amp;term=3743%5buid%5d" TargetMode="External"/><Relationship Id="rId834" Type="http://schemas.openxmlformats.org/officeDocument/2006/relationships/hyperlink" Target="http://www.genenames.org/cgi-bin/gene_symbol_report?match=XRCC3" TargetMode="External"/><Relationship Id="rId835" Type="http://schemas.openxmlformats.org/officeDocument/2006/relationships/hyperlink" Target="http://useast.ensembl.org/Homo_sapiens/Gene/Summary?db=core;g=ENSG00000126254" TargetMode="External"/><Relationship Id="rId836" Type="http://schemas.openxmlformats.org/officeDocument/2006/relationships/hyperlink" Target="http://www.ncbi.nlm.nih.gov/sites/entrez?cmd=search&amp;db=gene&amp;term=79171%5buid%5d" TargetMode="External"/><Relationship Id="rId837" Type="http://schemas.openxmlformats.org/officeDocument/2006/relationships/hyperlink" Target="http://www.genenames.org/cgi-bin/gene_symbol_report?match=RBM42" TargetMode="External"/><Relationship Id="rId838" Type="http://schemas.openxmlformats.org/officeDocument/2006/relationships/hyperlink" Target="http://useast.ensembl.org/Homo_sapiens/Gene/Summary?db=core;g=ENSG00000126561" TargetMode="External"/><Relationship Id="rId839" Type="http://schemas.openxmlformats.org/officeDocument/2006/relationships/hyperlink" Target="http://www.ncbi.nlm.nih.gov/sites/entrez?cmd=search&amp;db=gene&amp;term=6776%5buid%5d" TargetMode="External"/><Relationship Id="rId1300" Type="http://schemas.openxmlformats.org/officeDocument/2006/relationships/hyperlink" Target="http://useast.ensembl.org/Homo_sapiens/Gene/Summary?db=core;g=ENSG00000158402" TargetMode="External"/><Relationship Id="rId1301" Type="http://schemas.openxmlformats.org/officeDocument/2006/relationships/hyperlink" Target="http://www.ncbi.nlm.nih.gov/sites/entrez?cmd=search&amp;db=gene&amp;term=995%5buid%5d" TargetMode="External"/><Relationship Id="rId1302" Type="http://schemas.openxmlformats.org/officeDocument/2006/relationships/hyperlink" Target="http://www.genenames.org/cgi-bin/gene_symbol_report?match=CDC25C" TargetMode="External"/><Relationship Id="rId1303" Type="http://schemas.openxmlformats.org/officeDocument/2006/relationships/hyperlink" Target="http://useast.ensembl.org/Homo_sapiens/Gene/Summary?db=core;g=ENSG00000158417" TargetMode="External"/><Relationship Id="rId1304" Type="http://schemas.openxmlformats.org/officeDocument/2006/relationships/hyperlink" Target="http://www.ncbi.nlm.nih.gov/sites/entrez?cmd=search&amp;db=gene&amp;term=9669%5buid%5d" TargetMode="External"/><Relationship Id="rId1305" Type="http://schemas.openxmlformats.org/officeDocument/2006/relationships/hyperlink" Target="http://www.genenames.org/cgi-bin/gene_symbol_report?match=EIF5B" TargetMode="External"/><Relationship Id="rId1306" Type="http://schemas.openxmlformats.org/officeDocument/2006/relationships/hyperlink" Target="http://useast.ensembl.org/Homo_sapiens/Gene/Summary?db=core;g=ENSG00000159082" TargetMode="External"/><Relationship Id="rId1307" Type="http://schemas.openxmlformats.org/officeDocument/2006/relationships/hyperlink" Target="http://www.ncbi.nlm.nih.gov/sites/entrez?cmd=search&amp;db=gene&amp;term=8867%5buid%5d" TargetMode="External"/><Relationship Id="rId1308" Type="http://schemas.openxmlformats.org/officeDocument/2006/relationships/hyperlink" Target="http://www.genenames.org/cgi-bin/gene_symbol_report?match=SYNJ1" TargetMode="External"/><Relationship Id="rId1309" Type="http://schemas.openxmlformats.org/officeDocument/2006/relationships/hyperlink" Target="http://useast.ensembl.org/Homo_sapiens/Gene/Summary?db=core;g=ENSG00000159259" TargetMode="External"/><Relationship Id="rId840" Type="http://schemas.openxmlformats.org/officeDocument/2006/relationships/hyperlink" Target="http://www.genenames.org/cgi-bin/gene_symbol_report?match=STAT5A" TargetMode="External"/><Relationship Id="rId841" Type="http://schemas.openxmlformats.org/officeDocument/2006/relationships/hyperlink" Target="http://useast.ensembl.org/Homo_sapiens/Gene/Summary?db=core;g=ENSG00000126583" TargetMode="External"/><Relationship Id="rId450" Type="http://schemas.openxmlformats.org/officeDocument/2006/relationships/hyperlink" Target="http://www.genenames.org/cgi-bin/gene_symbol_report?match=KCNA7" TargetMode="External"/><Relationship Id="rId451" Type="http://schemas.openxmlformats.org/officeDocument/2006/relationships/hyperlink" Target="http://useast.ensembl.org/Homo_sapiens/Gene/Summary?db=core;g=ENSG00000104884" TargetMode="External"/><Relationship Id="rId452" Type="http://schemas.openxmlformats.org/officeDocument/2006/relationships/hyperlink" Target="http://www.ncbi.nlm.nih.gov/sites/entrez?cmd=search&amp;db=gene&amp;term=2068%5buid%5d" TargetMode="External"/><Relationship Id="rId453" Type="http://schemas.openxmlformats.org/officeDocument/2006/relationships/hyperlink" Target="http://www.genenames.org/cgi-bin/gene_symbol_report?match=ERCC2" TargetMode="External"/><Relationship Id="rId454" Type="http://schemas.openxmlformats.org/officeDocument/2006/relationships/hyperlink" Target="http://useast.ensembl.org/Homo_sapiens/Gene/Summary?db=core;g=ENSG00000104885" TargetMode="External"/><Relationship Id="rId455" Type="http://schemas.openxmlformats.org/officeDocument/2006/relationships/hyperlink" Target="http://www.ncbi.nlm.nih.gov/sites/entrez?cmd=search&amp;db=gene&amp;term=84444%5buid%5d" TargetMode="External"/><Relationship Id="rId456" Type="http://schemas.openxmlformats.org/officeDocument/2006/relationships/hyperlink" Target="http://www.genenames.org/cgi-bin/gene_symbol_report?match=DOT1L" TargetMode="External"/><Relationship Id="rId457" Type="http://schemas.openxmlformats.org/officeDocument/2006/relationships/hyperlink" Target="http://useast.ensembl.org/Homo_sapiens/Gene/Summary?db=core;g=ENSG00000104889" TargetMode="External"/><Relationship Id="rId458" Type="http://schemas.openxmlformats.org/officeDocument/2006/relationships/hyperlink" Target="http://www.ncbi.nlm.nih.gov/sites/entrez?cmd=search&amp;db=gene&amp;term=10535%5buid%5d" TargetMode="External"/><Relationship Id="rId459" Type="http://schemas.openxmlformats.org/officeDocument/2006/relationships/hyperlink" Target="http://www.genenames.org/cgi-bin/gene_symbol_report?match=RNASEH2A" TargetMode="External"/><Relationship Id="rId842" Type="http://schemas.openxmlformats.org/officeDocument/2006/relationships/hyperlink" Target="http://www.ncbi.nlm.nih.gov/sites/entrez?cmd=search&amp;db=gene&amp;term=5582%5buid%5d" TargetMode="External"/><Relationship Id="rId843" Type="http://schemas.openxmlformats.org/officeDocument/2006/relationships/hyperlink" Target="http://www.genenames.org/cgi-bin/gene_symbol_report?match=PRKCG" TargetMode="External"/><Relationship Id="rId844" Type="http://schemas.openxmlformats.org/officeDocument/2006/relationships/hyperlink" Target="http://useast.ensembl.org/Homo_sapiens/Gene/Summary?db=core;g=ENSG00000126775" TargetMode="External"/><Relationship Id="rId845" Type="http://schemas.openxmlformats.org/officeDocument/2006/relationships/hyperlink" Target="http://www.ncbi.nlm.nih.gov/sites/entrez?cmd=search&amp;db=gene&amp;term=22863%5buid%5d" TargetMode="External"/><Relationship Id="rId846" Type="http://schemas.openxmlformats.org/officeDocument/2006/relationships/hyperlink" Target="http://www.genenames.org/cgi-bin/gene_symbol_report?match=ATG14" TargetMode="External"/><Relationship Id="rId847" Type="http://schemas.openxmlformats.org/officeDocument/2006/relationships/hyperlink" Target="http://useast.ensembl.org/Homo_sapiens/Gene/Summary?db=core;g=ENSG00000127337" TargetMode="External"/><Relationship Id="rId848" Type="http://schemas.openxmlformats.org/officeDocument/2006/relationships/hyperlink" Target="http://www.ncbi.nlm.nih.gov/sites/entrez?cmd=search&amp;db=gene&amp;term=8089%5buid%5d" TargetMode="External"/><Relationship Id="rId849" Type="http://schemas.openxmlformats.org/officeDocument/2006/relationships/hyperlink" Target="http://www.genenames.org/cgi-bin/gene_symbol_report?match=YEATS4" TargetMode="External"/><Relationship Id="rId1700" Type="http://schemas.openxmlformats.org/officeDocument/2006/relationships/hyperlink" Target="http://www.ncbi.nlm.nih.gov/sites/entrez?cmd=search&amp;db=gene&amp;term=23194%5buid%5d" TargetMode="External"/><Relationship Id="rId1701" Type="http://schemas.openxmlformats.org/officeDocument/2006/relationships/hyperlink" Target="http://www.genenames.org/cgi-bin/gene_symbol_report?match=FBXL7" TargetMode="External"/><Relationship Id="rId1702" Type="http://schemas.openxmlformats.org/officeDocument/2006/relationships/hyperlink" Target="http://useast.ensembl.org/Homo_sapiens/Gene/Summary?db=core;g=ENSG00000183765" TargetMode="External"/><Relationship Id="rId1703" Type="http://schemas.openxmlformats.org/officeDocument/2006/relationships/hyperlink" Target="http://www.ncbi.nlm.nih.gov/sites/entrez?cmd=search&amp;db=gene&amp;term=11200%5buid%5d" TargetMode="External"/><Relationship Id="rId1310" Type="http://schemas.openxmlformats.org/officeDocument/2006/relationships/hyperlink" Target="http://www.ncbi.nlm.nih.gov/sites/entrez?cmd=search&amp;db=gene&amp;term=8208%5buid%5d" TargetMode="External"/><Relationship Id="rId1311" Type="http://schemas.openxmlformats.org/officeDocument/2006/relationships/hyperlink" Target="http://www.genenames.org/cgi-bin/gene_symbol_report?match=CHAF1B" TargetMode="External"/><Relationship Id="rId1312" Type="http://schemas.openxmlformats.org/officeDocument/2006/relationships/hyperlink" Target="http://useast.ensembl.org/Homo_sapiens/Gene/Summary?db=core;g=ENSG00000159720" TargetMode="External"/><Relationship Id="rId1313" Type="http://schemas.openxmlformats.org/officeDocument/2006/relationships/hyperlink" Target="http://www.ncbi.nlm.nih.gov/sites/entrez?cmd=search&amp;db=gene&amp;term=9114%5buid%5d" TargetMode="External"/><Relationship Id="rId1314" Type="http://schemas.openxmlformats.org/officeDocument/2006/relationships/hyperlink" Target="http://www.genenames.org/cgi-bin/gene_symbol_report?match=ATP6V0D1" TargetMode="External"/><Relationship Id="rId1315" Type="http://schemas.openxmlformats.org/officeDocument/2006/relationships/hyperlink" Target="http://useast.ensembl.org/Homo_sapiens/Gene/Summary?db=core;g=ENSG00000160294" TargetMode="External"/><Relationship Id="rId1316" Type="http://schemas.openxmlformats.org/officeDocument/2006/relationships/hyperlink" Target="http://www.ncbi.nlm.nih.gov/sites/entrez?cmd=search&amp;db=gene&amp;term=8888%5buid%5d" TargetMode="External"/><Relationship Id="rId1317" Type="http://schemas.openxmlformats.org/officeDocument/2006/relationships/hyperlink" Target="http://www.genenames.org/cgi-bin/gene_symbol_report?match=MCM3AP" TargetMode="External"/><Relationship Id="rId1318" Type="http://schemas.openxmlformats.org/officeDocument/2006/relationships/hyperlink" Target="http://useast.ensembl.org/Homo_sapiens/Gene/Summary?db=core;g=ENSG00000160469" TargetMode="External"/><Relationship Id="rId1319" Type="http://schemas.openxmlformats.org/officeDocument/2006/relationships/hyperlink" Target="http://www.ncbi.nlm.nih.gov/sites/entrez?cmd=search&amp;db=gene&amp;term=84446%5buid%5d" TargetMode="External"/><Relationship Id="rId850" Type="http://schemas.openxmlformats.org/officeDocument/2006/relationships/hyperlink" Target="http://useast.ensembl.org/Homo_sapiens/Gene/Summary?db=core;g=ENSG00000127445" TargetMode="External"/><Relationship Id="rId851" Type="http://schemas.openxmlformats.org/officeDocument/2006/relationships/hyperlink" Target="http://www.ncbi.nlm.nih.gov/sites/entrez?cmd=search&amp;db=gene&amp;term=5300%5buid%5d" TargetMode="External"/><Relationship Id="rId460" Type="http://schemas.openxmlformats.org/officeDocument/2006/relationships/hyperlink" Target="http://useast.ensembl.org/Homo_sapiens/Gene/Summary?db=core;g=ENSG00000105011" TargetMode="External"/><Relationship Id="rId461" Type="http://schemas.openxmlformats.org/officeDocument/2006/relationships/hyperlink" Target="http://www.ncbi.nlm.nih.gov/sites/entrez?cmd=search&amp;db=gene&amp;term=55723%5buid%5d" TargetMode="External"/><Relationship Id="rId462" Type="http://schemas.openxmlformats.org/officeDocument/2006/relationships/hyperlink" Target="http://www.genenames.org/cgi-bin/gene_symbol_report?match=ASF1B" TargetMode="External"/><Relationship Id="rId463" Type="http://schemas.openxmlformats.org/officeDocument/2006/relationships/hyperlink" Target="http://useast.ensembl.org/Homo_sapiens/Gene/Summary?db=core;g=ENSG00000105173" TargetMode="External"/><Relationship Id="rId464" Type="http://schemas.openxmlformats.org/officeDocument/2006/relationships/hyperlink" Target="http://www.ncbi.nlm.nih.gov/sites/entrez?cmd=search&amp;db=gene&amp;term=898%5buid%5d" TargetMode="External"/><Relationship Id="rId465" Type="http://schemas.openxmlformats.org/officeDocument/2006/relationships/hyperlink" Target="http://www.genenames.org/cgi-bin/gene_symbol_report?match=CCNE1" TargetMode="External"/><Relationship Id="rId466" Type="http://schemas.openxmlformats.org/officeDocument/2006/relationships/hyperlink" Target="http://useast.ensembl.org/Homo_sapiens/Gene/Summary?db=core;g=ENSG00000105221" TargetMode="External"/><Relationship Id="rId467" Type="http://schemas.openxmlformats.org/officeDocument/2006/relationships/hyperlink" Target="http://www.ncbi.nlm.nih.gov/sites/entrez?cmd=search&amp;db=gene&amp;term=208%5buid%5d" TargetMode="External"/><Relationship Id="rId468" Type="http://schemas.openxmlformats.org/officeDocument/2006/relationships/hyperlink" Target="http://www.genenames.org/cgi-bin/gene_symbol_report?match=AKT2" TargetMode="External"/><Relationship Id="rId469" Type="http://schemas.openxmlformats.org/officeDocument/2006/relationships/hyperlink" Target="http://useast.ensembl.org/Homo_sapiens/Gene/Summary?db=core;g=ENSG00000105229" TargetMode="External"/><Relationship Id="rId852" Type="http://schemas.openxmlformats.org/officeDocument/2006/relationships/hyperlink" Target="http://www.genenames.org/cgi-bin/gene_symbol_report?match=PIN1" TargetMode="External"/><Relationship Id="rId853" Type="http://schemas.openxmlformats.org/officeDocument/2006/relationships/hyperlink" Target="http://useast.ensembl.org/Homo_sapiens/Gene/Summary?db=core;g=ENSG00000127511" TargetMode="External"/><Relationship Id="rId854" Type="http://schemas.openxmlformats.org/officeDocument/2006/relationships/hyperlink" Target="http://www.ncbi.nlm.nih.gov/sites/entrez?cmd=search&amp;db=gene&amp;term=23309%5buid%5d" TargetMode="External"/><Relationship Id="rId855" Type="http://schemas.openxmlformats.org/officeDocument/2006/relationships/hyperlink" Target="http://www.genenames.org/cgi-bin/gene_symbol_report?match=SIN3B" TargetMode="External"/><Relationship Id="rId856" Type="http://schemas.openxmlformats.org/officeDocument/2006/relationships/hyperlink" Target="http://useast.ensembl.org/Homo_sapiens/Gene/Summary?db=core;g=ENSG00000127585" TargetMode="External"/><Relationship Id="rId857" Type="http://schemas.openxmlformats.org/officeDocument/2006/relationships/hyperlink" Target="http://www.ncbi.nlm.nih.gov/sites/entrez?cmd=search&amp;db=gene&amp;term=146330%5buid%5d" TargetMode="External"/><Relationship Id="rId858" Type="http://schemas.openxmlformats.org/officeDocument/2006/relationships/hyperlink" Target="http://www.genenames.org/cgi-bin/gene_symbol_report?match=FBXL16" TargetMode="External"/><Relationship Id="rId859" Type="http://schemas.openxmlformats.org/officeDocument/2006/relationships/hyperlink" Target="http://useast.ensembl.org/Homo_sapiens/Gene/Summary?db=core;g=ENSG00000127586" TargetMode="External"/><Relationship Id="rId1704" Type="http://schemas.openxmlformats.org/officeDocument/2006/relationships/hyperlink" Target="http://www.genenames.org/cgi-bin/gene_symbol_report?match=CHEK2" TargetMode="External"/><Relationship Id="rId1705" Type="http://schemas.openxmlformats.org/officeDocument/2006/relationships/hyperlink" Target="http://useast.ensembl.org/Homo_sapiens/Gene/Summary?db=core;g=ENSG00000184056" TargetMode="External"/><Relationship Id="rId1706" Type="http://schemas.openxmlformats.org/officeDocument/2006/relationships/hyperlink" Target="http://www.ncbi.nlm.nih.gov/sites/entrez?cmd=search&amp;db=gene&amp;term=26276%5buid%5d" TargetMode="External"/><Relationship Id="rId1707" Type="http://schemas.openxmlformats.org/officeDocument/2006/relationships/hyperlink" Target="http://www.genenames.org/cgi-bin/gene_symbol_report?match=VPS33B" TargetMode="External"/><Relationship Id="rId1708" Type="http://schemas.openxmlformats.org/officeDocument/2006/relationships/hyperlink" Target="http://useast.ensembl.org/Homo_sapiens/Gene/Summary?db=core;g=ENSG00000184182" TargetMode="External"/><Relationship Id="rId1709" Type="http://schemas.openxmlformats.org/officeDocument/2006/relationships/hyperlink" Target="http://www.ncbi.nlm.nih.gov/sites/entrez?cmd=search&amp;db=gene&amp;term=140739%5buid%5d" TargetMode="External"/><Relationship Id="rId2000" Type="http://schemas.openxmlformats.org/officeDocument/2006/relationships/hyperlink" Target="http://www.ncbi.nlm.nih.gov/sites/entrez?cmd=search&amp;db=gene&amp;term=81569%5buid%5d" TargetMode="External"/><Relationship Id="rId2001" Type="http://schemas.openxmlformats.org/officeDocument/2006/relationships/hyperlink" Target="http://www.ensembl.org/Homo_sapiens/Gene/Summary?db=core;g=ENSG00000117148" TargetMode="External"/><Relationship Id="rId2002" Type="http://schemas.openxmlformats.org/officeDocument/2006/relationships/hyperlink" Target="http://www.ensembl.org/Homo_sapiens/Gene/Summary?db=core;g=ENSG00000138107" TargetMode="External"/><Relationship Id="rId2003" Type="http://schemas.openxmlformats.org/officeDocument/2006/relationships/hyperlink" Target="http://www.ncbi.nlm.nih.gov/sites/entrez?cmd=search&amp;db=gene&amp;term=10121%5buid%5d" TargetMode="External"/><Relationship Id="rId2004" Type="http://schemas.openxmlformats.org/officeDocument/2006/relationships/hyperlink" Target="http://www.ensembl.org/Homo_sapiens/Gene/Summary?db=core;g=ENSG00000138107" TargetMode="External"/><Relationship Id="rId2005" Type="http://schemas.openxmlformats.org/officeDocument/2006/relationships/hyperlink" Target="http://www.ensembl.org/Homo_sapiens/Gene/Summary?db=core;g=ENSG00000183598" TargetMode="External"/><Relationship Id="rId2006" Type="http://schemas.openxmlformats.org/officeDocument/2006/relationships/hyperlink" Target="http://www.ncbi.nlm.nih.gov/sites/entrez?cmd=search&amp;db=gene&amp;term=653604%5buid%5d" TargetMode="External"/><Relationship Id="rId2007" Type="http://schemas.openxmlformats.org/officeDocument/2006/relationships/hyperlink" Target="http://www.ensembl.org/Homo_sapiens/Gene/Summary?db=core;g=ENSG00000183598" TargetMode="External"/><Relationship Id="rId2008" Type="http://schemas.openxmlformats.org/officeDocument/2006/relationships/hyperlink" Target="http://www.ensembl.org/Homo_sapiens/Gene/Summary?db=core;g=ENSG00000188375" TargetMode="External"/><Relationship Id="rId2009" Type="http://schemas.openxmlformats.org/officeDocument/2006/relationships/hyperlink" Target="http://www.ncbi.nlm.nih.gov/sites/entrez?cmd=search&amp;db=gene&amp;term=440093%5buid%5d" TargetMode="External"/><Relationship Id="rId1710" Type="http://schemas.openxmlformats.org/officeDocument/2006/relationships/hyperlink" Target="http://www.genenames.org/cgi-bin/gene_symbol_report?match=UBE2F" TargetMode="External"/><Relationship Id="rId1711" Type="http://schemas.openxmlformats.org/officeDocument/2006/relationships/hyperlink" Target="http://useast.ensembl.org/Homo_sapiens/Gene/Summary?db=core;g=ENSG00000184481" TargetMode="External"/><Relationship Id="rId1712" Type="http://schemas.openxmlformats.org/officeDocument/2006/relationships/hyperlink" Target="http://www.ncbi.nlm.nih.gov/sites/entrez?cmd=search&amp;db=gene&amp;term=4303%5buid%5d" TargetMode="External"/><Relationship Id="rId1713" Type="http://schemas.openxmlformats.org/officeDocument/2006/relationships/hyperlink" Target="http://www.genenames.org/cgi-bin/gene_symbol_report?match=FOXO4" TargetMode="External"/><Relationship Id="rId1320" Type="http://schemas.openxmlformats.org/officeDocument/2006/relationships/hyperlink" Target="http://www.genenames.org/cgi-bin/gene_symbol_report?match=BRSK1" TargetMode="External"/><Relationship Id="rId1321" Type="http://schemas.openxmlformats.org/officeDocument/2006/relationships/hyperlink" Target="http://useast.ensembl.org/Homo_sapiens/Gene/Summary?db=core;g=ENSG00000160957" TargetMode="External"/><Relationship Id="rId1322" Type="http://schemas.openxmlformats.org/officeDocument/2006/relationships/hyperlink" Target="http://www.ncbi.nlm.nih.gov/sites/entrez?cmd=search&amp;db=gene&amp;term=9401%5buid%5d" TargetMode="External"/><Relationship Id="rId1323" Type="http://schemas.openxmlformats.org/officeDocument/2006/relationships/hyperlink" Target="http://www.genenames.org/cgi-bin/gene_symbol_report?match=RECQL4" TargetMode="External"/><Relationship Id="rId1324" Type="http://schemas.openxmlformats.org/officeDocument/2006/relationships/hyperlink" Target="http://useast.ensembl.org/Homo_sapiens/Gene/Summary?db=core;g=ENSG00000161040" TargetMode="External"/><Relationship Id="rId1325" Type="http://schemas.openxmlformats.org/officeDocument/2006/relationships/hyperlink" Target="http://www.ncbi.nlm.nih.gov/sites/entrez?cmd=search&amp;db=gene&amp;term=222235%5buid%5d" TargetMode="External"/><Relationship Id="rId1326" Type="http://schemas.openxmlformats.org/officeDocument/2006/relationships/hyperlink" Target="http://www.genenames.org/cgi-bin/gene_symbol_report?match=FBXL13" TargetMode="External"/><Relationship Id="rId1327" Type="http://schemas.openxmlformats.org/officeDocument/2006/relationships/hyperlink" Target="http://useast.ensembl.org/Homo_sapiens/Gene/Summary?db=core;g=ENSG00000161956" TargetMode="External"/><Relationship Id="rId1328" Type="http://schemas.openxmlformats.org/officeDocument/2006/relationships/hyperlink" Target="http://www.ncbi.nlm.nih.gov/sites/entrez?cmd=search&amp;db=gene&amp;term=26168%5buid%5d" TargetMode="External"/><Relationship Id="rId1329" Type="http://schemas.openxmlformats.org/officeDocument/2006/relationships/hyperlink" Target="http://www.genenames.org/cgi-bin/gene_symbol_report?match=SENP3" TargetMode="External"/><Relationship Id="rId860" Type="http://schemas.openxmlformats.org/officeDocument/2006/relationships/hyperlink" Target="http://www.ncbi.nlm.nih.gov/sites/entrez?cmd=search&amp;db=gene&amp;term=63922%5buid%5d" TargetMode="External"/><Relationship Id="rId861" Type="http://schemas.openxmlformats.org/officeDocument/2006/relationships/hyperlink" Target="http://www.genenames.org/cgi-bin/gene_symbol_report?match=CHTF18" TargetMode="External"/><Relationship Id="rId470" Type="http://schemas.openxmlformats.org/officeDocument/2006/relationships/hyperlink" Target="http://www.ncbi.nlm.nih.gov/sites/entrez?cmd=search&amp;db=gene&amp;term=51588%5buid%5d" TargetMode="External"/><Relationship Id="rId471" Type="http://schemas.openxmlformats.org/officeDocument/2006/relationships/hyperlink" Target="http://www.genenames.org/cgi-bin/gene_symbol_report?match=PIAS4" TargetMode="External"/><Relationship Id="rId472" Type="http://schemas.openxmlformats.org/officeDocument/2006/relationships/hyperlink" Target="http://useast.ensembl.org/Homo_sapiens/Gene/Summary?db=core;g=ENSG00000105258" TargetMode="External"/><Relationship Id="rId473" Type="http://schemas.openxmlformats.org/officeDocument/2006/relationships/hyperlink" Target="http://www.ncbi.nlm.nih.gov/sites/entrez?cmd=search&amp;db=gene&amp;term=5438%5buid%5d" TargetMode="External"/><Relationship Id="rId474" Type="http://schemas.openxmlformats.org/officeDocument/2006/relationships/hyperlink" Target="http://www.genenames.org/cgi-bin/gene_symbol_report?match=POLR2I" TargetMode="External"/><Relationship Id="rId475" Type="http://schemas.openxmlformats.org/officeDocument/2006/relationships/hyperlink" Target="http://useast.ensembl.org/Homo_sapiens/Gene/Summary?db=core;g=ENSG00000105486" TargetMode="External"/><Relationship Id="rId476" Type="http://schemas.openxmlformats.org/officeDocument/2006/relationships/hyperlink" Target="http://www.ncbi.nlm.nih.gov/sites/entrez?cmd=search&amp;db=gene&amp;term=3978%5buid%5d" TargetMode="External"/><Relationship Id="rId477" Type="http://schemas.openxmlformats.org/officeDocument/2006/relationships/hyperlink" Target="http://www.genenames.org/cgi-bin/gene_symbol_report?match=LIG1" TargetMode="External"/><Relationship Id="rId478" Type="http://schemas.openxmlformats.org/officeDocument/2006/relationships/hyperlink" Target="http://useast.ensembl.org/Homo_sapiens/Gene/Summary?db=core;g=ENSG00000105640" TargetMode="External"/><Relationship Id="rId479" Type="http://schemas.openxmlformats.org/officeDocument/2006/relationships/hyperlink" Target="http://www.ncbi.nlm.nih.gov/sites/entrez?cmd=search&amp;db=gene&amp;term=6142%5buid%5d" TargetMode="External"/><Relationship Id="rId862" Type="http://schemas.openxmlformats.org/officeDocument/2006/relationships/hyperlink" Target="http://useast.ensembl.org/Homo_sapiens/Gene/Summary?db=core;g=ENSG00000127616" TargetMode="External"/><Relationship Id="rId863" Type="http://schemas.openxmlformats.org/officeDocument/2006/relationships/hyperlink" Target="http://www.ncbi.nlm.nih.gov/sites/entrez?cmd=search&amp;db=gene&amp;term=6597%5buid%5d" TargetMode="External"/><Relationship Id="rId864" Type="http://schemas.openxmlformats.org/officeDocument/2006/relationships/hyperlink" Target="http://www.genenames.org/cgi-bin/gene_symbol_report?match=SMARCA4" TargetMode="External"/><Relationship Id="rId865" Type="http://schemas.openxmlformats.org/officeDocument/2006/relationships/hyperlink" Target="http://useast.ensembl.org/Homo_sapiens/Gene/Summary?db=core;g=ENSG00000128524" TargetMode="External"/><Relationship Id="rId866" Type="http://schemas.openxmlformats.org/officeDocument/2006/relationships/hyperlink" Target="http://www.ncbi.nlm.nih.gov/sites/entrez?cmd=search&amp;db=gene&amp;term=9296%5buid%5d" TargetMode="External"/><Relationship Id="rId867" Type="http://schemas.openxmlformats.org/officeDocument/2006/relationships/hyperlink" Target="http://www.genenames.org/cgi-bin/gene_symbol_report?match=ATP6V1F" TargetMode="External"/><Relationship Id="rId868" Type="http://schemas.openxmlformats.org/officeDocument/2006/relationships/hyperlink" Target="http://useast.ensembl.org/Homo_sapiens/Gene/Summary?db=core;g=ENSG00000128617" TargetMode="External"/><Relationship Id="rId869" Type="http://schemas.openxmlformats.org/officeDocument/2006/relationships/hyperlink" Target="http://www.ncbi.nlm.nih.gov/sites/entrez?cmd=search&amp;db=gene&amp;term=611%5buid%5d" TargetMode="External"/><Relationship Id="rId1714" Type="http://schemas.openxmlformats.org/officeDocument/2006/relationships/hyperlink" Target="http://useast.ensembl.org/Homo_sapiens/Gene/Summary?db=core;g=ENSG00000184792" TargetMode="External"/><Relationship Id="rId1715" Type="http://schemas.openxmlformats.org/officeDocument/2006/relationships/hyperlink" Target="http://www.ncbi.nlm.nih.gov/sites/entrez?cmd=search&amp;db=gene&amp;term=23762%5buid%5d" TargetMode="External"/><Relationship Id="rId1716" Type="http://schemas.openxmlformats.org/officeDocument/2006/relationships/hyperlink" Target="http://www.genenames.org/cgi-bin/gene_symbol_report?match=OSBP2" TargetMode="External"/><Relationship Id="rId1717" Type="http://schemas.openxmlformats.org/officeDocument/2006/relationships/hyperlink" Target="http://useast.ensembl.org/Homo_sapiens/Gene/Summary?db=core;g=ENSG00000185133" TargetMode="External"/><Relationship Id="rId1718" Type="http://schemas.openxmlformats.org/officeDocument/2006/relationships/hyperlink" Target="http://www.ncbi.nlm.nih.gov/sites/entrez?cmd=search&amp;db=gene&amp;term=27124%5buid%5d" TargetMode="External"/><Relationship Id="rId1719" Type="http://schemas.openxmlformats.org/officeDocument/2006/relationships/hyperlink" Target="http://www.genenames.org/cgi-bin/gene_symbol_report?match=INPP5J" TargetMode="External"/><Relationship Id="rId2010" Type="http://schemas.openxmlformats.org/officeDocument/2006/relationships/hyperlink" Target="http://www.ensembl.org/Homo_sapiens/Gene/Summary?db=core;g=ENSG00000188375" TargetMode="External"/><Relationship Id="rId2011" Type="http://schemas.openxmlformats.org/officeDocument/2006/relationships/hyperlink" Target="http://www.ensembl.org/Homo_sapiens/Gene/Summary?db=core;g=ENSG00000197409" TargetMode="External"/><Relationship Id="rId2012" Type="http://schemas.openxmlformats.org/officeDocument/2006/relationships/hyperlink" Target="http://www.ncbi.nlm.nih.gov/sites/entrez?cmd=search&amp;db=gene&amp;term=8351%5buid%5d" TargetMode="External"/><Relationship Id="rId2013" Type="http://schemas.openxmlformats.org/officeDocument/2006/relationships/hyperlink" Target="http://www.ensembl.org/Homo_sapiens/Gene/Summary?db=core;g=ENSG00000197409" TargetMode="External"/><Relationship Id="rId2014" Type="http://schemas.openxmlformats.org/officeDocument/2006/relationships/hyperlink" Target="http://www.ensembl.org/Homo_sapiens/Gene/Summary?db=core;g=ENSG00000203811" TargetMode="External"/><Relationship Id="rId2015" Type="http://schemas.openxmlformats.org/officeDocument/2006/relationships/hyperlink" Target="http://www.ncbi.nlm.nih.gov/sites/entrez?cmd=search&amp;db=gene&amp;term=126961%5buid%5d" TargetMode="External"/><Relationship Id="rId2016" Type="http://schemas.openxmlformats.org/officeDocument/2006/relationships/hyperlink" Target="http://www.ensembl.org/Homo_sapiens/Gene/Summary?db=core;g=ENSG00000203811" TargetMode="External"/><Relationship Id="rId2017" Type="http://schemas.openxmlformats.org/officeDocument/2006/relationships/hyperlink" Target="http://www.ensembl.org/Homo_sapiens/Gene/Summary?db=core;g=ENSG00000203818" TargetMode="External"/><Relationship Id="rId2018" Type="http://schemas.openxmlformats.org/officeDocument/2006/relationships/hyperlink" Target="http://www.ensembl.org/Homo_sapiens/Gene/Summary?db=core;g=ENSG00000203818" TargetMode="External"/><Relationship Id="rId2019" Type="http://schemas.openxmlformats.org/officeDocument/2006/relationships/hyperlink" Target="http://www.ensembl.org/Homo_sapiens/Gene/Summary?db=core;g=ENSG00000274267" TargetMode="External"/><Relationship Id="rId1720" Type="http://schemas.openxmlformats.org/officeDocument/2006/relationships/hyperlink" Target="http://useast.ensembl.org/Homo_sapiens/Gene/Summary?db=core;g=ENSG00000185379" TargetMode="External"/><Relationship Id="rId1721" Type="http://schemas.openxmlformats.org/officeDocument/2006/relationships/hyperlink" Target="http://www.ncbi.nlm.nih.gov/sites/entrez?cmd=search&amp;db=gene&amp;term=5892%5buid%5d" TargetMode="External"/><Relationship Id="rId1722" Type="http://schemas.openxmlformats.org/officeDocument/2006/relationships/hyperlink" Target="http://www.genenames.org/cgi-bin/gene_symbol_report?match=RAD51D" TargetMode="External"/><Relationship Id="rId1723" Type="http://schemas.openxmlformats.org/officeDocument/2006/relationships/hyperlink" Target="http://useast.ensembl.org/Homo_sapiens/Gene/Summary?db=core;g=ENSG00000185875" TargetMode="External"/><Relationship Id="rId1330" Type="http://schemas.openxmlformats.org/officeDocument/2006/relationships/hyperlink" Target="http://useast.ensembl.org/Homo_sapiens/Gene/Summary?db=core;g=ENSG00000162302" TargetMode="External"/><Relationship Id="rId1331" Type="http://schemas.openxmlformats.org/officeDocument/2006/relationships/hyperlink" Target="http://www.ncbi.nlm.nih.gov/sites/entrez?cmd=search&amp;db=gene&amp;term=8986%5buid%5d" TargetMode="External"/><Relationship Id="rId1332" Type="http://schemas.openxmlformats.org/officeDocument/2006/relationships/hyperlink" Target="http://www.genenames.org/cgi-bin/gene_symbol_report?match=RPS6KA4" TargetMode="External"/><Relationship Id="rId1333" Type="http://schemas.openxmlformats.org/officeDocument/2006/relationships/hyperlink" Target="http://useast.ensembl.org/Homo_sapiens/Gene/Summary?db=core;g=ENSG00000162402" TargetMode="External"/><Relationship Id="rId1334" Type="http://schemas.openxmlformats.org/officeDocument/2006/relationships/hyperlink" Target="http://www.ncbi.nlm.nih.gov/sites/entrez?cmd=search&amp;db=gene&amp;term=23358%5buid%5d" TargetMode="External"/><Relationship Id="rId1335" Type="http://schemas.openxmlformats.org/officeDocument/2006/relationships/hyperlink" Target="http://www.genenames.org/cgi-bin/gene_symbol_report?match=USP24" TargetMode="External"/><Relationship Id="rId1336" Type="http://schemas.openxmlformats.org/officeDocument/2006/relationships/hyperlink" Target="http://useast.ensembl.org/Homo_sapiens/Gene/Summary?db=core;g=ENSG00000162496" TargetMode="External"/><Relationship Id="rId1337" Type="http://schemas.openxmlformats.org/officeDocument/2006/relationships/hyperlink" Target="http://www.ncbi.nlm.nih.gov/sites/entrez?cmd=search&amp;db=gene&amp;term=9249%5buid%5d" TargetMode="External"/><Relationship Id="rId1338" Type="http://schemas.openxmlformats.org/officeDocument/2006/relationships/hyperlink" Target="http://www.genenames.org/cgi-bin/gene_symbol_report?match=DHRS3" TargetMode="External"/><Relationship Id="rId1339" Type="http://schemas.openxmlformats.org/officeDocument/2006/relationships/hyperlink" Target="http://useast.ensembl.org/Homo_sapiens/Gene/Summary?db=core;g=ENSG00000163029" TargetMode="External"/><Relationship Id="rId870" Type="http://schemas.openxmlformats.org/officeDocument/2006/relationships/hyperlink" Target="http://www.genenames.org/cgi-bin/gene_symbol_report?match=OPN1SW" TargetMode="External"/><Relationship Id="rId871" Type="http://schemas.openxmlformats.org/officeDocument/2006/relationships/hyperlink" Target="http://useast.ensembl.org/Homo_sapiens/Gene/Summary?db=core;g=ENSG00000128829" TargetMode="External"/><Relationship Id="rId480" Type="http://schemas.openxmlformats.org/officeDocument/2006/relationships/hyperlink" Target="http://www.genenames.org/cgi-bin/gene_symbol_report?match=RPL18A" TargetMode="External"/><Relationship Id="rId481" Type="http://schemas.openxmlformats.org/officeDocument/2006/relationships/hyperlink" Target="http://useast.ensembl.org/Homo_sapiens/Gene/Summary?db=core;g=ENSG00000105821" TargetMode="External"/><Relationship Id="rId482" Type="http://schemas.openxmlformats.org/officeDocument/2006/relationships/hyperlink" Target="http://www.ncbi.nlm.nih.gov/sites/entrez?cmd=search&amp;db=gene&amp;term=27000%5buid%5d" TargetMode="External"/><Relationship Id="rId483" Type="http://schemas.openxmlformats.org/officeDocument/2006/relationships/hyperlink" Target="http://www.genenames.org/cgi-bin/gene_symbol_report?match=DNAJC2" TargetMode="External"/><Relationship Id="rId484" Type="http://schemas.openxmlformats.org/officeDocument/2006/relationships/hyperlink" Target="http://useast.ensembl.org/Homo_sapiens/Gene/Summary?db=core;g=ENSG00000105968" TargetMode="External"/><Relationship Id="rId485" Type="http://schemas.openxmlformats.org/officeDocument/2006/relationships/hyperlink" Target="http://www.ncbi.nlm.nih.gov/sites/entrez?cmd=search&amp;db=gene&amp;term=94239%5buid%5d" TargetMode="External"/><Relationship Id="rId486" Type="http://schemas.openxmlformats.org/officeDocument/2006/relationships/hyperlink" Target="http://www.genenames.org/cgi-bin/gene_symbol_report?match=H2AFV" TargetMode="External"/><Relationship Id="rId487" Type="http://schemas.openxmlformats.org/officeDocument/2006/relationships/hyperlink" Target="http://useast.ensembl.org/Homo_sapiens/Gene/Summary?db=core;g=ENSG00000106245" TargetMode="External"/><Relationship Id="rId488" Type="http://schemas.openxmlformats.org/officeDocument/2006/relationships/hyperlink" Target="http://www.ncbi.nlm.nih.gov/sites/entrez?cmd=search&amp;db=gene&amp;term=8896%5buid%5d" TargetMode="External"/><Relationship Id="rId489" Type="http://schemas.openxmlformats.org/officeDocument/2006/relationships/hyperlink" Target="http://www.genenames.org/cgi-bin/gene_symbol_report?match=BUD31" TargetMode="External"/><Relationship Id="rId872" Type="http://schemas.openxmlformats.org/officeDocument/2006/relationships/hyperlink" Target="http://www.ncbi.nlm.nih.gov/sites/entrez?cmd=search&amp;db=gene&amp;term=440275%5buid%5d" TargetMode="External"/><Relationship Id="rId873" Type="http://schemas.openxmlformats.org/officeDocument/2006/relationships/hyperlink" Target="http://www.genenames.org/cgi-bin/gene_symbol_report?match=EIF2AK4" TargetMode="External"/><Relationship Id="rId874" Type="http://schemas.openxmlformats.org/officeDocument/2006/relationships/hyperlink" Target="http://useast.ensembl.org/Homo_sapiens/Gene/Summary?db=core;g=ENSG00000128881" TargetMode="External"/><Relationship Id="rId875" Type="http://schemas.openxmlformats.org/officeDocument/2006/relationships/hyperlink" Target="http://www.ncbi.nlm.nih.gov/sites/entrez?cmd=search&amp;db=gene&amp;term=146057%5buid%5d" TargetMode="External"/><Relationship Id="rId876" Type="http://schemas.openxmlformats.org/officeDocument/2006/relationships/hyperlink" Target="http://www.genenames.org/cgi-bin/gene_symbol_report?match=TTBK2" TargetMode="External"/><Relationship Id="rId877" Type="http://schemas.openxmlformats.org/officeDocument/2006/relationships/hyperlink" Target="http://useast.ensembl.org/Homo_sapiens/Gene/Summary?db=core;g=ENSG00000128908" TargetMode="External"/><Relationship Id="rId878" Type="http://schemas.openxmlformats.org/officeDocument/2006/relationships/hyperlink" Target="http://www.ncbi.nlm.nih.gov/sites/entrez?cmd=search&amp;db=gene&amp;term=54617%5buid%5d" TargetMode="External"/><Relationship Id="rId879" Type="http://schemas.openxmlformats.org/officeDocument/2006/relationships/hyperlink" Target="http://www.genenames.org/cgi-bin/gene_symbol_report?match=INO80" TargetMode="External"/><Relationship Id="rId1724" Type="http://schemas.openxmlformats.org/officeDocument/2006/relationships/hyperlink" Target="http://www.ncbi.nlm.nih.gov/sites/entrez?cmd=search&amp;db=gene&amp;term=79896%5buid%5d" TargetMode="External"/><Relationship Id="rId1725" Type="http://schemas.openxmlformats.org/officeDocument/2006/relationships/hyperlink" Target="http://www.genenames.org/cgi-bin/gene_symbol_report?match=THNSL1" TargetMode="External"/><Relationship Id="rId1726" Type="http://schemas.openxmlformats.org/officeDocument/2006/relationships/hyperlink" Target="http://useast.ensembl.org/Homo_sapiens/Gene/Summary?db=core;g=ENSG00000185883" TargetMode="External"/><Relationship Id="rId1727" Type="http://schemas.openxmlformats.org/officeDocument/2006/relationships/hyperlink" Target="http://www.ncbi.nlm.nih.gov/sites/entrez?cmd=search&amp;db=gene&amp;term=527%5buid%5d" TargetMode="External"/><Relationship Id="rId1728" Type="http://schemas.openxmlformats.org/officeDocument/2006/relationships/hyperlink" Target="http://www.genenames.org/cgi-bin/gene_symbol_report?match=ATP6V0C" TargetMode="External"/><Relationship Id="rId1729" Type="http://schemas.openxmlformats.org/officeDocument/2006/relationships/hyperlink" Target="http://useast.ensembl.org/Homo_sapiens/Gene/Summary?db=core;g=ENSG00000186310" TargetMode="External"/><Relationship Id="rId2020" Type="http://schemas.openxmlformats.org/officeDocument/2006/relationships/hyperlink" Target="http://www.ncbi.nlm.nih.gov/sites/entrez?cmd=search&amp;db=gene&amp;term=8358%5buid%5d" TargetMode="External"/><Relationship Id="rId2021" Type="http://schemas.openxmlformats.org/officeDocument/2006/relationships/hyperlink" Target="http://www.ensembl.org/Homo_sapiens/Gene/Summary?db=core;g=ENSG00000274267" TargetMode="External"/><Relationship Id="rId2022" Type="http://schemas.openxmlformats.org/officeDocument/2006/relationships/hyperlink" Target="http://www.ensembl.org/Homo_sapiens/Gene/Summary?db=core;g=ENSG00000274750" TargetMode="External"/><Relationship Id="rId2023" Type="http://schemas.openxmlformats.org/officeDocument/2006/relationships/hyperlink" Target="http://www.ncbi.nlm.nih.gov/sites/entrez?cmd=search&amp;db=gene&amp;term=8353%5buid%5d" TargetMode="External"/><Relationship Id="rId2024" Type="http://schemas.openxmlformats.org/officeDocument/2006/relationships/hyperlink" Target="http://www.ensembl.org/Homo_sapiens/Gene/Summary?db=core;g=ENSG00000274750" TargetMode="External"/><Relationship Id="rId2025" Type="http://schemas.openxmlformats.org/officeDocument/2006/relationships/hyperlink" Target="http://www.ensembl.org/Homo_sapiens/Gene/Summary?db=core;g=ENSG00000275379" TargetMode="External"/><Relationship Id="rId2026" Type="http://schemas.openxmlformats.org/officeDocument/2006/relationships/hyperlink" Target="http://www.ncbi.nlm.nih.gov/sites/entrez?cmd=search&amp;db=gene&amp;term=8354%5buid%5d" TargetMode="External"/><Relationship Id="rId2027" Type="http://schemas.openxmlformats.org/officeDocument/2006/relationships/hyperlink" Target="http://www.ensembl.org/Homo_sapiens/Gene/Summary?db=core;g=ENSG00000275379" TargetMode="External"/><Relationship Id="rId2028" Type="http://schemas.openxmlformats.org/officeDocument/2006/relationships/hyperlink" Target="http://www.ensembl.org/Homo_sapiens/Gene/Summary?db=core;g=ENSG00000275714" TargetMode="External"/><Relationship Id="rId2029" Type="http://schemas.openxmlformats.org/officeDocument/2006/relationships/hyperlink" Target="http://www.ncbi.nlm.nih.gov/sites/entrez?cmd=search&amp;db=gene&amp;term=8350%5buid%5d" TargetMode="External"/><Relationship Id="rId1730" Type="http://schemas.openxmlformats.org/officeDocument/2006/relationships/hyperlink" Target="http://www.ncbi.nlm.nih.gov/sites/entrez?cmd=search&amp;db=gene&amp;term=4675%5buid%5d" TargetMode="External"/><Relationship Id="rId1731" Type="http://schemas.openxmlformats.org/officeDocument/2006/relationships/hyperlink" Target="http://www.genenames.org/cgi-bin/gene_symbol_report?match=NAP1L3" TargetMode="External"/><Relationship Id="rId1732" Type="http://schemas.openxmlformats.org/officeDocument/2006/relationships/hyperlink" Target="http://useast.ensembl.org/Homo_sapiens/Gene/Summary?db=core;g=ENSG00000186432" TargetMode="External"/><Relationship Id="rId1733" Type="http://schemas.openxmlformats.org/officeDocument/2006/relationships/hyperlink" Target="http://www.ncbi.nlm.nih.gov/sites/entrez?cmd=search&amp;db=gene&amp;term=3840%5buid%5d" TargetMode="External"/><Relationship Id="rId1340" Type="http://schemas.openxmlformats.org/officeDocument/2006/relationships/hyperlink" Target="http://www.ncbi.nlm.nih.gov/sites/entrez?cmd=search&amp;db=gene&amp;term=79677%5buid%5d" TargetMode="External"/><Relationship Id="rId1341" Type="http://schemas.openxmlformats.org/officeDocument/2006/relationships/hyperlink" Target="http://www.genenames.org/cgi-bin/gene_symbol_report?match=SMC6" TargetMode="External"/><Relationship Id="rId1342" Type="http://schemas.openxmlformats.org/officeDocument/2006/relationships/hyperlink" Target="http://useast.ensembl.org/Homo_sapiens/Gene/Summary?db=core;g=ENSG00000163041" TargetMode="External"/><Relationship Id="rId1343" Type="http://schemas.openxmlformats.org/officeDocument/2006/relationships/hyperlink" Target="http://www.ncbi.nlm.nih.gov/sites/entrez?cmd=search&amp;db=gene&amp;term=3020%5buid%5d" TargetMode="External"/><Relationship Id="rId1344" Type="http://schemas.openxmlformats.org/officeDocument/2006/relationships/hyperlink" Target="http://www.genenames.org/cgi-bin/gene_symbol_report?match=H3F3A" TargetMode="External"/><Relationship Id="rId1345" Type="http://schemas.openxmlformats.org/officeDocument/2006/relationships/hyperlink" Target="http://useast.ensembl.org/Homo_sapiens/Gene/Summary?db=core;g=ENSG00000163104" TargetMode="External"/><Relationship Id="rId1346" Type="http://schemas.openxmlformats.org/officeDocument/2006/relationships/hyperlink" Target="http://www.ncbi.nlm.nih.gov/sites/entrez?cmd=search&amp;db=gene&amp;term=56916%5buid%5d" TargetMode="External"/><Relationship Id="rId1347" Type="http://schemas.openxmlformats.org/officeDocument/2006/relationships/hyperlink" Target="http://www.genenames.org/cgi-bin/gene_symbol_report?match=SMARCAD1" TargetMode="External"/><Relationship Id="rId1348" Type="http://schemas.openxmlformats.org/officeDocument/2006/relationships/hyperlink" Target="http://useast.ensembl.org/Homo_sapiens/Gene/Summary?db=core;g=ENSG00000163125" TargetMode="External"/><Relationship Id="rId1349" Type="http://schemas.openxmlformats.org/officeDocument/2006/relationships/hyperlink" Target="http://www.ncbi.nlm.nih.gov/sites/entrez?cmd=search&amp;db=gene&amp;term=23248%5buid%5d" TargetMode="External"/><Relationship Id="rId880" Type="http://schemas.openxmlformats.org/officeDocument/2006/relationships/hyperlink" Target="http://useast.ensembl.org/Homo_sapiens/Gene/Summary?db=core;g=ENSG00000128923" TargetMode="External"/><Relationship Id="rId881" Type="http://schemas.openxmlformats.org/officeDocument/2006/relationships/hyperlink" Target="http://www.ncbi.nlm.nih.gov/sites/entrez?cmd=search&amp;db=gene&amp;term=54629%5buid%5d" TargetMode="External"/><Relationship Id="rId490" Type="http://schemas.openxmlformats.org/officeDocument/2006/relationships/hyperlink" Target="http://useast.ensembl.org/Homo_sapiens/Gene/Summary?db=core;g=ENSG00000106367" TargetMode="External"/><Relationship Id="rId491" Type="http://schemas.openxmlformats.org/officeDocument/2006/relationships/hyperlink" Target="http://www.ncbi.nlm.nih.gov/sites/entrez?cmd=search&amp;db=gene&amp;term=1174%5buid%5d" TargetMode="External"/><Relationship Id="rId492" Type="http://schemas.openxmlformats.org/officeDocument/2006/relationships/hyperlink" Target="http://www.genenames.org/cgi-bin/gene_symbol_report?match=AP1S1" TargetMode="External"/><Relationship Id="rId493" Type="http://schemas.openxmlformats.org/officeDocument/2006/relationships/hyperlink" Target="http://useast.ensembl.org/Homo_sapiens/Gene/Summary?db=core;g=ENSG00000106628" TargetMode="External"/><Relationship Id="rId494" Type="http://schemas.openxmlformats.org/officeDocument/2006/relationships/hyperlink" Target="http://www.ncbi.nlm.nih.gov/sites/entrez?cmd=search&amp;db=gene&amp;term=5425%5buid%5d" TargetMode="External"/><Relationship Id="rId495" Type="http://schemas.openxmlformats.org/officeDocument/2006/relationships/hyperlink" Target="http://www.genenames.org/cgi-bin/gene_symbol_report?match=POLD2" TargetMode="External"/><Relationship Id="rId496" Type="http://schemas.openxmlformats.org/officeDocument/2006/relationships/hyperlink" Target="http://useast.ensembl.org/Homo_sapiens/Gene/Summary?db=core;g=ENSG00000106799" TargetMode="External"/><Relationship Id="rId497" Type="http://schemas.openxmlformats.org/officeDocument/2006/relationships/hyperlink" Target="http://www.ncbi.nlm.nih.gov/sites/entrez?cmd=search&amp;db=gene&amp;term=7046%5buid%5d" TargetMode="External"/><Relationship Id="rId498" Type="http://schemas.openxmlformats.org/officeDocument/2006/relationships/hyperlink" Target="http://www.genenames.org/cgi-bin/gene_symbol_report?match=TGFBR1" TargetMode="External"/><Relationship Id="rId499" Type="http://schemas.openxmlformats.org/officeDocument/2006/relationships/hyperlink" Target="http://useast.ensembl.org/Homo_sapiens/Gene/Summary?db=core;g=ENSG00000107201" TargetMode="External"/><Relationship Id="rId882" Type="http://schemas.openxmlformats.org/officeDocument/2006/relationships/hyperlink" Target="http://www.genenames.org/cgi-bin/gene_symbol_report?match=FAM63B" TargetMode="External"/><Relationship Id="rId883" Type="http://schemas.openxmlformats.org/officeDocument/2006/relationships/hyperlink" Target="http://useast.ensembl.org/Homo_sapiens/Gene/Summary?db=core;g=ENSG00000129003" TargetMode="External"/><Relationship Id="rId884" Type="http://schemas.openxmlformats.org/officeDocument/2006/relationships/hyperlink" Target="http://www.ncbi.nlm.nih.gov/sites/entrez?cmd=search&amp;db=gene&amp;term=54832%5buid%5d" TargetMode="External"/><Relationship Id="rId885" Type="http://schemas.openxmlformats.org/officeDocument/2006/relationships/hyperlink" Target="http://www.genenames.org/cgi-bin/gene_symbol_report?match=VPS13C" TargetMode="External"/><Relationship Id="rId886" Type="http://schemas.openxmlformats.org/officeDocument/2006/relationships/hyperlink" Target="http://useast.ensembl.org/Homo_sapiens/Gene/Summary?db=core;g=ENSG00000129219" TargetMode="External"/><Relationship Id="rId887" Type="http://schemas.openxmlformats.org/officeDocument/2006/relationships/hyperlink" Target="http://www.ncbi.nlm.nih.gov/sites/entrez?cmd=search&amp;db=gene&amp;term=5338%5buid%5d" TargetMode="External"/><Relationship Id="rId888" Type="http://schemas.openxmlformats.org/officeDocument/2006/relationships/hyperlink" Target="http://www.genenames.org/cgi-bin/gene_symbol_report?match=PLD2" TargetMode="External"/><Relationship Id="rId889" Type="http://schemas.openxmlformats.org/officeDocument/2006/relationships/hyperlink" Target="http://useast.ensembl.org/Homo_sapiens/Gene/Summary?db=core;g=ENSG00000130021" TargetMode="External"/><Relationship Id="rId1734" Type="http://schemas.openxmlformats.org/officeDocument/2006/relationships/hyperlink" Target="http://www.genenames.org/cgi-bin/gene_symbol_report?match=KPNA4" TargetMode="External"/><Relationship Id="rId1735" Type="http://schemas.openxmlformats.org/officeDocument/2006/relationships/hyperlink" Target="http://useast.ensembl.org/Homo_sapiens/Gene/Summary?db=core;g=ENSG00000186462" TargetMode="External"/><Relationship Id="rId1736" Type="http://schemas.openxmlformats.org/officeDocument/2006/relationships/hyperlink" Target="http://www.ncbi.nlm.nih.gov/sites/entrez?cmd=search&amp;db=gene&amp;term=4674%5buid%5d" TargetMode="External"/><Relationship Id="rId1737" Type="http://schemas.openxmlformats.org/officeDocument/2006/relationships/hyperlink" Target="http://www.genenames.org/cgi-bin/gene_symbol_report?match=NAP1L2" TargetMode="External"/><Relationship Id="rId1738" Type="http://schemas.openxmlformats.org/officeDocument/2006/relationships/hyperlink" Target="http://useast.ensembl.org/Homo_sapiens/Gene/Summary?db=core;g=ENSG00000186871" TargetMode="External"/><Relationship Id="rId1739" Type="http://schemas.openxmlformats.org/officeDocument/2006/relationships/hyperlink" Target="http://www.ncbi.nlm.nih.gov/sites/entrez?cmd=search&amp;db=gene&amp;term=54821%5buid%5d" TargetMode="External"/><Relationship Id="rId2030" Type="http://schemas.openxmlformats.org/officeDocument/2006/relationships/hyperlink" Target="http://www.ensembl.org/Homo_sapiens/Gene/Summary?db=core;g=ENSG00000275714" TargetMode="External"/><Relationship Id="rId2031" Type="http://schemas.openxmlformats.org/officeDocument/2006/relationships/hyperlink" Target="http://www.ensembl.org/Homo_sapiens/Gene/Summary?db=core;g=ENSG00000277775" TargetMode="External"/><Relationship Id="rId2032" Type="http://schemas.openxmlformats.org/officeDocument/2006/relationships/hyperlink" Target="http://www.ncbi.nlm.nih.gov/sites/entrez?cmd=search&amp;db=gene&amp;term=8968%5buid%5d" TargetMode="External"/><Relationship Id="rId2033" Type="http://schemas.openxmlformats.org/officeDocument/2006/relationships/hyperlink" Target="http://www.ensembl.org/Homo_sapiens/Gene/Summary?db=core;g=ENSG00000277775" TargetMode="External"/><Relationship Id="rId2034" Type="http://schemas.openxmlformats.org/officeDocument/2006/relationships/hyperlink" Target="http://www.ensembl.org/Homo_sapiens/Gene/Summary?db=core;g=ENSG00000278272" TargetMode="External"/><Relationship Id="rId2035" Type="http://schemas.openxmlformats.org/officeDocument/2006/relationships/hyperlink" Target="http://www.ncbi.nlm.nih.gov/sites/entrez?cmd=search&amp;db=gene&amp;term=8352%5buid%5d" TargetMode="External"/><Relationship Id="rId2036" Type="http://schemas.openxmlformats.org/officeDocument/2006/relationships/hyperlink" Target="http://www.ensembl.org/Homo_sapiens/Gene/Summary?db=core;g=ENSG00000278272" TargetMode="External"/><Relationship Id="rId2037" Type="http://schemas.openxmlformats.org/officeDocument/2006/relationships/hyperlink" Target="http://www.ensembl.org/Homo_sapiens/Gene/Summary?db=core;g=ENSG00000278828" TargetMode="External"/><Relationship Id="rId2038" Type="http://schemas.openxmlformats.org/officeDocument/2006/relationships/hyperlink" Target="http://www.ncbi.nlm.nih.gov/sites/entrez?cmd=search&amp;db=gene&amp;term=8357%5buid%5d" TargetMode="External"/><Relationship Id="rId2039" Type="http://schemas.openxmlformats.org/officeDocument/2006/relationships/hyperlink" Target="http://www.ensembl.org/Homo_sapiens/Gene/Summary?db=core;g=ENSG00000278828" TargetMode="External"/><Relationship Id="rId1740" Type="http://schemas.openxmlformats.org/officeDocument/2006/relationships/hyperlink" Target="http://www.genenames.org/cgi-bin/gene_symbol_report?match=ERCC6L" TargetMode="External"/><Relationship Id="rId1741" Type="http://schemas.openxmlformats.org/officeDocument/2006/relationships/hyperlink" Target="http://useast.ensembl.org/Homo_sapiens/Gene/Summary?db=core;g=ENSG00000187109" TargetMode="External"/><Relationship Id="rId1742" Type="http://schemas.openxmlformats.org/officeDocument/2006/relationships/hyperlink" Target="http://www.ncbi.nlm.nih.gov/sites/entrez?cmd=search&amp;db=gene&amp;term=4673%5buid%5d" TargetMode="External"/><Relationship Id="rId1743" Type="http://schemas.openxmlformats.org/officeDocument/2006/relationships/hyperlink" Target="http://www.genenames.org/cgi-bin/gene_symbol_report?match=NAP1L1" TargetMode="External"/><Relationship Id="rId1350" Type="http://schemas.openxmlformats.org/officeDocument/2006/relationships/hyperlink" Target="http://www.genenames.org/cgi-bin/gene_symbol_report?match=RPRD2" TargetMode="External"/><Relationship Id="rId1351" Type="http://schemas.openxmlformats.org/officeDocument/2006/relationships/hyperlink" Target="http://useast.ensembl.org/Homo_sapiens/Gene/Summary?db=core;g=ENSG00000163161" TargetMode="External"/><Relationship Id="rId1352" Type="http://schemas.openxmlformats.org/officeDocument/2006/relationships/hyperlink" Target="http://www.ncbi.nlm.nih.gov/sites/entrez?cmd=search&amp;db=gene&amp;term=2071%5buid%5d" TargetMode="External"/><Relationship Id="rId1353" Type="http://schemas.openxmlformats.org/officeDocument/2006/relationships/hyperlink" Target="http://www.genenames.org/cgi-bin/gene_symbol_report?match=ERCC3" TargetMode="External"/><Relationship Id="rId1354" Type="http://schemas.openxmlformats.org/officeDocument/2006/relationships/hyperlink" Target="http://useast.ensembl.org/Homo_sapiens/Gene/Summary?db=core;g=ENSG00000163626" TargetMode="External"/><Relationship Id="rId1355" Type="http://schemas.openxmlformats.org/officeDocument/2006/relationships/hyperlink" Target="http://www.ncbi.nlm.nih.gov/sites/entrez?cmd=search&amp;db=gene&amp;term=285521%5buid%5d" TargetMode="External"/><Relationship Id="rId1356" Type="http://schemas.openxmlformats.org/officeDocument/2006/relationships/hyperlink" Target="http://www.genenames.org/cgi-bin/gene_symbol_report?match=COX18" TargetMode="External"/><Relationship Id="rId1357" Type="http://schemas.openxmlformats.org/officeDocument/2006/relationships/hyperlink" Target="http://useast.ensembl.org/Homo_sapiens/Gene/Summary?db=core;g=ENSG00000163673" TargetMode="External"/><Relationship Id="rId1358" Type="http://schemas.openxmlformats.org/officeDocument/2006/relationships/hyperlink" Target="http://www.ncbi.nlm.nih.gov/sites/entrez?cmd=search&amp;db=gene&amp;term=85443%5buid%5d" TargetMode="External"/><Relationship Id="rId1359" Type="http://schemas.openxmlformats.org/officeDocument/2006/relationships/hyperlink" Target="http://www.genenames.org/cgi-bin/gene_symbol_report?match=DCLK3" TargetMode="External"/><Relationship Id="rId890" Type="http://schemas.openxmlformats.org/officeDocument/2006/relationships/hyperlink" Target="http://www.ncbi.nlm.nih.gov/sites/entrez?cmd=search&amp;db=gene&amp;term=8226%5buid%5d" TargetMode="External"/><Relationship Id="rId891" Type="http://schemas.openxmlformats.org/officeDocument/2006/relationships/hyperlink" Target="http://www.genenames.org/cgi-bin/gene_symbol_report?match=PUDP" TargetMode="External"/><Relationship Id="rId892" Type="http://schemas.openxmlformats.org/officeDocument/2006/relationships/hyperlink" Target="http://useast.ensembl.org/Homo_sapiens/Gene/Summary?db=core;g=ENSG00000130037" TargetMode="External"/><Relationship Id="rId893" Type="http://schemas.openxmlformats.org/officeDocument/2006/relationships/hyperlink" Target="http://www.ncbi.nlm.nih.gov/sites/entrez?cmd=search&amp;db=gene&amp;term=3741%5buid%5d" TargetMode="External"/><Relationship Id="rId894" Type="http://schemas.openxmlformats.org/officeDocument/2006/relationships/hyperlink" Target="http://www.genenames.org/cgi-bin/gene_symbol_report?match=KCNA5" TargetMode="External"/><Relationship Id="rId895" Type="http://schemas.openxmlformats.org/officeDocument/2006/relationships/hyperlink" Target="http://useast.ensembl.org/Homo_sapiens/Gene/Summary?db=core;g=ENSG00000130413" TargetMode="External"/><Relationship Id="rId896" Type="http://schemas.openxmlformats.org/officeDocument/2006/relationships/hyperlink" Target="http://www.ncbi.nlm.nih.gov/sites/entrez?cmd=search&amp;db=gene&amp;term=65975%5buid%5d" TargetMode="External"/><Relationship Id="rId897" Type="http://schemas.openxmlformats.org/officeDocument/2006/relationships/hyperlink" Target="http://www.genenames.org/cgi-bin/gene_symbol_report?match=STK33" TargetMode="External"/><Relationship Id="rId898" Type="http://schemas.openxmlformats.org/officeDocument/2006/relationships/hyperlink" Target="http://useast.ensembl.org/Homo_sapiens/Gene/Summary?db=core;g=ENSG00000130703" TargetMode="External"/><Relationship Id="rId899" Type="http://schemas.openxmlformats.org/officeDocument/2006/relationships/hyperlink" Target="http://www.ncbi.nlm.nih.gov/sites/entrez?cmd=search&amp;db=gene&amp;term=9885%5buid%5d" TargetMode="External"/><Relationship Id="rId1744" Type="http://schemas.openxmlformats.org/officeDocument/2006/relationships/hyperlink" Target="http://useast.ensembl.org/Homo_sapiens/Gene/Summary?db=core;g=ENSG00000187555" TargetMode="External"/><Relationship Id="rId1745" Type="http://schemas.openxmlformats.org/officeDocument/2006/relationships/hyperlink" Target="http://www.ncbi.nlm.nih.gov/sites/entrez?cmd=search&amp;db=gene&amp;term=7874%5buid%5d" TargetMode="External"/><Relationship Id="rId1746" Type="http://schemas.openxmlformats.org/officeDocument/2006/relationships/hyperlink" Target="http://www.genenames.org/cgi-bin/gene_symbol_report?match=USP7" TargetMode="External"/><Relationship Id="rId1747" Type="http://schemas.openxmlformats.org/officeDocument/2006/relationships/hyperlink" Target="http://useast.ensembl.org/Homo_sapiens/Gene/Summary?db=core;g=ENSG00000187790" TargetMode="External"/><Relationship Id="rId1748" Type="http://schemas.openxmlformats.org/officeDocument/2006/relationships/hyperlink" Target="http://www.ncbi.nlm.nih.gov/sites/entrez?cmd=search&amp;db=gene&amp;term=57697%5buid%5d" TargetMode="External"/><Relationship Id="rId1749" Type="http://schemas.openxmlformats.org/officeDocument/2006/relationships/hyperlink" Target="http://www.genenames.org/cgi-bin/gene_symbol_report?match=FANCM" TargetMode="External"/><Relationship Id="rId2040" Type="http://schemas.openxmlformats.org/officeDocument/2006/relationships/hyperlink" Target="http://www.ensembl.org/Homo_sapiens/Gene/Summary?db=core;g=ENSG00000147099" TargetMode="External"/><Relationship Id="rId2041" Type="http://schemas.openxmlformats.org/officeDocument/2006/relationships/hyperlink" Target="http://www.ensembl.org/Homo_sapiens/Gene/Summary?db=core;g=ENSG00000147099" TargetMode="External"/><Relationship Id="rId2042" Type="http://schemas.openxmlformats.org/officeDocument/2006/relationships/hyperlink" Target="http://www.ncbi.nlm.nih.gov/sites/entrez?cmd=search&amp;db=gene&amp;term=55869%5buid%5d" TargetMode="External"/><Relationship Id="rId2043" Type="http://schemas.openxmlformats.org/officeDocument/2006/relationships/hyperlink" Target="http://www.ensembl.org/Homo_sapiens/Gene/Summary?db=core;g=ENSG00000186153" TargetMode="External"/><Relationship Id="rId2044" Type="http://schemas.openxmlformats.org/officeDocument/2006/relationships/hyperlink" Target="http://www.ensembl.org/Homo_sapiens/Gene/Summary?db=core;g=ENSG00000186153" TargetMode="External"/><Relationship Id="rId2045" Type="http://schemas.openxmlformats.org/officeDocument/2006/relationships/hyperlink" Target="http://www.ncbi.nlm.nih.gov/sites/entrez?cmd=search&amp;db=gene&amp;term=51741%5buid%5d" TargetMode="External"/><Relationship Id="rId2046" Type="http://schemas.openxmlformats.org/officeDocument/2006/relationships/hyperlink" Target="http://www.ensembl.org/Homo_sapiens/Gene/Summary?db=core;g=ENSG00000258984" TargetMode="External"/><Relationship Id="rId2047" Type="http://schemas.openxmlformats.org/officeDocument/2006/relationships/hyperlink" Target="https://www.ncbi.nlm.nih.gov/gene?cmd=Retrieve&amp;dopt=full_report&amp;list_uids=100533179" TargetMode="External"/><Relationship Id="rId100" Type="http://schemas.openxmlformats.org/officeDocument/2006/relationships/hyperlink" Target="http://useast.ensembl.org/Homo_sapiens/Gene/Summary?db=core;g=ENSG00000053372" TargetMode="External"/><Relationship Id="rId101" Type="http://schemas.openxmlformats.org/officeDocument/2006/relationships/hyperlink" Target="http://www.ncbi.nlm.nih.gov/sites/entrez?cmd=search&amp;db=gene&amp;term=51154%5buid%5d" TargetMode="External"/><Relationship Id="rId102" Type="http://schemas.openxmlformats.org/officeDocument/2006/relationships/hyperlink" Target="http://www.genenames.org/cgi-bin/gene_symbol_report?match=MRTO4" TargetMode="External"/><Relationship Id="rId103" Type="http://schemas.openxmlformats.org/officeDocument/2006/relationships/hyperlink" Target="http://useast.ensembl.org/Homo_sapiens/Gene/Summary?db=core;g=ENSG00000054179" TargetMode="External"/><Relationship Id="rId104" Type="http://schemas.openxmlformats.org/officeDocument/2006/relationships/hyperlink" Target="http://www.ncbi.nlm.nih.gov/sites/entrez?cmd=search&amp;db=gene&amp;term=954%5buid%5d" TargetMode="External"/><Relationship Id="rId105" Type="http://schemas.openxmlformats.org/officeDocument/2006/relationships/hyperlink" Target="http://www.genenames.org/cgi-bin/gene_symbol_report?match=ENTPD2" TargetMode="External"/><Relationship Id="rId106" Type="http://schemas.openxmlformats.org/officeDocument/2006/relationships/hyperlink" Target="http://useast.ensembl.org/Homo_sapiens/Gene/Summary?db=core;g=ENSG00000054277" TargetMode="External"/><Relationship Id="rId107" Type="http://schemas.openxmlformats.org/officeDocument/2006/relationships/hyperlink" Target="http://www.ncbi.nlm.nih.gov/sites/entrez?cmd=search&amp;db=gene&amp;term=23596%5buid%5d" TargetMode="External"/><Relationship Id="rId108" Type="http://schemas.openxmlformats.org/officeDocument/2006/relationships/hyperlink" Target="http://www.genenames.org/cgi-bin/gene_symbol_report?match=OPN3" TargetMode="External"/><Relationship Id="rId109" Type="http://schemas.openxmlformats.org/officeDocument/2006/relationships/hyperlink" Target="http://useast.ensembl.org/Homo_sapiens/Gene/Summary?db=core;g=ENSG00000054392" TargetMode="External"/><Relationship Id="rId1750" Type="http://schemas.openxmlformats.org/officeDocument/2006/relationships/hyperlink" Target="http://useast.ensembl.org/Homo_sapiens/Gene/Summary?db=core;g=ENSG00000188229" TargetMode="External"/><Relationship Id="rId1751" Type="http://schemas.openxmlformats.org/officeDocument/2006/relationships/hyperlink" Target="http://www.ncbi.nlm.nih.gov/sites/entrez?cmd=search&amp;db=gene&amp;term=10383%5buid%5d" TargetMode="External"/><Relationship Id="rId1752" Type="http://schemas.openxmlformats.org/officeDocument/2006/relationships/hyperlink" Target="http://www.genenames.org/cgi-bin/gene_symbol_report?match=TUBB4B" TargetMode="External"/><Relationship Id="rId1753" Type="http://schemas.openxmlformats.org/officeDocument/2006/relationships/hyperlink" Target="http://useast.ensembl.org/Homo_sapiens/Gene/Summary?db=core;g=ENSG00000188833" TargetMode="External"/><Relationship Id="rId1360" Type="http://schemas.openxmlformats.org/officeDocument/2006/relationships/hyperlink" Target="http://useast.ensembl.org/Homo_sapiens/Gene/Summary?db=core;g=ENSG00000163872" TargetMode="External"/><Relationship Id="rId1361" Type="http://schemas.openxmlformats.org/officeDocument/2006/relationships/hyperlink" Target="http://www.ncbi.nlm.nih.gov/sites/entrez?cmd=search&amp;db=gene&amp;term=55689%5buid%5d" TargetMode="External"/><Relationship Id="rId1362" Type="http://schemas.openxmlformats.org/officeDocument/2006/relationships/hyperlink" Target="http://www.genenames.org/cgi-bin/gene_symbol_report?match=YEATS2" TargetMode="External"/><Relationship Id="rId1363" Type="http://schemas.openxmlformats.org/officeDocument/2006/relationships/hyperlink" Target="http://useast.ensembl.org/Homo_sapiens/Gene/Summary?db=core;g=ENSG00000163904" TargetMode="External"/><Relationship Id="rId1364" Type="http://schemas.openxmlformats.org/officeDocument/2006/relationships/hyperlink" Target="http://www.ncbi.nlm.nih.gov/sites/entrez?cmd=search&amp;db=gene&amp;term=59343%5buid%5d" TargetMode="External"/><Relationship Id="rId1365" Type="http://schemas.openxmlformats.org/officeDocument/2006/relationships/hyperlink" Target="http://www.genenames.org/cgi-bin/gene_symbol_report?match=SENP2" TargetMode="External"/><Relationship Id="rId1366" Type="http://schemas.openxmlformats.org/officeDocument/2006/relationships/hyperlink" Target="http://useast.ensembl.org/Homo_sapiens/Gene/Summary?db=core;g=ENSG00000163914" TargetMode="External"/><Relationship Id="rId1367" Type="http://schemas.openxmlformats.org/officeDocument/2006/relationships/hyperlink" Target="http://www.ncbi.nlm.nih.gov/sites/entrez?cmd=search&amp;db=gene&amp;term=6010%5buid%5d" TargetMode="External"/><Relationship Id="rId1368" Type="http://schemas.openxmlformats.org/officeDocument/2006/relationships/hyperlink" Target="http://www.genenames.org/cgi-bin/gene_symbol_report?match=RHO" TargetMode="External"/><Relationship Id="rId1369" Type="http://schemas.openxmlformats.org/officeDocument/2006/relationships/hyperlink" Target="http://useast.ensembl.org/Homo_sapiens/Gene/Summary?db=core;g=ENSG00000163918" TargetMode="External"/><Relationship Id="rId1754" Type="http://schemas.openxmlformats.org/officeDocument/2006/relationships/hyperlink" Target="http://www.ncbi.nlm.nih.gov/sites/entrez?cmd=search&amp;db=gene&amp;term=377841%5buid%5d" TargetMode="External"/><Relationship Id="rId1755" Type="http://schemas.openxmlformats.org/officeDocument/2006/relationships/hyperlink" Target="http://www.genenames.org/cgi-bin/gene_symbol_report?match=ENTPD8" TargetMode="External"/><Relationship Id="rId1756" Type="http://schemas.openxmlformats.org/officeDocument/2006/relationships/hyperlink" Target="http://useast.ensembl.org/Homo_sapiens/Gene/Summary?db=core;g=ENSG00000196151" TargetMode="External"/><Relationship Id="rId1757" Type="http://schemas.openxmlformats.org/officeDocument/2006/relationships/hyperlink" Target="http://www.ncbi.nlm.nih.gov/sites/entrez?cmd=search&amp;db=gene&amp;term=151525%5buid%5d" TargetMode="External"/><Relationship Id="rId1758" Type="http://schemas.openxmlformats.org/officeDocument/2006/relationships/hyperlink" Target="http://www.genenames.org/cgi-bin/gene_symbol_report?match=WDSUB1" TargetMode="External"/><Relationship Id="rId1759" Type="http://schemas.openxmlformats.org/officeDocument/2006/relationships/hyperlink" Target="http://useast.ensembl.org/Homo_sapiens/Gene/Summary?db=core;g=ENSG00000196230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L685"/>
  <sheetViews>
    <sheetView tabSelected="1" topLeftCell="B1" zoomScale="125" zoomScaleNormal="125" zoomScalePageLayoutView="125" workbookViewId="0">
      <pane ySplit="1" topLeftCell="A671" activePane="bottomLeft" state="frozen"/>
      <selection pane="bottomLeft" activeCell="E691" sqref="E691"/>
    </sheetView>
  </sheetViews>
  <sheetFormatPr baseColWidth="10" defaultColWidth="8.83203125" defaultRowHeight="15" customHeight="1" x14ac:dyDescent="0"/>
  <cols>
    <col min="1" max="1" width="18.6640625" style="3" customWidth="1"/>
    <col min="2" max="2" width="16.33203125" style="3" customWidth="1"/>
    <col min="3" max="3" width="11.33203125" style="18" customWidth="1"/>
    <col min="4" max="9" width="8.83203125" style="3"/>
    <col min="10" max="10" width="10.33203125" style="3" customWidth="1"/>
    <col min="11" max="11" width="9.5" style="26" customWidth="1"/>
    <col min="12" max="12" width="9.33203125" style="26" customWidth="1"/>
    <col min="13" max="16384" width="8.83203125" style="3"/>
  </cols>
  <sheetData>
    <row r="1" spans="1:12" ht="30.75" customHeight="1">
      <c r="A1" s="1" t="s">
        <v>0</v>
      </c>
      <c r="B1" s="2" t="s">
        <v>1</v>
      </c>
      <c r="C1" s="14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5" t="s">
        <v>1378</v>
      </c>
      <c r="L1" s="25" t="s">
        <v>1379</v>
      </c>
    </row>
    <row r="2" spans="1:12" ht="15" customHeight="1">
      <c r="A2" s="4" t="s">
        <v>60</v>
      </c>
      <c r="B2" s="4">
        <v>840</v>
      </c>
      <c r="C2" s="15" t="s">
        <v>61</v>
      </c>
      <c r="D2" s="5">
        <v>0</v>
      </c>
      <c r="E2" s="5">
        <v>1</v>
      </c>
      <c r="F2" s="5">
        <v>0</v>
      </c>
      <c r="G2" s="5">
        <v>0</v>
      </c>
      <c r="H2" s="5">
        <v>0</v>
      </c>
      <c r="I2" s="5">
        <v>0</v>
      </c>
      <c r="J2" s="5">
        <v>0</v>
      </c>
      <c r="K2" s="26">
        <v>1</v>
      </c>
    </row>
    <row r="3" spans="1:12" ht="15" customHeight="1">
      <c r="A3" s="4" t="s">
        <v>328</v>
      </c>
      <c r="B3" s="4">
        <v>5516</v>
      </c>
      <c r="C3" s="15" t="s">
        <v>329</v>
      </c>
      <c r="D3" s="5">
        <v>0</v>
      </c>
      <c r="E3" s="5">
        <v>1</v>
      </c>
      <c r="F3" s="5">
        <v>0</v>
      </c>
      <c r="G3" s="5">
        <v>0</v>
      </c>
      <c r="H3" s="5">
        <v>0</v>
      </c>
      <c r="I3" s="5">
        <v>0</v>
      </c>
      <c r="J3" s="5">
        <v>0</v>
      </c>
      <c r="K3" s="26">
        <v>2</v>
      </c>
    </row>
    <row r="4" spans="1:12" ht="15" customHeight="1">
      <c r="A4" s="4" t="s">
        <v>734</v>
      </c>
      <c r="B4" s="4">
        <v>10383</v>
      </c>
      <c r="C4" s="15" t="s">
        <v>735</v>
      </c>
      <c r="D4" s="5">
        <v>0</v>
      </c>
      <c r="E4" s="5">
        <v>1</v>
      </c>
      <c r="F4" s="5">
        <v>0</v>
      </c>
      <c r="G4" s="5">
        <v>0</v>
      </c>
      <c r="H4" s="5">
        <v>0</v>
      </c>
      <c r="I4" s="5">
        <v>1</v>
      </c>
      <c r="J4" s="5">
        <v>0</v>
      </c>
      <c r="K4" s="26">
        <v>4</v>
      </c>
    </row>
    <row r="5" spans="1:12" ht="15" customHeight="1">
      <c r="A5" s="4" t="s">
        <v>1254</v>
      </c>
      <c r="B5" s="4">
        <v>203068</v>
      </c>
      <c r="C5" s="15" t="s">
        <v>1255</v>
      </c>
      <c r="D5" s="5">
        <v>0</v>
      </c>
      <c r="E5" s="5">
        <v>1</v>
      </c>
      <c r="F5" s="5">
        <v>0</v>
      </c>
      <c r="G5" s="5">
        <v>0</v>
      </c>
      <c r="H5" s="5">
        <v>0</v>
      </c>
      <c r="I5" s="5">
        <v>1</v>
      </c>
      <c r="J5" s="5">
        <v>0</v>
      </c>
      <c r="K5" s="26">
        <v>4</v>
      </c>
    </row>
    <row r="6" spans="1:12" ht="15" customHeight="1">
      <c r="A6" s="4" t="s">
        <v>732</v>
      </c>
      <c r="B6" s="4">
        <v>10382</v>
      </c>
      <c r="C6" s="15" t="s">
        <v>733</v>
      </c>
      <c r="D6" s="5">
        <v>0</v>
      </c>
      <c r="E6" s="5">
        <v>1</v>
      </c>
      <c r="F6" s="5">
        <v>0</v>
      </c>
      <c r="G6" s="5">
        <v>0</v>
      </c>
      <c r="H6" s="5">
        <v>0</v>
      </c>
      <c r="I6" s="5">
        <v>1</v>
      </c>
      <c r="J6" s="5">
        <v>0</v>
      </c>
      <c r="K6" s="26">
        <v>4</v>
      </c>
    </row>
    <row r="7" spans="1:12" ht="15" customHeight="1">
      <c r="A7" s="4" t="s">
        <v>58</v>
      </c>
      <c r="B7" s="4">
        <v>836</v>
      </c>
      <c r="C7" s="15" t="s">
        <v>59</v>
      </c>
      <c r="D7" s="5">
        <v>0</v>
      </c>
      <c r="E7" s="5">
        <v>1</v>
      </c>
      <c r="F7" s="5">
        <v>0</v>
      </c>
      <c r="G7" s="5">
        <v>0</v>
      </c>
      <c r="H7" s="5">
        <v>0</v>
      </c>
      <c r="I7" s="5">
        <v>0</v>
      </c>
      <c r="J7" s="5">
        <v>0</v>
      </c>
      <c r="K7" s="26">
        <v>7</v>
      </c>
    </row>
    <row r="8" spans="1:12" ht="15" customHeight="1">
      <c r="A8" s="4" t="s">
        <v>144</v>
      </c>
      <c r="B8" s="4">
        <v>2068</v>
      </c>
      <c r="C8" s="15" t="s">
        <v>145</v>
      </c>
      <c r="D8" s="5">
        <v>1</v>
      </c>
      <c r="E8" s="5">
        <v>1</v>
      </c>
      <c r="F8" s="5">
        <v>0</v>
      </c>
      <c r="G8" s="5">
        <v>1</v>
      </c>
      <c r="H8" s="5">
        <v>1</v>
      </c>
      <c r="I8" s="5">
        <v>1</v>
      </c>
      <c r="J8" s="5">
        <v>0</v>
      </c>
      <c r="K8" s="26">
        <v>7</v>
      </c>
      <c r="L8" s="26">
        <v>82</v>
      </c>
    </row>
    <row r="9" spans="1:12" ht="15" customHeight="1">
      <c r="A9" s="4" t="s">
        <v>570</v>
      </c>
      <c r="B9" s="4">
        <v>7531</v>
      </c>
      <c r="C9" s="15" t="s">
        <v>571</v>
      </c>
      <c r="D9" s="5">
        <v>0</v>
      </c>
      <c r="E9" s="5">
        <v>1</v>
      </c>
      <c r="F9" s="5">
        <v>0</v>
      </c>
      <c r="G9" s="5">
        <v>0</v>
      </c>
      <c r="H9" s="5">
        <v>0</v>
      </c>
      <c r="I9" s="5">
        <v>1</v>
      </c>
      <c r="J9" s="5">
        <v>0</v>
      </c>
      <c r="K9" s="26">
        <v>7</v>
      </c>
    </row>
    <row r="10" spans="1:12" ht="15" customHeight="1">
      <c r="A10" s="4" t="s">
        <v>16</v>
      </c>
      <c r="B10" s="4">
        <v>157</v>
      </c>
      <c r="C10" s="15" t="s">
        <v>17</v>
      </c>
      <c r="D10" s="5">
        <v>0</v>
      </c>
      <c r="E10" s="5">
        <v>1</v>
      </c>
      <c r="F10" s="5">
        <v>0</v>
      </c>
      <c r="G10" s="5">
        <v>0</v>
      </c>
      <c r="H10" s="5">
        <v>0</v>
      </c>
      <c r="I10" s="5">
        <v>0</v>
      </c>
      <c r="J10" s="5">
        <v>0</v>
      </c>
      <c r="K10" s="26">
        <v>11</v>
      </c>
    </row>
    <row r="11" spans="1:12" ht="15" customHeight="1">
      <c r="A11" s="4" t="s">
        <v>14</v>
      </c>
      <c r="B11" s="4">
        <v>156</v>
      </c>
      <c r="C11" s="15" t="s">
        <v>15</v>
      </c>
      <c r="D11" s="5">
        <v>0</v>
      </c>
      <c r="E11" s="5">
        <v>1</v>
      </c>
      <c r="F11" s="5">
        <v>0</v>
      </c>
      <c r="G11" s="5">
        <v>0</v>
      </c>
      <c r="H11" s="5">
        <v>0</v>
      </c>
      <c r="I11" s="5">
        <v>0</v>
      </c>
      <c r="J11" s="5">
        <v>0</v>
      </c>
      <c r="K11" s="26">
        <v>11</v>
      </c>
    </row>
    <row r="12" spans="1:12" ht="15" customHeight="1">
      <c r="A12" s="4" t="s">
        <v>148</v>
      </c>
      <c r="B12" s="4">
        <v>2071</v>
      </c>
      <c r="C12" s="15" t="s">
        <v>149</v>
      </c>
      <c r="D12" s="5">
        <v>1</v>
      </c>
      <c r="E12" s="5">
        <v>1</v>
      </c>
      <c r="F12" s="5">
        <v>0</v>
      </c>
      <c r="G12" s="5">
        <v>1</v>
      </c>
      <c r="H12" s="5">
        <v>1</v>
      </c>
      <c r="I12" s="5">
        <v>1</v>
      </c>
      <c r="J12" s="5">
        <v>0</v>
      </c>
      <c r="K12" s="26">
        <v>11</v>
      </c>
      <c r="L12" s="26">
        <v>82</v>
      </c>
    </row>
    <row r="13" spans="1:12" ht="15" customHeight="1">
      <c r="A13" s="4" t="s">
        <v>326</v>
      </c>
      <c r="B13" s="4">
        <v>5515</v>
      </c>
      <c r="C13" s="15" t="s">
        <v>327</v>
      </c>
      <c r="D13" s="5">
        <v>0</v>
      </c>
      <c r="E13" s="5">
        <v>1</v>
      </c>
      <c r="F13" s="5">
        <v>0</v>
      </c>
      <c r="G13" s="5">
        <v>0</v>
      </c>
      <c r="H13" s="5">
        <v>0</v>
      </c>
      <c r="I13" s="5">
        <v>1</v>
      </c>
      <c r="J13" s="5">
        <v>0</v>
      </c>
      <c r="K13" s="26">
        <v>11</v>
      </c>
    </row>
    <row r="14" spans="1:12" ht="15" customHeight="1">
      <c r="A14" s="4" t="s">
        <v>614</v>
      </c>
      <c r="B14" s="4">
        <v>8467</v>
      </c>
      <c r="C14" s="15" t="s">
        <v>615</v>
      </c>
      <c r="D14" s="5">
        <v>0</v>
      </c>
      <c r="E14" s="5">
        <v>0</v>
      </c>
      <c r="F14" s="5">
        <v>1</v>
      </c>
      <c r="G14" s="5">
        <v>0</v>
      </c>
      <c r="H14" s="5">
        <v>1</v>
      </c>
      <c r="I14" s="5">
        <v>0</v>
      </c>
      <c r="J14" s="5">
        <v>1</v>
      </c>
      <c r="K14" s="26">
        <v>11</v>
      </c>
    </row>
    <row r="15" spans="1:12" ht="15" customHeight="1">
      <c r="A15" s="4" t="s">
        <v>1298</v>
      </c>
      <c r="B15" s="4">
        <v>404672</v>
      </c>
      <c r="C15" s="15" t="s">
        <v>1299</v>
      </c>
      <c r="D15" s="5">
        <v>0</v>
      </c>
      <c r="E15" s="5">
        <v>1</v>
      </c>
      <c r="F15" s="5">
        <v>0</v>
      </c>
      <c r="G15" s="5">
        <v>0</v>
      </c>
      <c r="H15" s="5">
        <v>1</v>
      </c>
      <c r="I15" s="5">
        <v>0</v>
      </c>
      <c r="J15" s="5">
        <v>0</v>
      </c>
      <c r="K15" s="26">
        <v>14</v>
      </c>
    </row>
    <row r="16" spans="1:12" ht="15" customHeight="1">
      <c r="A16" s="4" t="s">
        <v>378</v>
      </c>
      <c r="B16" s="4">
        <v>5888</v>
      </c>
      <c r="C16" s="15" t="s">
        <v>379</v>
      </c>
      <c r="D16" s="5">
        <v>1</v>
      </c>
      <c r="E16" s="5">
        <v>0</v>
      </c>
      <c r="F16" s="5">
        <v>1</v>
      </c>
      <c r="G16" s="5">
        <v>1</v>
      </c>
      <c r="H16" s="5">
        <v>1</v>
      </c>
      <c r="I16" s="5">
        <v>0</v>
      </c>
      <c r="J16" s="5">
        <v>0</v>
      </c>
      <c r="K16" s="26">
        <v>15</v>
      </c>
      <c r="L16" s="26">
        <v>2</v>
      </c>
    </row>
    <row r="17" spans="1:12" ht="15" customHeight="1">
      <c r="A17" s="4" t="s">
        <v>610</v>
      </c>
      <c r="B17" s="4">
        <v>8438</v>
      </c>
      <c r="C17" s="15" t="s">
        <v>611</v>
      </c>
      <c r="D17" s="5">
        <v>1</v>
      </c>
      <c r="E17" s="5">
        <v>1</v>
      </c>
      <c r="F17" s="5">
        <v>0</v>
      </c>
      <c r="G17" s="5">
        <v>1</v>
      </c>
      <c r="H17" s="5">
        <v>1</v>
      </c>
      <c r="I17" s="5">
        <v>0</v>
      </c>
      <c r="J17" s="5">
        <v>0</v>
      </c>
      <c r="K17" s="26">
        <v>18</v>
      </c>
      <c r="L17" s="26">
        <v>4</v>
      </c>
    </row>
    <row r="18" spans="1:12" ht="15" customHeight="1">
      <c r="A18" s="4" t="s">
        <v>352</v>
      </c>
      <c r="B18" s="4">
        <v>5579</v>
      </c>
      <c r="C18" s="15" t="s">
        <v>353</v>
      </c>
      <c r="D18" s="5">
        <v>0</v>
      </c>
      <c r="E18" s="5">
        <v>1</v>
      </c>
      <c r="F18" s="5">
        <v>0</v>
      </c>
      <c r="G18" s="5">
        <v>0</v>
      </c>
      <c r="H18" s="5">
        <v>0</v>
      </c>
      <c r="I18" s="5">
        <v>1</v>
      </c>
      <c r="J18" s="5">
        <v>0</v>
      </c>
      <c r="K18" s="26">
        <v>18</v>
      </c>
    </row>
    <row r="19" spans="1:12" ht="15" customHeight="1">
      <c r="A19" s="4" t="s">
        <v>354</v>
      </c>
      <c r="B19" s="4">
        <v>5582</v>
      </c>
      <c r="C19" s="15" t="s">
        <v>355</v>
      </c>
      <c r="D19" s="5">
        <v>0</v>
      </c>
      <c r="E19" s="5">
        <v>1</v>
      </c>
      <c r="F19" s="5">
        <v>0</v>
      </c>
      <c r="G19" s="5">
        <v>0</v>
      </c>
      <c r="H19" s="5">
        <v>1</v>
      </c>
      <c r="I19" s="5">
        <v>0</v>
      </c>
      <c r="J19" s="5">
        <v>0</v>
      </c>
      <c r="K19" s="26">
        <v>18</v>
      </c>
    </row>
    <row r="20" spans="1:12" ht="15" customHeight="1">
      <c r="A20" s="19" t="s">
        <v>350</v>
      </c>
      <c r="B20" s="19">
        <v>5578</v>
      </c>
      <c r="C20" s="20" t="s">
        <v>351</v>
      </c>
      <c r="D20" s="21">
        <v>0</v>
      </c>
      <c r="E20" s="21">
        <v>1</v>
      </c>
      <c r="F20" s="21">
        <v>0</v>
      </c>
      <c r="G20" s="21">
        <v>0</v>
      </c>
      <c r="H20" s="21">
        <v>0</v>
      </c>
      <c r="I20" s="21">
        <v>1</v>
      </c>
      <c r="J20" s="21">
        <v>0</v>
      </c>
      <c r="K20" s="27">
        <v>18</v>
      </c>
      <c r="L20" s="27"/>
    </row>
    <row r="21" spans="1:12" ht="15" customHeight="1">
      <c r="A21" s="4" t="s">
        <v>514</v>
      </c>
      <c r="B21" s="4">
        <v>6812</v>
      </c>
      <c r="C21" s="15" t="s">
        <v>515</v>
      </c>
      <c r="D21" s="5">
        <v>0</v>
      </c>
      <c r="E21" s="5">
        <v>1</v>
      </c>
      <c r="F21" s="5">
        <v>0</v>
      </c>
      <c r="G21" s="5">
        <v>0</v>
      </c>
      <c r="H21" s="5">
        <v>0</v>
      </c>
      <c r="I21" s="5">
        <v>0</v>
      </c>
      <c r="J21" s="5">
        <v>0</v>
      </c>
      <c r="K21" s="26">
        <v>22</v>
      </c>
    </row>
    <row r="22" spans="1:12" ht="15" customHeight="1">
      <c r="A22" s="4" t="s">
        <v>190</v>
      </c>
      <c r="B22" s="4">
        <v>2968</v>
      </c>
      <c r="C22" s="15" t="s">
        <v>191</v>
      </c>
      <c r="D22" s="5">
        <v>1</v>
      </c>
      <c r="E22" s="5">
        <v>1</v>
      </c>
      <c r="F22" s="5">
        <v>0</v>
      </c>
      <c r="G22" s="5">
        <v>0</v>
      </c>
      <c r="H22" s="5">
        <v>1</v>
      </c>
      <c r="I22" s="5">
        <v>0</v>
      </c>
      <c r="J22" s="5">
        <v>0</v>
      </c>
      <c r="K22" s="26">
        <v>22</v>
      </c>
    </row>
    <row r="23" spans="1:12" ht="15" customHeight="1">
      <c r="A23" s="4" t="s">
        <v>1288</v>
      </c>
      <c r="B23" s="4">
        <v>353497</v>
      </c>
      <c r="C23" s="15" t="s">
        <v>1289</v>
      </c>
      <c r="D23" s="5">
        <v>0</v>
      </c>
      <c r="E23" s="5">
        <v>0</v>
      </c>
      <c r="F23" s="5">
        <v>1</v>
      </c>
      <c r="G23" s="5">
        <v>0</v>
      </c>
      <c r="H23" s="5">
        <v>1</v>
      </c>
      <c r="I23" s="5">
        <v>0</v>
      </c>
      <c r="J23" s="5">
        <v>0</v>
      </c>
      <c r="K23" s="26">
        <v>22</v>
      </c>
    </row>
    <row r="24" spans="1:12" ht="15" customHeight="1">
      <c r="A24" s="4" t="s">
        <v>478</v>
      </c>
      <c r="B24" s="4">
        <v>6594</v>
      </c>
      <c r="C24" s="15" t="s">
        <v>479</v>
      </c>
      <c r="D24" s="5">
        <v>0</v>
      </c>
      <c r="E24" s="5">
        <v>0</v>
      </c>
      <c r="F24" s="5">
        <v>1</v>
      </c>
      <c r="G24" s="5">
        <v>0</v>
      </c>
      <c r="H24" s="5">
        <v>0</v>
      </c>
      <c r="I24" s="5">
        <v>0</v>
      </c>
      <c r="J24" s="5">
        <v>1</v>
      </c>
      <c r="K24" s="26">
        <v>22</v>
      </c>
    </row>
    <row r="25" spans="1:12" ht="15" customHeight="1">
      <c r="A25" s="4" t="s">
        <v>510</v>
      </c>
      <c r="B25" s="4">
        <v>6788</v>
      </c>
      <c r="C25" s="15" t="s">
        <v>511</v>
      </c>
      <c r="D25" s="5">
        <v>0</v>
      </c>
      <c r="E25" s="5">
        <v>1</v>
      </c>
      <c r="F25" s="5">
        <v>0</v>
      </c>
      <c r="G25" s="5">
        <v>0</v>
      </c>
      <c r="H25" s="5">
        <v>0</v>
      </c>
      <c r="I25" s="5">
        <v>0</v>
      </c>
      <c r="J25" s="5">
        <v>0</v>
      </c>
      <c r="K25" s="26">
        <v>27</v>
      </c>
    </row>
    <row r="26" spans="1:12" ht="15" customHeight="1">
      <c r="A26" s="4" t="s">
        <v>380</v>
      </c>
      <c r="B26" s="4">
        <v>5889</v>
      </c>
      <c r="C26" s="15" t="s">
        <v>381</v>
      </c>
      <c r="D26" s="5">
        <v>1</v>
      </c>
      <c r="E26" s="5">
        <v>0</v>
      </c>
      <c r="F26" s="5">
        <v>0</v>
      </c>
      <c r="G26" s="5">
        <v>1</v>
      </c>
      <c r="H26" s="5">
        <v>1</v>
      </c>
      <c r="I26" s="5">
        <v>1</v>
      </c>
      <c r="J26" s="5">
        <v>0</v>
      </c>
      <c r="K26" s="26">
        <v>27</v>
      </c>
      <c r="L26" s="26">
        <v>28</v>
      </c>
    </row>
    <row r="27" spans="1:12" ht="15" customHeight="1">
      <c r="A27" s="4" t="s">
        <v>382</v>
      </c>
      <c r="B27" s="4">
        <v>5890</v>
      </c>
      <c r="C27" s="15" t="s">
        <v>383</v>
      </c>
      <c r="D27" s="5">
        <v>1</v>
      </c>
      <c r="E27" s="5">
        <v>0</v>
      </c>
      <c r="F27" s="5">
        <v>0</v>
      </c>
      <c r="G27" s="5">
        <v>1</v>
      </c>
      <c r="H27" s="5">
        <v>1</v>
      </c>
      <c r="I27" s="5">
        <v>1</v>
      </c>
      <c r="J27" s="5">
        <v>0</v>
      </c>
      <c r="K27" s="26">
        <v>27</v>
      </c>
      <c r="L27" s="26">
        <v>29</v>
      </c>
    </row>
    <row r="28" spans="1:12" ht="15" customHeight="1">
      <c r="A28" s="4" t="s">
        <v>384</v>
      </c>
      <c r="B28" s="4">
        <v>5892</v>
      </c>
      <c r="C28" s="15" t="s">
        <v>385</v>
      </c>
      <c r="D28" s="5">
        <v>1</v>
      </c>
      <c r="E28" s="5">
        <v>0</v>
      </c>
      <c r="F28" s="5">
        <v>0</v>
      </c>
      <c r="G28" s="5">
        <v>1</v>
      </c>
      <c r="H28" s="5">
        <v>1</v>
      </c>
      <c r="I28" s="5">
        <v>0</v>
      </c>
      <c r="J28" s="5">
        <v>0</v>
      </c>
      <c r="K28" s="26">
        <v>27</v>
      </c>
      <c r="L28" s="26">
        <v>31</v>
      </c>
    </row>
    <row r="29" spans="1:12" ht="15" customHeight="1">
      <c r="A29" s="4" t="s">
        <v>512</v>
      </c>
      <c r="B29" s="4">
        <v>6789</v>
      </c>
      <c r="C29" s="15" t="s">
        <v>513</v>
      </c>
      <c r="D29" s="5">
        <v>0</v>
      </c>
      <c r="E29" s="5">
        <v>1</v>
      </c>
      <c r="F29" s="5">
        <v>0</v>
      </c>
      <c r="G29" s="5">
        <v>0</v>
      </c>
      <c r="H29" s="5">
        <v>0</v>
      </c>
      <c r="I29" s="5">
        <v>0</v>
      </c>
      <c r="J29" s="5">
        <v>0</v>
      </c>
      <c r="K29" s="26">
        <v>27</v>
      </c>
    </row>
    <row r="30" spans="1:12" ht="15" customHeight="1">
      <c r="A30" s="4" t="s">
        <v>484</v>
      </c>
      <c r="B30" s="4">
        <v>6597</v>
      </c>
      <c r="C30" s="15" t="s">
        <v>485</v>
      </c>
      <c r="D30" s="5">
        <v>1</v>
      </c>
      <c r="E30" s="5">
        <v>0</v>
      </c>
      <c r="F30" s="5">
        <v>1</v>
      </c>
      <c r="G30" s="5">
        <v>1</v>
      </c>
      <c r="H30" s="5">
        <v>0</v>
      </c>
      <c r="I30" s="5">
        <v>1</v>
      </c>
      <c r="J30" s="5">
        <v>1</v>
      </c>
      <c r="K30" s="26">
        <v>27</v>
      </c>
      <c r="L30" s="26">
        <v>141</v>
      </c>
    </row>
    <row r="31" spans="1:12" ht="15" customHeight="1">
      <c r="A31" s="4" t="s">
        <v>480</v>
      </c>
      <c r="B31" s="4">
        <v>6595</v>
      </c>
      <c r="C31" s="15" t="s">
        <v>481</v>
      </c>
      <c r="D31" s="5">
        <v>1</v>
      </c>
      <c r="E31" s="5">
        <v>0</v>
      </c>
      <c r="F31" s="5">
        <v>1</v>
      </c>
      <c r="G31" s="5">
        <v>1</v>
      </c>
      <c r="H31" s="5">
        <v>0</v>
      </c>
      <c r="I31" s="5">
        <v>0</v>
      </c>
      <c r="J31" s="5">
        <v>1</v>
      </c>
      <c r="K31" s="26">
        <v>27</v>
      </c>
      <c r="L31" s="26">
        <v>141</v>
      </c>
    </row>
    <row r="32" spans="1:12" ht="15" customHeight="1">
      <c r="A32" s="4" t="s">
        <v>588</v>
      </c>
      <c r="B32" s="4">
        <v>8243</v>
      </c>
      <c r="C32" s="15" t="s">
        <v>589</v>
      </c>
      <c r="D32" s="5">
        <v>0</v>
      </c>
      <c r="E32" s="5">
        <v>0</v>
      </c>
      <c r="F32" s="5">
        <v>1</v>
      </c>
      <c r="G32" s="5">
        <v>0</v>
      </c>
      <c r="H32" s="5">
        <v>1</v>
      </c>
      <c r="I32" s="5">
        <v>1</v>
      </c>
      <c r="J32" s="5">
        <v>0</v>
      </c>
      <c r="K32" s="26">
        <v>32</v>
      </c>
    </row>
    <row r="33" spans="1:12" ht="15" customHeight="1">
      <c r="A33" s="4" t="s">
        <v>516</v>
      </c>
      <c r="B33" s="4">
        <v>6813</v>
      </c>
      <c r="C33" s="15" t="s">
        <v>517</v>
      </c>
      <c r="D33" s="5">
        <v>0</v>
      </c>
      <c r="E33" s="5">
        <v>1</v>
      </c>
      <c r="F33" s="5">
        <v>0</v>
      </c>
      <c r="G33" s="5">
        <v>0</v>
      </c>
      <c r="H33" s="5">
        <v>0</v>
      </c>
      <c r="I33" s="5">
        <v>0</v>
      </c>
      <c r="J33" s="5">
        <v>0</v>
      </c>
      <c r="K33" s="26">
        <v>32</v>
      </c>
    </row>
    <row r="34" spans="1:12" ht="15" customHeight="1">
      <c r="A34" s="4" t="s">
        <v>228</v>
      </c>
      <c r="B34" s="4">
        <v>3839</v>
      </c>
      <c r="C34" s="15" t="s">
        <v>229</v>
      </c>
      <c r="D34" s="5">
        <v>0</v>
      </c>
      <c r="E34" s="5">
        <v>1</v>
      </c>
      <c r="F34" s="5">
        <v>0</v>
      </c>
      <c r="G34" s="5">
        <v>0</v>
      </c>
      <c r="H34" s="5">
        <v>0</v>
      </c>
      <c r="I34" s="5">
        <v>0</v>
      </c>
      <c r="J34" s="5">
        <v>0</v>
      </c>
      <c r="K34" s="26">
        <v>36</v>
      </c>
    </row>
    <row r="35" spans="1:12" ht="15" customHeight="1">
      <c r="A35" s="4" t="s">
        <v>876</v>
      </c>
      <c r="B35" s="4">
        <v>27127</v>
      </c>
      <c r="C35" s="15" t="s">
        <v>877</v>
      </c>
      <c r="D35" s="5">
        <v>0</v>
      </c>
      <c r="E35" s="5">
        <v>0</v>
      </c>
      <c r="F35" s="5">
        <v>1</v>
      </c>
      <c r="G35" s="5">
        <v>0</v>
      </c>
      <c r="H35" s="5">
        <v>0</v>
      </c>
      <c r="I35" s="5">
        <v>0</v>
      </c>
      <c r="J35" s="5">
        <v>0</v>
      </c>
      <c r="K35" s="26">
        <v>36</v>
      </c>
    </row>
    <row r="36" spans="1:12" ht="15" customHeight="1">
      <c r="A36" s="19" t="s">
        <v>1172</v>
      </c>
      <c r="B36" s="19">
        <v>84816</v>
      </c>
      <c r="C36" s="20" t="s">
        <v>1173</v>
      </c>
      <c r="D36" s="21">
        <v>0</v>
      </c>
      <c r="E36" s="21">
        <v>0</v>
      </c>
      <c r="F36" s="21">
        <v>1</v>
      </c>
      <c r="G36" s="21">
        <v>1</v>
      </c>
      <c r="H36" s="21">
        <v>0</v>
      </c>
      <c r="I36" s="21">
        <v>0</v>
      </c>
      <c r="J36" s="21">
        <v>0</v>
      </c>
      <c r="K36" s="27">
        <v>36</v>
      </c>
      <c r="L36" s="27">
        <v>1</v>
      </c>
    </row>
    <row r="37" spans="1:12" ht="15" customHeight="1">
      <c r="A37" s="4" t="s">
        <v>542</v>
      </c>
      <c r="B37" s="4">
        <v>7223</v>
      </c>
      <c r="C37" s="15" t="s">
        <v>543</v>
      </c>
      <c r="D37" s="5">
        <v>0</v>
      </c>
      <c r="E37" s="5">
        <v>1</v>
      </c>
      <c r="F37" s="5">
        <v>0</v>
      </c>
      <c r="G37" s="5">
        <v>0</v>
      </c>
      <c r="H37" s="5">
        <v>0</v>
      </c>
      <c r="I37" s="5">
        <v>0</v>
      </c>
      <c r="J37" s="5">
        <v>0</v>
      </c>
      <c r="K37" s="26">
        <v>36</v>
      </c>
    </row>
    <row r="38" spans="1:12" ht="15" customHeight="1">
      <c r="A38" s="4" t="s">
        <v>230</v>
      </c>
      <c r="B38" s="4">
        <v>3840</v>
      </c>
      <c r="C38" s="15" t="s">
        <v>231</v>
      </c>
      <c r="D38" s="5">
        <v>0</v>
      </c>
      <c r="E38" s="5">
        <v>1</v>
      </c>
      <c r="F38" s="5">
        <v>0</v>
      </c>
      <c r="G38" s="5">
        <v>0</v>
      </c>
      <c r="H38" s="5">
        <v>0</v>
      </c>
      <c r="I38" s="5">
        <v>0</v>
      </c>
      <c r="J38" s="5">
        <v>0</v>
      </c>
      <c r="K38" s="26">
        <v>36</v>
      </c>
    </row>
    <row r="39" spans="1:12" s="24" customFormat="1" ht="15" customHeight="1">
      <c r="A39" s="4" t="s">
        <v>544</v>
      </c>
      <c r="B39" s="4">
        <v>7224</v>
      </c>
      <c r="C39" s="15" t="s">
        <v>545</v>
      </c>
      <c r="D39" s="5">
        <v>0</v>
      </c>
      <c r="E39" s="5">
        <v>1</v>
      </c>
      <c r="F39" s="5">
        <v>0</v>
      </c>
      <c r="G39" s="5">
        <v>0</v>
      </c>
      <c r="H39" s="5">
        <v>0</v>
      </c>
      <c r="I39" s="5">
        <v>0</v>
      </c>
      <c r="J39" s="5">
        <v>0</v>
      </c>
      <c r="K39" s="26">
        <v>36</v>
      </c>
      <c r="L39" s="26"/>
    </row>
    <row r="40" spans="1:12" ht="15" customHeight="1">
      <c r="A40" s="4" t="s">
        <v>806</v>
      </c>
      <c r="B40" s="4">
        <v>23132</v>
      </c>
      <c r="C40" s="15" t="s">
        <v>807</v>
      </c>
      <c r="D40" s="5">
        <v>1</v>
      </c>
      <c r="E40" s="5">
        <v>0</v>
      </c>
      <c r="F40" s="5">
        <v>0</v>
      </c>
      <c r="G40" s="5">
        <v>1</v>
      </c>
      <c r="H40" s="5">
        <v>0</v>
      </c>
      <c r="I40" s="5">
        <v>0</v>
      </c>
      <c r="J40" s="5">
        <v>0</v>
      </c>
      <c r="K40" s="26">
        <v>43</v>
      </c>
      <c r="L40" s="26">
        <v>36</v>
      </c>
    </row>
    <row r="41" spans="1:12" ht="15" customHeight="1">
      <c r="A41" s="4" t="s">
        <v>44</v>
      </c>
      <c r="B41" s="4">
        <v>546</v>
      </c>
      <c r="C41" s="15" t="s">
        <v>45</v>
      </c>
      <c r="D41" s="5">
        <v>1</v>
      </c>
      <c r="E41" s="5">
        <v>0</v>
      </c>
      <c r="F41" s="5">
        <v>0</v>
      </c>
      <c r="G41" s="5">
        <v>1</v>
      </c>
      <c r="H41" s="5">
        <v>1</v>
      </c>
      <c r="I41" s="5">
        <v>1</v>
      </c>
      <c r="J41" s="5">
        <v>1</v>
      </c>
      <c r="K41" s="26">
        <v>43</v>
      </c>
      <c r="L41" s="26">
        <v>36</v>
      </c>
    </row>
    <row r="42" spans="1:12" ht="15" customHeight="1">
      <c r="A42" s="4" t="s">
        <v>212</v>
      </c>
      <c r="B42" s="4">
        <v>3736</v>
      </c>
      <c r="C42" s="15" t="s">
        <v>213</v>
      </c>
      <c r="D42" s="5">
        <v>0</v>
      </c>
      <c r="E42" s="5">
        <v>1</v>
      </c>
      <c r="F42" s="5">
        <v>0</v>
      </c>
      <c r="G42" s="5">
        <v>0</v>
      </c>
      <c r="H42" s="5">
        <v>0</v>
      </c>
      <c r="I42" s="5">
        <v>0</v>
      </c>
      <c r="J42" s="5">
        <v>0</v>
      </c>
      <c r="K42" s="26">
        <v>43</v>
      </c>
    </row>
    <row r="43" spans="1:12" ht="15" customHeight="1">
      <c r="A43" s="4" t="s">
        <v>216</v>
      </c>
      <c r="B43" s="4">
        <v>3738</v>
      </c>
      <c r="C43" s="15" t="s">
        <v>217</v>
      </c>
      <c r="D43" s="5">
        <v>0</v>
      </c>
      <c r="E43" s="5">
        <v>1</v>
      </c>
      <c r="F43" s="5">
        <v>0</v>
      </c>
      <c r="G43" s="5">
        <v>0</v>
      </c>
      <c r="H43" s="5">
        <v>0</v>
      </c>
      <c r="I43" s="5">
        <v>0</v>
      </c>
      <c r="J43" s="5">
        <v>0</v>
      </c>
      <c r="K43" s="26">
        <v>43</v>
      </c>
    </row>
    <row r="44" spans="1:12" ht="15" customHeight="1">
      <c r="A44" s="4" t="s">
        <v>214</v>
      </c>
      <c r="B44" s="4">
        <v>3737</v>
      </c>
      <c r="C44" s="15" t="s">
        <v>215</v>
      </c>
      <c r="D44" s="5">
        <v>0</v>
      </c>
      <c r="E44" s="5">
        <v>1</v>
      </c>
      <c r="F44" s="5">
        <v>0</v>
      </c>
      <c r="G44" s="5">
        <v>0</v>
      </c>
      <c r="H44" s="5">
        <v>0</v>
      </c>
      <c r="I44" s="5">
        <v>0</v>
      </c>
      <c r="J44" s="5">
        <v>0</v>
      </c>
      <c r="K44" s="26">
        <v>43</v>
      </c>
    </row>
    <row r="45" spans="1:12" ht="15" customHeight="1">
      <c r="A45" s="4" t="s">
        <v>218</v>
      </c>
      <c r="B45" s="4">
        <v>3739</v>
      </c>
      <c r="C45" s="15" t="s">
        <v>219</v>
      </c>
      <c r="D45" s="5">
        <v>0</v>
      </c>
      <c r="E45" s="5">
        <v>1</v>
      </c>
      <c r="F45" s="5">
        <v>0</v>
      </c>
      <c r="G45" s="5">
        <v>0</v>
      </c>
      <c r="H45" s="5">
        <v>0</v>
      </c>
      <c r="I45" s="5">
        <v>0</v>
      </c>
      <c r="J45" s="5">
        <v>0</v>
      </c>
      <c r="K45" s="26">
        <v>43</v>
      </c>
    </row>
    <row r="46" spans="1:12" ht="15" customHeight="1">
      <c r="A46" s="4" t="s">
        <v>220</v>
      </c>
      <c r="B46" s="4">
        <v>3741</v>
      </c>
      <c r="C46" s="15" t="s">
        <v>221</v>
      </c>
      <c r="D46" s="5">
        <v>0</v>
      </c>
      <c r="E46" s="5">
        <v>1</v>
      </c>
      <c r="F46" s="5">
        <v>0</v>
      </c>
      <c r="G46" s="5">
        <v>0</v>
      </c>
      <c r="H46" s="5">
        <v>0</v>
      </c>
      <c r="I46" s="5">
        <v>1</v>
      </c>
      <c r="J46" s="5">
        <v>0</v>
      </c>
      <c r="K46" s="26">
        <v>43</v>
      </c>
    </row>
    <row r="47" spans="1:12" ht="15" customHeight="1">
      <c r="A47" s="4" t="s">
        <v>1218</v>
      </c>
      <c r="B47" s="4">
        <v>140739</v>
      </c>
      <c r="C47" s="15" t="s">
        <v>1219</v>
      </c>
      <c r="D47" s="5">
        <v>0</v>
      </c>
      <c r="E47" s="5">
        <v>0</v>
      </c>
      <c r="F47" s="5">
        <v>1</v>
      </c>
      <c r="G47" s="5">
        <v>0</v>
      </c>
      <c r="H47" s="5">
        <v>1</v>
      </c>
      <c r="I47" s="5">
        <v>0</v>
      </c>
      <c r="J47" s="5">
        <v>0</v>
      </c>
      <c r="K47" s="26">
        <v>43</v>
      </c>
    </row>
    <row r="48" spans="1:12" ht="15" customHeight="1">
      <c r="A48" s="10" t="s">
        <v>1372</v>
      </c>
      <c r="B48" s="13">
        <v>51741</v>
      </c>
      <c r="C48" s="16" t="s">
        <v>1376</v>
      </c>
      <c r="D48" s="9"/>
      <c r="E48" s="9">
        <v>1</v>
      </c>
      <c r="F48" s="9"/>
      <c r="G48" s="9"/>
      <c r="H48" s="9"/>
      <c r="I48" s="9"/>
      <c r="J48" s="9"/>
      <c r="K48" s="26">
        <v>48</v>
      </c>
    </row>
    <row r="49" spans="1:12" ht="15" customHeight="1">
      <c r="A49" s="4" t="s">
        <v>222</v>
      </c>
      <c r="B49" s="4">
        <v>3742</v>
      </c>
      <c r="C49" s="15" t="s">
        <v>223</v>
      </c>
      <c r="D49" s="5">
        <v>0</v>
      </c>
      <c r="E49" s="5">
        <v>1</v>
      </c>
      <c r="F49" s="5">
        <v>0</v>
      </c>
      <c r="G49" s="5">
        <v>0</v>
      </c>
      <c r="H49" s="5">
        <v>0</v>
      </c>
      <c r="I49" s="5">
        <v>0</v>
      </c>
      <c r="J49" s="5">
        <v>0</v>
      </c>
      <c r="K49" s="26">
        <v>48</v>
      </c>
    </row>
    <row r="50" spans="1:12" ht="15" customHeight="1">
      <c r="A50" s="4" t="s">
        <v>184</v>
      </c>
      <c r="B50" s="4">
        <v>2965</v>
      </c>
      <c r="C50" s="15" t="s">
        <v>185</v>
      </c>
      <c r="D50" s="5">
        <v>0</v>
      </c>
      <c r="E50" s="5">
        <v>1</v>
      </c>
      <c r="F50" s="5">
        <v>0</v>
      </c>
      <c r="G50" s="5">
        <v>0</v>
      </c>
      <c r="H50" s="5">
        <v>1</v>
      </c>
      <c r="I50" s="5">
        <v>0</v>
      </c>
      <c r="J50" s="5">
        <v>0</v>
      </c>
      <c r="K50" s="26">
        <v>48</v>
      </c>
    </row>
    <row r="51" spans="1:12" ht="15" customHeight="1">
      <c r="A51" s="4" t="s">
        <v>526</v>
      </c>
      <c r="B51" s="4">
        <v>7046</v>
      </c>
      <c r="C51" s="15" t="s">
        <v>527</v>
      </c>
      <c r="D51" s="5">
        <v>0</v>
      </c>
      <c r="E51" s="5">
        <v>1</v>
      </c>
      <c r="F51" s="5">
        <v>0</v>
      </c>
      <c r="G51" s="5">
        <v>0</v>
      </c>
      <c r="H51" s="5">
        <v>0</v>
      </c>
      <c r="I51" s="5">
        <v>0</v>
      </c>
      <c r="J51" s="5">
        <v>0</v>
      </c>
      <c r="K51" s="26">
        <v>53</v>
      </c>
    </row>
    <row r="52" spans="1:12" ht="15" customHeight="1">
      <c r="A52" s="4" t="s">
        <v>10</v>
      </c>
      <c r="B52" s="4">
        <v>91</v>
      </c>
      <c r="C52" s="15" t="s">
        <v>11</v>
      </c>
      <c r="D52" s="5">
        <v>0</v>
      </c>
      <c r="E52" s="5">
        <v>1</v>
      </c>
      <c r="F52" s="5">
        <v>0</v>
      </c>
      <c r="G52" s="5">
        <v>0</v>
      </c>
      <c r="H52" s="5">
        <v>0</v>
      </c>
      <c r="I52" s="5">
        <v>1</v>
      </c>
      <c r="J52" s="5">
        <v>0</v>
      </c>
      <c r="K52" s="26">
        <v>53</v>
      </c>
    </row>
    <row r="53" spans="1:12" ht="15" customHeight="1">
      <c r="A53" s="4" t="s">
        <v>224</v>
      </c>
      <c r="B53" s="4">
        <v>3743</v>
      </c>
      <c r="C53" s="15" t="s">
        <v>225</v>
      </c>
      <c r="D53" s="5">
        <v>0</v>
      </c>
      <c r="E53" s="5">
        <v>1</v>
      </c>
      <c r="F53" s="5">
        <v>0</v>
      </c>
      <c r="G53" s="5">
        <v>0</v>
      </c>
      <c r="H53" s="5">
        <v>0</v>
      </c>
      <c r="I53" s="5">
        <v>0</v>
      </c>
      <c r="J53" s="5">
        <v>0</v>
      </c>
      <c r="K53" s="26">
        <v>53</v>
      </c>
    </row>
    <row r="54" spans="1:12" ht="15" customHeight="1">
      <c r="A54" s="4" t="s">
        <v>102</v>
      </c>
      <c r="B54" s="4">
        <v>1111</v>
      </c>
      <c r="C54" s="15" t="s">
        <v>103</v>
      </c>
      <c r="D54" s="5">
        <v>0</v>
      </c>
      <c r="E54" s="5">
        <v>1</v>
      </c>
      <c r="F54" s="5">
        <v>0</v>
      </c>
      <c r="G54" s="5">
        <v>0</v>
      </c>
      <c r="H54" s="5">
        <v>1</v>
      </c>
      <c r="I54" s="5">
        <v>1</v>
      </c>
      <c r="J54" s="5">
        <v>1</v>
      </c>
      <c r="K54" s="26">
        <v>53</v>
      </c>
    </row>
    <row r="55" spans="1:12" s="24" customFormat="1" ht="15" customHeight="1">
      <c r="A55" s="4" t="s">
        <v>226</v>
      </c>
      <c r="B55" s="4">
        <v>3744</v>
      </c>
      <c r="C55" s="15" t="s">
        <v>227</v>
      </c>
      <c r="D55" s="5">
        <v>0</v>
      </c>
      <c r="E55" s="5">
        <v>1</v>
      </c>
      <c r="F55" s="5">
        <v>0</v>
      </c>
      <c r="G55" s="5">
        <v>0</v>
      </c>
      <c r="H55" s="5">
        <v>0</v>
      </c>
      <c r="I55" s="5">
        <v>0</v>
      </c>
      <c r="J55" s="5">
        <v>0</v>
      </c>
      <c r="K55" s="26">
        <v>53</v>
      </c>
      <c r="L55" s="26"/>
    </row>
    <row r="56" spans="1:12" ht="15" customHeight="1">
      <c r="A56" s="4" t="s">
        <v>660</v>
      </c>
      <c r="B56" s="4">
        <v>9113</v>
      </c>
      <c r="C56" s="15" t="s">
        <v>661</v>
      </c>
      <c r="D56" s="5">
        <v>0</v>
      </c>
      <c r="E56" s="5">
        <v>1</v>
      </c>
      <c r="F56" s="5">
        <v>0</v>
      </c>
      <c r="G56" s="5">
        <v>0</v>
      </c>
      <c r="H56" s="5">
        <v>0</v>
      </c>
      <c r="I56" s="5">
        <v>1</v>
      </c>
      <c r="J56" s="5">
        <v>0</v>
      </c>
      <c r="K56" s="26">
        <v>53</v>
      </c>
    </row>
    <row r="57" spans="1:12" ht="15" customHeight="1">
      <c r="A57" s="4" t="s">
        <v>880</v>
      </c>
      <c r="B57" s="4">
        <v>27244</v>
      </c>
      <c r="C57" s="15" t="s">
        <v>881</v>
      </c>
      <c r="D57" s="5">
        <v>0</v>
      </c>
      <c r="E57" s="5">
        <v>1</v>
      </c>
      <c r="F57" s="5">
        <v>0</v>
      </c>
      <c r="G57" s="5">
        <v>0</v>
      </c>
      <c r="H57" s="5">
        <v>0</v>
      </c>
      <c r="I57" s="5">
        <v>0</v>
      </c>
      <c r="J57" s="5">
        <v>0</v>
      </c>
      <c r="K57" s="26">
        <v>59</v>
      </c>
    </row>
    <row r="58" spans="1:12" ht="15" customHeight="1">
      <c r="A58" s="4" t="s">
        <v>540</v>
      </c>
      <c r="B58" s="4">
        <v>7220</v>
      </c>
      <c r="C58" s="15" t="s">
        <v>541</v>
      </c>
      <c r="D58" s="5">
        <v>0</v>
      </c>
      <c r="E58" s="5">
        <v>1</v>
      </c>
      <c r="F58" s="5">
        <v>0</v>
      </c>
      <c r="G58" s="5">
        <v>0</v>
      </c>
      <c r="H58" s="5">
        <v>0</v>
      </c>
      <c r="I58" s="5">
        <v>0</v>
      </c>
      <c r="J58" s="5">
        <v>0</v>
      </c>
      <c r="K58" s="26">
        <v>59</v>
      </c>
    </row>
    <row r="59" spans="1:12" ht="15" customHeight="1">
      <c r="A59" s="4" t="s">
        <v>1212</v>
      </c>
      <c r="B59" s="4">
        <v>130399</v>
      </c>
      <c r="C59" s="15" t="s">
        <v>1213</v>
      </c>
      <c r="D59" s="5">
        <v>0</v>
      </c>
      <c r="E59" s="5">
        <v>1</v>
      </c>
      <c r="F59" s="5">
        <v>0</v>
      </c>
      <c r="G59" s="5">
        <v>0</v>
      </c>
      <c r="H59" s="5">
        <v>0</v>
      </c>
      <c r="I59" s="5">
        <v>0</v>
      </c>
      <c r="J59" s="5">
        <v>0</v>
      </c>
      <c r="K59" s="26">
        <v>59</v>
      </c>
    </row>
    <row r="60" spans="1:12" ht="15" customHeight="1">
      <c r="A60" s="4" t="s">
        <v>188</v>
      </c>
      <c r="B60" s="4">
        <v>2967</v>
      </c>
      <c r="C60" s="15" t="s">
        <v>189</v>
      </c>
      <c r="D60" s="5">
        <v>1</v>
      </c>
      <c r="E60" s="5">
        <v>1</v>
      </c>
      <c r="F60" s="5">
        <v>0</v>
      </c>
      <c r="G60" s="5">
        <v>0</v>
      </c>
      <c r="H60" s="5">
        <v>1</v>
      </c>
      <c r="I60" s="5">
        <v>0</v>
      </c>
      <c r="J60" s="5">
        <v>0</v>
      </c>
      <c r="K60" s="26">
        <v>59</v>
      </c>
    </row>
    <row r="61" spans="1:12" ht="15" customHeight="1">
      <c r="A61" s="4" t="s">
        <v>1220</v>
      </c>
      <c r="B61" s="4">
        <v>143686</v>
      </c>
      <c r="C61" s="15" t="s">
        <v>1221</v>
      </c>
      <c r="D61" s="5">
        <v>0</v>
      </c>
      <c r="E61" s="5">
        <v>1</v>
      </c>
      <c r="F61" s="5">
        <v>0</v>
      </c>
      <c r="G61" s="5">
        <v>0</v>
      </c>
      <c r="H61" s="5">
        <v>0</v>
      </c>
      <c r="I61" s="5">
        <v>0</v>
      </c>
      <c r="J61" s="5">
        <v>0</v>
      </c>
      <c r="K61" s="26">
        <v>59</v>
      </c>
    </row>
    <row r="62" spans="1:12" ht="15" customHeight="1">
      <c r="A62" s="4" t="s">
        <v>868</v>
      </c>
      <c r="B62" s="4">
        <v>26524</v>
      </c>
      <c r="C62" s="15" t="s">
        <v>869</v>
      </c>
      <c r="D62" s="5">
        <v>0</v>
      </c>
      <c r="E62" s="5">
        <v>1</v>
      </c>
      <c r="F62" s="5">
        <v>0</v>
      </c>
      <c r="G62" s="5">
        <v>0</v>
      </c>
      <c r="H62" s="5">
        <v>0</v>
      </c>
      <c r="I62" s="5">
        <v>1</v>
      </c>
      <c r="J62" s="5">
        <v>0</v>
      </c>
      <c r="K62" s="26">
        <v>59</v>
      </c>
    </row>
    <row r="63" spans="1:12" ht="15" customHeight="1">
      <c r="A63" s="4" t="s">
        <v>518</v>
      </c>
      <c r="B63" s="4">
        <v>6814</v>
      </c>
      <c r="C63" s="15" t="s">
        <v>519</v>
      </c>
      <c r="D63" s="5">
        <v>0</v>
      </c>
      <c r="E63" s="5">
        <v>1</v>
      </c>
      <c r="F63" s="5">
        <v>0</v>
      </c>
      <c r="G63" s="5">
        <v>0</v>
      </c>
      <c r="H63" s="5">
        <v>0</v>
      </c>
      <c r="I63" s="5">
        <v>0</v>
      </c>
      <c r="J63" s="5">
        <v>0</v>
      </c>
      <c r="K63" s="26">
        <v>59</v>
      </c>
    </row>
    <row r="64" spans="1:12" ht="15" customHeight="1">
      <c r="A64" s="4" t="s">
        <v>1140</v>
      </c>
      <c r="B64" s="4">
        <v>83667</v>
      </c>
      <c r="C64" s="15" t="s">
        <v>1141</v>
      </c>
      <c r="D64" s="5">
        <v>0</v>
      </c>
      <c r="E64" s="5">
        <v>1</v>
      </c>
      <c r="F64" s="5">
        <v>0</v>
      </c>
      <c r="G64" s="5">
        <v>0</v>
      </c>
      <c r="H64" s="5">
        <v>1</v>
      </c>
      <c r="I64" s="5">
        <v>0</v>
      </c>
      <c r="J64" s="5">
        <v>0</v>
      </c>
      <c r="K64" s="26">
        <v>63</v>
      </c>
    </row>
    <row r="65" spans="1:12" ht="15" customHeight="1">
      <c r="A65" s="4" t="s">
        <v>246</v>
      </c>
      <c r="B65" s="4">
        <v>4221</v>
      </c>
      <c r="C65" s="15" t="s">
        <v>247</v>
      </c>
      <c r="D65" s="5">
        <v>0</v>
      </c>
      <c r="E65" s="5">
        <v>1</v>
      </c>
      <c r="F65" s="5">
        <v>0</v>
      </c>
      <c r="G65" s="5">
        <v>0</v>
      </c>
      <c r="H65" s="5">
        <v>1</v>
      </c>
      <c r="I65" s="5">
        <v>1</v>
      </c>
      <c r="J65" s="5">
        <v>0</v>
      </c>
      <c r="K65" s="26">
        <v>65</v>
      </c>
    </row>
    <row r="66" spans="1:12" ht="15" customHeight="1">
      <c r="A66" s="4" t="s">
        <v>146</v>
      </c>
      <c r="B66" s="4">
        <v>2070</v>
      </c>
      <c r="C66" s="15" t="s">
        <v>147</v>
      </c>
      <c r="D66" s="5">
        <v>0</v>
      </c>
      <c r="E66" s="5">
        <v>1</v>
      </c>
      <c r="F66" s="5">
        <v>0</v>
      </c>
      <c r="G66" s="5">
        <v>0</v>
      </c>
      <c r="H66" s="5">
        <v>1</v>
      </c>
      <c r="I66" s="5">
        <v>0</v>
      </c>
      <c r="J66" s="5">
        <v>0</v>
      </c>
      <c r="K66" s="26">
        <v>65</v>
      </c>
    </row>
    <row r="67" spans="1:12" ht="15" customHeight="1">
      <c r="A67" s="4" t="s">
        <v>154</v>
      </c>
      <c r="B67" s="4">
        <v>2138</v>
      </c>
      <c r="C67" s="15" t="s">
        <v>155</v>
      </c>
      <c r="D67" s="5">
        <v>0</v>
      </c>
      <c r="E67" s="5">
        <v>1</v>
      </c>
      <c r="F67" s="5">
        <v>0</v>
      </c>
      <c r="G67" s="5">
        <v>0</v>
      </c>
      <c r="H67" s="5">
        <v>1</v>
      </c>
      <c r="I67" s="5">
        <v>1</v>
      </c>
      <c r="J67" s="5">
        <v>0</v>
      </c>
      <c r="K67" s="26">
        <v>65</v>
      </c>
    </row>
    <row r="68" spans="1:12" ht="15" customHeight="1">
      <c r="A68" s="4" t="s">
        <v>504</v>
      </c>
      <c r="B68" s="4">
        <v>6776</v>
      </c>
      <c r="C68" s="15" t="s">
        <v>505</v>
      </c>
      <c r="D68" s="5">
        <v>0</v>
      </c>
      <c r="E68" s="5">
        <v>1</v>
      </c>
      <c r="F68" s="5">
        <v>0</v>
      </c>
      <c r="G68" s="5">
        <v>0</v>
      </c>
      <c r="H68" s="5">
        <v>0</v>
      </c>
      <c r="I68" s="5">
        <v>0</v>
      </c>
      <c r="J68" s="5">
        <v>0</v>
      </c>
      <c r="K68" s="26">
        <v>68</v>
      </c>
    </row>
    <row r="69" spans="1:12" ht="15" customHeight="1">
      <c r="A69" s="4" t="s">
        <v>506</v>
      </c>
      <c r="B69" s="4">
        <v>6777</v>
      </c>
      <c r="C69" s="15" t="s">
        <v>507</v>
      </c>
      <c r="D69" s="5">
        <v>0</v>
      </c>
      <c r="E69" s="5">
        <v>1</v>
      </c>
      <c r="F69" s="5">
        <v>0</v>
      </c>
      <c r="G69" s="5">
        <v>0</v>
      </c>
      <c r="H69" s="5">
        <v>0</v>
      </c>
      <c r="I69" s="5">
        <v>1</v>
      </c>
      <c r="J69" s="5">
        <v>0</v>
      </c>
      <c r="K69" s="26">
        <v>68</v>
      </c>
    </row>
    <row r="70" spans="1:12" ht="15" customHeight="1">
      <c r="A70" s="4" t="s">
        <v>1064</v>
      </c>
      <c r="B70" s="4">
        <v>60561</v>
      </c>
      <c r="C70" s="15" t="s">
        <v>1065</v>
      </c>
      <c r="D70" s="5">
        <v>0</v>
      </c>
      <c r="E70" s="5">
        <v>1</v>
      </c>
      <c r="F70" s="5">
        <v>0</v>
      </c>
      <c r="G70" s="5">
        <v>0</v>
      </c>
      <c r="H70" s="5">
        <v>1</v>
      </c>
      <c r="I70" s="5">
        <v>1</v>
      </c>
      <c r="J70" s="5">
        <v>0</v>
      </c>
      <c r="K70" s="26">
        <v>68</v>
      </c>
    </row>
    <row r="71" spans="1:12" ht="15" customHeight="1">
      <c r="A71" s="4" t="s">
        <v>408</v>
      </c>
      <c r="B71" s="12">
        <v>6121</v>
      </c>
      <c r="C71" s="15" t="s">
        <v>409</v>
      </c>
      <c r="D71" s="5">
        <v>0</v>
      </c>
      <c r="E71" s="5">
        <v>1</v>
      </c>
      <c r="F71" s="5">
        <v>0</v>
      </c>
      <c r="G71" s="5">
        <v>0</v>
      </c>
      <c r="H71" s="5">
        <v>0</v>
      </c>
      <c r="I71" s="5">
        <v>0</v>
      </c>
      <c r="J71" s="5">
        <v>0</v>
      </c>
      <c r="K71" s="26">
        <v>74</v>
      </c>
    </row>
    <row r="72" spans="1:12" ht="15" customHeight="1">
      <c r="A72" s="4" t="s">
        <v>156</v>
      </c>
      <c r="B72" s="12">
        <v>2139</v>
      </c>
      <c r="C72" s="15" t="s">
        <v>157</v>
      </c>
      <c r="D72" s="5">
        <v>0</v>
      </c>
      <c r="E72" s="5">
        <v>1</v>
      </c>
      <c r="F72" s="5">
        <v>0</v>
      </c>
      <c r="G72" s="5">
        <v>0</v>
      </c>
      <c r="H72" s="5">
        <v>1</v>
      </c>
      <c r="I72" s="5">
        <v>0</v>
      </c>
      <c r="J72" s="5">
        <v>0</v>
      </c>
      <c r="K72" s="26">
        <v>74</v>
      </c>
    </row>
    <row r="73" spans="1:12" ht="15" customHeight="1">
      <c r="A73" s="4" t="s">
        <v>368</v>
      </c>
      <c r="B73" s="12">
        <v>5810</v>
      </c>
      <c r="C73" s="15" t="s">
        <v>369</v>
      </c>
      <c r="D73" s="5">
        <v>0</v>
      </c>
      <c r="E73" s="5">
        <v>1</v>
      </c>
      <c r="F73" s="5">
        <v>1</v>
      </c>
      <c r="G73" s="5">
        <v>0</v>
      </c>
      <c r="H73" s="5">
        <v>1</v>
      </c>
      <c r="I73" s="5">
        <v>0</v>
      </c>
      <c r="J73" s="5">
        <v>0</v>
      </c>
      <c r="K73" s="26">
        <v>74</v>
      </c>
    </row>
    <row r="74" spans="1:12" ht="15" customHeight="1">
      <c r="A74" s="4" t="s">
        <v>1146</v>
      </c>
      <c r="B74" s="12">
        <v>83875</v>
      </c>
      <c r="C74" s="15" t="s">
        <v>1147</v>
      </c>
      <c r="D74" s="5">
        <v>0</v>
      </c>
      <c r="E74" s="5">
        <v>1</v>
      </c>
      <c r="F74" s="5">
        <v>0</v>
      </c>
      <c r="G74" s="5">
        <v>0</v>
      </c>
      <c r="H74" s="5">
        <v>0</v>
      </c>
      <c r="I74" s="5">
        <v>0</v>
      </c>
      <c r="J74" s="5">
        <v>0</v>
      </c>
      <c r="K74" s="26">
        <v>74</v>
      </c>
    </row>
    <row r="75" spans="1:12" ht="15" customHeight="1">
      <c r="A75" s="10" t="s">
        <v>1373</v>
      </c>
      <c r="B75" s="22">
        <v>100533179</v>
      </c>
      <c r="C75" s="16" t="s">
        <v>1377</v>
      </c>
      <c r="D75" s="9"/>
      <c r="E75" s="9"/>
      <c r="F75" s="9">
        <v>1</v>
      </c>
      <c r="G75" s="9"/>
      <c r="H75" s="9"/>
      <c r="I75" s="9"/>
      <c r="J75" s="9"/>
      <c r="K75" s="26">
        <v>74</v>
      </c>
    </row>
    <row r="76" spans="1:12" ht="15" customHeight="1">
      <c r="A76" s="4" t="s">
        <v>508</v>
      </c>
      <c r="B76" s="12">
        <v>6778</v>
      </c>
      <c r="C76" s="15" t="s">
        <v>509</v>
      </c>
      <c r="D76" s="5">
        <v>0</v>
      </c>
      <c r="E76" s="5">
        <v>1</v>
      </c>
      <c r="F76" s="5">
        <v>0</v>
      </c>
      <c r="G76" s="5">
        <v>0</v>
      </c>
      <c r="H76" s="5">
        <v>0</v>
      </c>
      <c r="I76" s="5">
        <v>0</v>
      </c>
      <c r="J76" s="5">
        <v>0</v>
      </c>
      <c r="K76" s="26">
        <v>74</v>
      </c>
    </row>
    <row r="77" spans="1:12" ht="15" customHeight="1">
      <c r="A77" s="4" t="s">
        <v>942</v>
      </c>
      <c r="B77" s="12">
        <v>53630</v>
      </c>
      <c r="C77" s="15" t="s">
        <v>943</v>
      </c>
      <c r="D77" s="5">
        <v>0</v>
      </c>
      <c r="E77" s="5">
        <v>1</v>
      </c>
      <c r="F77" s="5">
        <v>0</v>
      </c>
      <c r="G77" s="5">
        <v>0</v>
      </c>
      <c r="H77" s="5">
        <v>0</v>
      </c>
      <c r="I77" s="5">
        <v>0</v>
      </c>
      <c r="J77" s="5">
        <v>0</v>
      </c>
      <c r="K77" s="26">
        <v>74</v>
      </c>
    </row>
    <row r="78" spans="1:12" ht="15" customHeight="1">
      <c r="A78" s="4" t="s">
        <v>494</v>
      </c>
      <c r="B78" s="12">
        <v>6649</v>
      </c>
      <c r="C78" s="15" t="s">
        <v>495</v>
      </c>
      <c r="D78" s="5">
        <v>0</v>
      </c>
      <c r="E78" s="5">
        <v>1</v>
      </c>
      <c r="F78" s="5">
        <v>0</v>
      </c>
      <c r="G78" s="5">
        <v>1</v>
      </c>
      <c r="H78" s="5">
        <v>0</v>
      </c>
      <c r="I78" s="5">
        <v>0</v>
      </c>
      <c r="J78" s="5">
        <v>0</v>
      </c>
      <c r="K78" s="26">
        <v>74</v>
      </c>
      <c r="L78" s="26">
        <v>155</v>
      </c>
    </row>
    <row r="79" spans="1:12" ht="15" customHeight="1">
      <c r="A79" s="10" t="s">
        <v>1374</v>
      </c>
      <c r="B79" s="13">
        <v>55869</v>
      </c>
      <c r="C79" s="16" t="s">
        <v>1375</v>
      </c>
      <c r="D79" s="9"/>
      <c r="E79" s="9"/>
      <c r="F79" s="9">
        <v>1</v>
      </c>
      <c r="G79" s="9"/>
      <c r="H79" s="9"/>
      <c r="I79" s="11">
        <v>1</v>
      </c>
      <c r="J79" s="9"/>
      <c r="K79" s="26">
        <v>74</v>
      </c>
    </row>
    <row r="80" spans="1:12" ht="15" customHeight="1">
      <c r="A80" s="4" t="s">
        <v>158</v>
      </c>
      <c r="B80" s="12">
        <v>2140</v>
      </c>
      <c r="C80" s="15" t="s">
        <v>159</v>
      </c>
      <c r="D80" s="5">
        <v>0</v>
      </c>
      <c r="E80" s="5">
        <v>1</v>
      </c>
      <c r="F80" s="5">
        <v>0</v>
      </c>
      <c r="G80" s="5">
        <v>0</v>
      </c>
      <c r="H80" s="5">
        <v>1</v>
      </c>
      <c r="I80" s="5">
        <v>0</v>
      </c>
      <c r="J80" s="5">
        <v>0</v>
      </c>
      <c r="K80" s="26">
        <v>80</v>
      </c>
    </row>
    <row r="81" spans="1:12" ht="15" customHeight="1">
      <c r="A81" s="4" t="s">
        <v>376</v>
      </c>
      <c r="B81" s="4">
        <v>5887</v>
      </c>
      <c r="C81" s="15" t="s">
        <v>377</v>
      </c>
      <c r="D81" s="5">
        <v>1</v>
      </c>
      <c r="E81" s="5">
        <v>0</v>
      </c>
      <c r="F81" s="5">
        <v>1</v>
      </c>
      <c r="G81" s="5">
        <v>1</v>
      </c>
      <c r="H81" s="5">
        <v>1</v>
      </c>
      <c r="I81" s="5">
        <v>0</v>
      </c>
      <c r="J81" s="5">
        <v>0</v>
      </c>
      <c r="K81" s="26">
        <v>80</v>
      </c>
      <c r="L81" s="26">
        <v>132</v>
      </c>
    </row>
    <row r="82" spans="1:12" ht="15" customHeight="1">
      <c r="A82" s="4" t="s">
        <v>240</v>
      </c>
      <c r="B82" s="4">
        <v>3981</v>
      </c>
      <c r="C82" s="15" t="s">
        <v>241</v>
      </c>
      <c r="D82" s="5">
        <v>1</v>
      </c>
      <c r="E82" s="5">
        <v>1</v>
      </c>
      <c r="F82" s="5">
        <v>0</v>
      </c>
      <c r="G82" s="5">
        <v>0</v>
      </c>
      <c r="H82" s="5">
        <v>1</v>
      </c>
      <c r="I82" s="5">
        <v>0</v>
      </c>
      <c r="J82" s="5">
        <v>0</v>
      </c>
      <c r="K82" s="26">
        <v>82</v>
      </c>
    </row>
    <row r="83" spans="1:12" ht="15" customHeight="1">
      <c r="A83" s="4" t="s">
        <v>150</v>
      </c>
      <c r="B83" s="4">
        <v>2072</v>
      </c>
      <c r="C83" s="15" t="s">
        <v>151</v>
      </c>
      <c r="D83" s="5">
        <v>1</v>
      </c>
      <c r="E83" s="5">
        <v>0</v>
      </c>
      <c r="F83" s="5">
        <v>1</v>
      </c>
      <c r="G83" s="5">
        <v>1</v>
      </c>
      <c r="H83" s="5">
        <v>1</v>
      </c>
      <c r="I83" s="5">
        <v>0</v>
      </c>
      <c r="J83" s="5">
        <v>0</v>
      </c>
      <c r="K83" s="26">
        <v>82</v>
      </c>
      <c r="L83" s="26">
        <v>6</v>
      </c>
    </row>
    <row r="84" spans="1:12" ht="15" customHeight="1">
      <c r="A84" s="4" t="s">
        <v>730</v>
      </c>
      <c r="B84" s="4">
        <v>10321</v>
      </c>
      <c r="C84" s="15" t="s">
        <v>731</v>
      </c>
      <c r="D84" s="5">
        <v>0</v>
      </c>
      <c r="E84" s="5">
        <v>0</v>
      </c>
      <c r="F84" s="5">
        <v>1</v>
      </c>
      <c r="G84" s="5">
        <v>0</v>
      </c>
      <c r="H84" s="5">
        <v>0</v>
      </c>
      <c r="I84" s="5">
        <v>0</v>
      </c>
      <c r="J84" s="5">
        <v>0</v>
      </c>
      <c r="K84" s="26">
        <v>82</v>
      </c>
    </row>
    <row r="85" spans="1:12" ht="15" customHeight="1">
      <c r="A85" s="4" t="s">
        <v>1188</v>
      </c>
      <c r="B85" s="4">
        <v>94233</v>
      </c>
      <c r="C85" s="15" t="s">
        <v>1189</v>
      </c>
      <c r="D85" s="5">
        <v>0</v>
      </c>
      <c r="E85" s="5">
        <v>1</v>
      </c>
      <c r="F85" s="5">
        <v>0</v>
      </c>
      <c r="G85" s="5">
        <v>0</v>
      </c>
      <c r="H85" s="5">
        <v>0</v>
      </c>
      <c r="I85" s="5">
        <v>0</v>
      </c>
      <c r="J85" s="5">
        <v>0</v>
      </c>
      <c r="K85" s="26">
        <v>86</v>
      </c>
    </row>
    <row r="86" spans="1:12" ht="15" customHeight="1">
      <c r="A86" s="4" t="s">
        <v>756</v>
      </c>
      <c r="B86" s="4">
        <v>10721</v>
      </c>
      <c r="C86" s="15" t="s">
        <v>757</v>
      </c>
      <c r="D86" s="5">
        <v>0</v>
      </c>
      <c r="E86" s="5">
        <v>0</v>
      </c>
      <c r="F86" s="5">
        <v>1</v>
      </c>
      <c r="G86" s="5">
        <v>0</v>
      </c>
      <c r="H86" s="5">
        <v>1</v>
      </c>
      <c r="I86" s="5">
        <v>0</v>
      </c>
      <c r="J86" s="5">
        <v>0</v>
      </c>
      <c r="K86" s="26">
        <v>86</v>
      </c>
    </row>
    <row r="87" spans="1:12" ht="15" customHeight="1">
      <c r="A87" s="4" t="s">
        <v>538</v>
      </c>
      <c r="B87" s="4">
        <v>7180</v>
      </c>
      <c r="C87" s="15" t="s">
        <v>539</v>
      </c>
      <c r="D87" s="5">
        <v>0</v>
      </c>
      <c r="E87" s="5">
        <v>0</v>
      </c>
      <c r="F87" s="5">
        <v>1</v>
      </c>
      <c r="G87" s="5">
        <v>0</v>
      </c>
      <c r="H87" s="5">
        <v>0</v>
      </c>
      <c r="I87" s="5">
        <v>0</v>
      </c>
      <c r="J87" s="5">
        <v>0</v>
      </c>
      <c r="K87" s="26">
        <v>86</v>
      </c>
    </row>
    <row r="88" spans="1:12" ht="15" customHeight="1">
      <c r="A88" s="4" t="s">
        <v>18</v>
      </c>
      <c r="B88" s="4">
        <v>167</v>
      </c>
      <c r="C88" s="15" t="s">
        <v>19</v>
      </c>
      <c r="D88" s="5">
        <v>0</v>
      </c>
      <c r="E88" s="5">
        <v>0</v>
      </c>
      <c r="F88" s="5">
        <v>1</v>
      </c>
      <c r="G88" s="5">
        <v>0</v>
      </c>
      <c r="H88" s="5">
        <v>0</v>
      </c>
      <c r="I88" s="5">
        <v>0</v>
      </c>
      <c r="J88" s="5">
        <v>0</v>
      </c>
      <c r="K88" s="26">
        <v>86</v>
      </c>
    </row>
    <row r="89" spans="1:12" ht="15" customHeight="1">
      <c r="A89" s="4" t="s">
        <v>944</v>
      </c>
      <c r="B89" s="4">
        <v>53904</v>
      </c>
      <c r="C89" s="15" t="s">
        <v>945</v>
      </c>
      <c r="D89" s="5">
        <v>1</v>
      </c>
      <c r="E89" s="5">
        <v>1</v>
      </c>
      <c r="F89" s="5">
        <v>0</v>
      </c>
      <c r="G89" s="5">
        <v>0</v>
      </c>
      <c r="H89" s="5">
        <v>0</v>
      </c>
      <c r="I89" s="5">
        <v>0</v>
      </c>
      <c r="J89" s="5">
        <v>0</v>
      </c>
      <c r="K89" s="26">
        <v>91</v>
      </c>
    </row>
    <row r="90" spans="1:12" ht="15" customHeight="1">
      <c r="A90" s="4" t="s">
        <v>790</v>
      </c>
      <c r="B90" s="4">
        <v>22863</v>
      </c>
      <c r="C90" s="15" t="s">
        <v>791</v>
      </c>
      <c r="D90" s="5">
        <v>0</v>
      </c>
      <c r="E90" s="5">
        <v>1</v>
      </c>
      <c r="F90" s="5">
        <v>0</v>
      </c>
      <c r="G90" s="5">
        <v>0</v>
      </c>
      <c r="H90" s="5">
        <v>0</v>
      </c>
      <c r="I90" s="5">
        <v>0</v>
      </c>
      <c r="J90" s="5">
        <v>0</v>
      </c>
      <c r="K90" s="26">
        <v>91</v>
      </c>
    </row>
    <row r="91" spans="1:12" ht="15" customHeight="1">
      <c r="A91" s="4" t="s">
        <v>1216</v>
      </c>
      <c r="B91" s="4">
        <v>140469</v>
      </c>
      <c r="C91" s="15" t="s">
        <v>1217</v>
      </c>
      <c r="D91" s="5">
        <v>1</v>
      </c>
      <c r="E91" s="5">
        <v>1</v>
      </c>
      <c r="F91" s="5">
        <v>0</v>
      </c>
      <c r="G91" s="5">
        <v>0</v>
      </c>
      <c r="H91" s="5">
        <v>0</v>
      </c>
      <c r="I91" s="5">
        <v>0</v>
      </c>
      <c r="J91" s="5">
        <v>0</v>
      </c>
      <c r="K91" s="26">
        <v>91</v>
      </c>
    </row>
    <row r="92" spans="1:12" ht="15" customHeight="1">
      <c r="A92" s="4" t="s">
        <v>1060</v>
      </c>
      <c r="B92" s="4">
        <v>60485</v>
      </c>
      <c r="C92" s="15" t="s">
        <v>1061</v>
      </c>
      <c r="D92" s="5">
        <v>0</v>
      </c>
      <c r="E92" s="5">
        <v>1</v>
      </c>
      <c r="F92" s="5">
        <v>0</v>
      </c>
      <c r="G92" s="5">
        <v>0</v>
      </c>
      <c r="H92" s="5">
        <v>0</v>
      </c>
      <c r="I92" s="5">
        <v>0</v>
      </c>
      <c r="J92" s="5">
        <v>0</v>
      </c>
      <c r="K92" s="26">
        <v>91</v>
      </c>
    </row>
    <row r="93" spans="1:12" ht="15" customHeight="1">
      <c r="A93" s="4" t="s">
        <v>374</v>
      </c>
      <c r="B93" s="4">
        <v>5886</v>
      </c>
      <c r="C93" s="15" t="s">
        <v>375</v>
      </c>
      <c r="D93" s="5">
        <v>1</v>
      </c>
      <c r="E93" s="5">
        <v>0</v>
      </c>
      <c r="F93" s="5">
        <v>1</v>
      </c>
      <c r="G93" s="5">
        <v>1</v>
      </c>
      <c r="H93" s="5">
        <v>1</v>
      </c>
      <c r="I93" s="5">
        <v>0</v>
      </c>
      <c r="J93" s="5">
        <v>0</v>
      </c>
      <c r="K93" s="26">
        <v>91</v>
      </c>
      <c r="L93" s="26">
        <v>173</v>
      </c>
    </row>
    <row r="94" spans="1:12" ht="15" customHeight="1">
      <c r="A94" s="4" t="s">
        <v>72</v>
      </c>
      <c r="B94" s="4">
        <v>949</v>
      </c>
      <c r="C94" s="15" t="s">
        <v>73</v>
      </c>
      <c r="D94" s="5">
        <v>0</v>
      </c>
      <c r="E94" s="5">
        <v>1</v>
      </c>
      <c r="F94" s="5">
        <v>0</v>
      </c>
      <c r="G94" s="5">
        <v>0</v>
      </c>
      <c r="H94" s="5">
        <v>0</v>
      </c>
      <c r="I94" s="5">
        <v>0</v>
      </c>
      <c r="J94" s="5">
        <v>0</v>
      </c>
      <c r="K94" s="26">
        <v>98</v>
      </c>
    </row>
    <row r="95" spans="1:12" ht="15" customHeight="1">
      <c r="A95" s="4" t="s">
        <v>558</v>
      </c>
      <c r="B95" s="4">
        <v>7405</v>
      </c>
      <c r="C95" s="15" t="s">
        <v>559</v>
      </c>
      <c r="D95" s="5">
        <v>0</v>
      </c>
      <c r="E95" s="5">
        <v>1</v>
      </c>
      <c r="F95" s="5">
        <v>0</v>
      </c>
      <c r="G95" s="5">
        <v>0</v>
      </c>
      <c r="H95" s="5">
        <v>1</v>
      </c>
      <c r="I95" s="5">
        <v>0</v>
      </c>
      <c r="J95" s="5">
        <v>0</v>
      </c>
      <c r="K95" s="26">
        <v>98</v>
      </c>
    </row>
    <row r="96" spans="1:12" ht="15" customHeight="1">
      <c r="A96" s="4" t="s">
        <v>496</v>
      </c>
      <c r="B96" s="4">
        <v>6772</v>
      </c>
      <c r="C96" s="15" t="s">
        <v>497</v>
      </c>
      <c r="D96" s="5">
        <v>0</v>
      </c>
      <c r="E96" s="5">
        <v>1</v>
      </c>
      <c r="F96" s="5">
        <v>0</v>
      </c>
      <c r="G96" s="5">
        <v>0</v>
      </c>
      <c r="H96" s="5">
        <v>0</v>
      </c>
      <c r="I96" s="5">
        <v>0</v>
      </c>
      <c r="J96" s="5">
        <v>0</v>
      </c>
      <c r="K96" s="26">
        <v>98</v>
      </c>
    </row>
    <row r="97" spans="1:12" ht="15" customHeight="1">
      <c r="A97" s="4" t="s">
        <v>502</v>
      </c>
      <c r="B97" s="4">
        <v>6775</v>
      </c>
      <c r="C97" s="15" t="s">
        <v>503</v>
      </c>
      <c r="D97" s="5">
        <v>0</v>
      </c>
      <c r="E97" s="5">
        <v>1</v>
      </c>
      <c r="F97" s="5">
        <v>0</v>
      </c>
      <c r="G97" s="5">
        <v>0</v>
      </c>
      <c r="H97" s="5">
        <v>0</v>
      </c>
      <c r="I97" s="5">
        <v>0</v>
      </c>
      <c r="J97" s="5">
        <v>0</v>
      </c>
      <c r="K97" s="26">
        <v>98</v>
      </c>
    </row>
    <row r="98" spans="1:12" ht="15" customHeight="1">
      <c r="A98" s="4" t="s">
        <v>400</v>
      </c>
      <c r="B98" s="4">
        <v>6010</v>
      </c>
      <c r="C98" s="15" t="s">
        <v>401</v>
      </c>
      <c r="D98" s="5">
        <v>0</v>
      </c>
      <c r="E98" s="5">
        <v>1</v>
      </c>
      <c r="F98" s="5">
        <v>0</v>
      </c>
      <c r="G98" s="5">
        <v>0</v>
      </c>
      <c r="H98" s="5">
        <v>0</v>
      </c>
      <c r="I98" s="5">
        <v>0</v>
      </c>
      <c r="J98" s="5">
        <v>0</v>
      </c>
      <c r="K98" s="26">
        <v>98</v>
      </c>
    </row>
    <row r="99" spans="1:12" ht="15" customHeight="1">
      <c r="A99" s="4" t="s">
        <v>754</v>
      </c>
      <c r="B99" s="4">
        <v>10692</v>
      </c>
      <c r="C99" s="15" t="s">
        <v>755</v>
      </c>
      <c r="D99" s="5">
        <v>0</v>
      </c>
      <c r="E99" s="5">
        <v>1</v>
      </c>
      <c r="F99" s="5">
        <v>0</v>
      </c>
      <c r="G99" s="5">
        <v>0</v>
      </c>
      <c r="H99" s="5">
        <v>0</v>
      </c>
      <c r="I99" s="5">
        <v>0</v>
      </c>
      <c r="J99" s="5">
        <v>0</v>
      </c>
      <c r="K99" s="26">
        <v>98</v>
      </c>
    </row>
    <row r="100" spans="1:12" ht="15" customHeight="1">
      <c r="A100" s="4" t="s">
        <v>500</v>
      </c>
      <c r="B100" s="4">
        <v>6774</v>
      </c>
      <c r="C100" s="15" t="s">
        <v>501</v>
      </c>
      <c r="D100" s="5">
        <v>0</v>
      </c>
      <c r="E100" s="5">
        <v>1</v>
      </c>
      <c r="F100" s="5">
        <v>0</v>
      </c>
      <c r="G100" s="5">
        <v>0</v>
      </c>
      <c r="H100" s="5">
        <v>0</v>
      </c>
      <c r="I100" s="5">
        <v>0</v>
      </c>
      <c r="J100" s="5">
        <v>0</v>
      </c>
      <c r="K100" s="26">
        <v>98</v>
      </c>
    </row>
    <row r="101" spans="1:12" ht="15" customHeight="1">
      <c r="A101" s="4" t="s">
        <v>952</v>
      </c>
      <c r="B101" s="4">
        <v>54556</v>
      </c>
      <c r="C101" s="15" t="s">
        <v>953</v>
      </c>
      <c r="D101" s="5">
        <v>0</v>
      </c>
      <c r="E101" s="5">
        <v>0</v>
      </c>
      <c r="F101" s="5">
        <v>1</v>
      </c>
      <c r="G101" s="5">
        <v>0</v>
      </c>
      <c r="H101" s="5">
        <v>0</v>
      </c>
      <c r="I101" s="5">
        <v>0</v>
      </c>
      <c r="J101" s="5">
        <v>0</v>
      </c>
      <c r="K101" s="26">
        <v>98</v>
      </c>
    </row>
    <row r="102" spans="1:12" ht="15" customHeight="1">
      <c r="A102" s="4" t="s">
        <v>1258</v>
      </c>
      <c r="B102" s="4">
        <v>221391</v>
      </c>
      <c r="C102" s="15" t="s">
        <v>1259</v>
      </c>
      <c r="D102" s="5">
        <v>0</v>
      </c>
      <c r="E102" s="5">
        <v>1</v>
      </c>
      <c r="F102" s="5">
        <v>0</v>
      </c>
      <c r="G102" s="5">
        <v>0</v>
      </c>
      <c r="H102" s="5">
        <v>0</v>
      </c>
      <c r="I102" s="5">
        <v>0</v>
      </c>
      <c r="J102" s="5">
        <v>0</v>
      </c>
      <c r="K102" s="26">
        <v>110</v>
      </c>
    </row>
    <row r="103" spans="1:12" ht="15" customHeight="1">
      <c r="A103" s="19" t="s">
        <v>1072</v>
      </c>
      <c r="B103" s="19">
        <v>64135</v>
      </c>
      <c r="C103" s="20" t="s">
        <v>1073</v>
      </c>
      <c r="D103" s="21">
        <v>0</v>
      </c>
      <c r="E103" s="21">
        <v>0</v>
      </c>
      <c r="F103" s="21">
        <v>1</v>
      </c>
      <c r="G103" s="21">
        <v>0</v>
      </c>
      <c r="H103" s="21">
        <v>0</v>
      </c>
      <c r="I103" s="21">
        <v>0</v>
      </c>
      <c r="J103" s="21">
        <v>0</v>
      </c>
      <c r="K103" s="27">
        <v>110</v>
      </c>
      <c r="L103" s="27"/>
    </row>
    <row r="104" spans="1:12" ht="15" customHeight="1">
      <c r="A104" s="4" t="s">
        <v>962</v>
      </c>
      <c r="B104" s="4">
        <v>54821</v>
      </c>
      <c r="C104" s="15" t="s">
        <v>963</v>
      </c>
      <c r="D104" s="5">
        <v>0</v>
      </c>
      <c r="E104" s="5">
        <v>0</v>
      </c>
      <c r="F104" s="5">
        <v>1</v>
      </c>
      <c r="G104" s="5">
        <v>0</v>
      </c>
      <c r="H104" s="5">
        <v>0</v>
      </c>
      <c r="I104" s="5">
        <v>1</v>
      </c>
      <c r="J104" s="5">
        <v>0</v>
      </c>
      <c r="K104" s="26">
        <v>110</v>
      </c>
    </row>
    <row r="105" spans="1:12" ht="15" customHeight="1">
      <c r="A105" s="4" t="s">
        <v>498</v>
      </c>
      <c r="B105" s="4">
        <v>6773</v>
      </c>
      <c r="C105" s="15" t="s">
        <v>499</v>
      </c>
      <c r="D105" s="5">
        <v>0</v>
      </c>
      <c r="E105" s="5">
        <v>1</v>
      </c>
      <c r="F105" s="5">
        <v>0</v>
      </c>
      <c r="G105" s="5">
        <v>0</v>
      </c>
      <c r="H105" s="5">
        <v>0</v>
      </c>
      <c r="I105" s="5">
        <v>0</v>
      </c>
      <c r="J105" s="5">
        <v>0</v>
      </c>
      <c r="K105" s="26">
        <v>110</v>
      </c>
    </row>
    <row r="106" spans="1:12" ht="15" customHeight="1">
      <c r="A106" s="4" t="s">
        <v>840</v>
      </c>
      <c r="B106" s="4">
        <v>23596</v>
      </c>
      <c r="C106" s="15" t="s">
        <v>841</v>
      </c>
      <c r="D106" s="5">
        <v>0</v>
      </c>
      <c r="E106" s="5">
        <v>1</v>
      </c>
      <c r="F106" s="5">
        <v>0</v>
      </c>
      <c r="G106" s="5">
        <v>0</v>
      </c>
      <c r="H106" s="5">
        <v>0</v>
      </c>
      <c r="I106" s="5">
        <v>0</v>
      </c>
      <c r="J106" s="5">
        <v>0</v>
      </c>
      <c r="K106" s="26">
        <v>110</v>
      </c>
    </row>
    <row r="107" spans="1:12" ht="15" customHeight="1">
      <c r="A107" s="4" t="s">
        <v>820</v>
      </c>
      <c r="B107" s="4">
        <v>23261</v>
      </c>
      <c r="C107" s="15" t="s">
        <v>821</v>
      </c>
      <c r="D107" s="5">
        <v>0</v>
      </c>
      <c r="E107" s="5">
        <v>1</v>
      </c>
      <c r="F107" s="5">
        <v>0</v>
      </c>
      <c r="G107" s="5">
        <v>0</v>
      </c>
      <c r="H107" s="5">
        <v>0</v>
      </c>
      <c r="I107" s="5">
        <v>0</v>
      </c>
      <c r="J107" s="5">
        <v>0</v>
      </c>
      <c r="K107" s="26">
        <v>110</v>
      </c>
    </row>
    <row r="108" spans="1:12" ht="15" customHeight="1">
      <c r="A108" s="19" t="s">
        <v>838</v>
      </c>
      <c r="B108" s="19">
        <v>23586</v>
      </c>
      <c r="C108" s="20" t="s">
        <v>839</v>
      </c>
      <c r="D108" s="21">
        <v>0</v>
      </c>
      <c r="E108" s="21">
        <v>0</v>
      </c>
      <c r="F108" s="21">
        <v>1</v>
      </c>
      <c r="G108" s="21">
        <v>0</v>
      </c>
      <c r="H108" s="21">
        <v>0</v>
      </c>
      <c r="I108" s="21">
        <v>0</v>
      </c>
      <c r="J108" s="21">
        <v>0</v>
      </c>
      <c r="K108" s="27">
        <v>110</v>
      </c>
      <c r="L108" s="27"/>
    </row>
    <row r="109" spans="1:12" ht="15" customHeight="1">
      <c r="A109" s="4" t="s">
        <v>114</v>
      </c>
      <c r="B109" s="4">
        <v>1407</v>
      </c>
      <c r="C109" s="15" t="s">
        <v>115</v>
      </c>
      <c r="D109" s="5">
        <v>1</v>
      </c>
      <c r="E109" s="5">
        <v>1</v>
      </c>
      <c r="F109" s="5">
        <v>0</v>
      </c>
      <c r="G109" s="5">
        <v>0</v>
      </c>
      <c r="H109" s="5">
        <v>1</v>
      </c>
      <c r="I109" s="5">
        <v>0</v>
      </c>
      <c r="J109" s="5">
        <v>0</v>
      </c>
      <c r="K109" s="26">
        <v>110</v>
      </c>
    </row>
    <row r="110" spans="1:12" ht="15" customHeight="1">
      <c r="A110" s="4" t="s">
        <v>116</v>
      </c>
      <c r="B110" s="4">
        <v>1408</v>
      </c>
      <c r="C110" s="15" t="s">
        <v>117</v>
      </c>
      <c r="D110" s="5">
        <v>1</v>
      </c>
      <c r="E110" s="5">
        <v>1</v>
      </c>
      <c r="F110" s="5">
        <v>0</v>
      </c>
      <c r="G110" s="5">
        <v>0</v>
      </c>
      <c r="H110" s="5">
        <v>0</v>
      </c>
      <c r="I110" s="5">
        <v>0</v>
      </c>
      <c r="J110" s="5">
        <v>0</v>
      </c>
      <c r="K110" s="26">
        <v>110</v>
      </c>
    </row>
    <row r="111" spans="1:12" ht="15" customHeight="1">
      <c r="A111" s="4" t="s">
        <v>390</v>
      </c>
      <c r="B111" s="4">
        <v>5956</v>
      </c>
      <c r="C111" s="15" t="s">
        <v>391</v>
      </c>
      <c r="D111" s="5">
        <v>0</v>
      </c>
      <c r="E111" s="5">
        <v>1</v>
      </c>
      <c r="F111" s="5">
        <v>0</v>
      </c>
      <c r="G111" s="5">
        <v>0</v>
      </c>
      <c r="H111" s="5">
        <v>0</v>
      </c>
      <c r="I111" s="5">
        <v>0</v>
      </c>
      <c r="J111" s="5">
        <v>0</v>
      </c>
      <c r="K111" s="26">
        <v>110</v>
      </c>
    </row>
    <row r="112" spans="1:12" ht="15" customHeight="1">
      <c r="A112" s="4" t="s">
        <v>994</v>
      </c>
      <c r="B112" s="4">
        <v>55671</v>
      </c>
      <c r="C112" s="15" t="s">
        <v>995</v>
      </c>
      <c r="D112" s="5">
        <v>1</v>
      </c>
      <c r="E112" s="5">
        <v>0</v>
      </c>
      <c r="F112" s="5">
        <v>1</v>
      </c>
      <c r="G112" s="5">
        <v>1</v>
      </c>
      <c r="H112" s="5">
        <v>0</v>
      </c>
      <c r="I112" s="5">
        <v>0</v>
      </c>
      <c r="J112" s="5">
        <v>0</v>
      </c>
      <c r="K112" s="26">
        <v>110</v>
      </c>
      <c r="L112" s="26">
        <v>82</v>
      </c>
    </row>
    <row r="113" spans="1:12" ht="15" customHeight="1">
      <c r="A113" s="4" t="s">
        <v>1032</v>
      </c>
      <c r="B113" s="4">
        <v>57223</v>
      </c>
      <c r="C113" s="15" t="s">
        <v>1033</v>
      </c>
      <c r="D113" s="5">
        <v>1</v>
      </c>
      <c r="E113" s="5">
        <v>0</v>
      </c>
      <c r="F113" s="5">
        <v>1</v>
      </c>
      <c r="G113" s="5">
        <v>1</v>
      </c>
      <c r="H113" s="5">
        <v>0</v>
      </c>
      <c r="I113" s="5">
        <v>0</v>
      </c>
      <c r="J113" s="5">
        <v>0</v>
      </c>
      <c r="K113" s="26">
        <v>110</v>
      </c>
      <c r="L113" s="26">
        <v>82</v>
      </c>
    </row>
    <row r="114" spans="1:12" ht="15" customHeight="1">
      <c r="A114" s="4" t="s">
        <v>804</v>
      </c>
      <c r="B114" s="4">
        <v>23125</v>
      </c>
      <c r="C114" s="15" t="s">
        <v>805</v>
      </c>
      <c r="D114" s="5">
        <v>0</v>
      </c>
      <c r="E114" s="5">
        <v>1</v>
      </c>
      <c r="F114" s="5">
        <v>0</v>
      </c>
      <c r="G114" s="5">
        <v>0</v>
      </c>
      <c r="H114" s="5">
        <v>0</v>
      </c>
      <c r="I114" s="5">
        <v>0</v>
      </c>
      <c r="J114" s="5">
        <v>0</v>
      </c>
      <c r="K114" s="26">
        <v>110</v>
      </c>
    </row>
    <row r="115" spans="1:12" ht="15" customHeight="1">
      <c r="A115" s="4" t="s">
        <v>1310</v>
      </c>
      <c r="B115" s="4">
        <v>728458</v>
      </c>
      <c r="C115" s="15" t="s">
        <v>1311</v>
      </c>
      <c r="D115" s="5">
        <v>0</v>
      </c>
      <c r="E115" s="5">
        <v>1</v>
      </c>
      <c r="F115" s="5">
        <v>0</v>
      </c>
      <c r="G115" s="5">
        <v>0</v>
      </c>
      <c r="H115" s="5">
        <v>0</v>
      </c>
      <c r="I115" s="5">
        <v>0</v>
      </c>
      <c r="J115" s="5">
        <v>0</v>
      </c>
      <c r="K115" s="26">
        <v>110</v>
      </c>
    </row>
    <row r="116" spans="1:12" ht="15" customHeight="1">
      <c r="A116" s="4" t="s">
        <v>178</v>
      </c>
      <c r="B116" s="4">
        <v>2652</v>
      </c>
      <c r="C116" s="15" t="s">
        <v>179</v>
      </c>
      <c r="D116" s="5">
        <v>0</v>
      </c>
      <c r="E116" s="5">
        <v>1</v>
      </c>
      <c r="F116" s="5">
        <v>0</v>
      </c>
      <c r="G116" s="5">
        <v>0</v>
      </c>
      <c r="H116" s="5">
        <v>0</v>
      </c>
      <c r="I116" s="5">
        <v>0</v>
      </c>
      <c r="J116" s="5">
        <v>0</v>
      </c>
      <c r="K116" s="26">
        <v>110</v>
      </c>
    </row>
    <row r="117" spans="1:12" ht="15" customHeight="1">
      <c r="A117" s="4" t="s">
        <v>1318</v>
      </c>
      <c r="B117" s="4">
        <v>101060233</v>
      </c>
      <c r="C117" s="15" t="s">
        <v>1319</v>
      </c>
      <c r="D117" s="5">
        <v>0</v>
      </c>
      <c r="E117" s="5">
        <v>1</v>
      </c>
      <c r="F117" s="5">
        <v>0</v>
      </c>
      <c r="G117" s="5">
        <v>0</v>
      </c>
      <c r="H117" s="5">
        <v>0</v>
      </c>
      <c r="I117" s="5">
        <v>0</v>
      </c>
      <c r="J117" s="5">
        <v>0</v>
      </c>
      <c r="K117" s="26">
        <v>110</v>
      </c>
    </row>
    <row r="118" spans="1:12" ht="15" customHeight="1">
      <c r="A118" s="4" t="s">
        <v>48</v>
      </c>
      <c r="B118" s="4">
        <v>611</v>
      </c>
      <c r="C118" s="15" t="s">
        <v>49</v>
      </c>
      <c r="D118" s="5">
        <v>0</v>
      </c>
      <c r="E118" s="5">
        <v>1</v>
      </c>
      <c r="F118" s="5">
        <v>0</v>
      </c>
      <c r="G118" s="5">
        <v>0</v>
      </c>
      <c r="H118" s="5">
        <v>0</v>
      </c>
      <c r="I118" s="5">
        <v>0</v>
      </c>
      <c r="J118" s="5">
        <v>0</v>
      </c>
      <c r="K118" s="26">
        <v>110</v>
      </c>
    </row>
    <row r="119" spans="1:12" ht="15" customHeight="1">
      <c r="A119" s="4" t="s">
        <v>924</v>
      </c>
      <c r="B119" s="4">
        <v>51455</v>
      </c>
      <c r="C119" s="15" t="s">
        <v>925</v>
      </c>
      <c r="D119" s="5">
        <v>1</v>
      </c>
      <c r="E119" s="5">
        <v>0</v>
      </c>
      <c r="F119" s="5">
        <v>0</v>
      </c>
      <c r="G119" s="5">
        <v>1</v>
      </c>
      <c r="H119" s="5">
        <v>1</v>
      </c>
      <c r="I119" s="5">
        <v>0</v>
      </c>
      <c r="J119" s="5">
        <v>0</v>
      </c>
      <c r="K119" s="26">
        <v>128</v>
      </c>
      <c r="L119" s="26">
        <v>92</v>
      </c>
    </row>
    <row r="120" spans="1:12" ht="15" customHeight="1">
      <c r="A120" s="4" t="s">
        <v>784</v>
      </c>
      <c r="B120" s="4">
        <v>11201</v>
      </c>
      <c r="C120" s="15" t="s">
        <v>785</v>
      </c>
      <c r="D120" s="5">
        <v>1</v>
      </c>
      <c r="E120" s="5">
        <v>0</v>
      </c>
      <c r="F120" s="5">
        <v>0</v>
      </c>
      <c r="G120" s="5">
        <v>1</v>
      </c>
      <c r="H120" s="5">
        <v>1</v>
      </c>
      <c r="I120" s="5">
        <v>0</v>
      </c>
      <c r="J120" s="5">
        <v>0</v>
      </c>
      <c r="K120" s="26">
        <v>128</v>
      </c>
      <c r="L120" s="26">
        <v>117</v>
      </c>
    </row>
    <row r="121" spans="1:12" ht="15" customHeight="1">
      <c r="A121" s="4" t="s">
        <v>922</v>
      </c>
      <c r="B121" s="4">
        <v>51426</v>
      </c>
      <c r="C121" s="15" t="s">
        <v>923</v>
      </c>
      <c r="D121" s="5">
        <v>1</v>
      </c>
      <c r="E121" s="5">
        <v>0</v>
      </c>
      <c r="F121" s="5">
        <v>0</v>
      </c>
      <c r="G121" s="5">
        <v>1</v>
      </c>
      <c r="H121" s="5">
        <v>1</v>
      </c>
      <c r="I121" s="5">
        <v>0</v>
      </c>
      <c r="J121" s="5">
        <v>0</v>
      </c>
      <c r="K121" s="26">
        <v>128</v>
      </c>
      <c r="L121" s="26">
        <v>117</v>
      </c>
    </row>
    <row r="122" spans="1:12" ht="15" customHeight="1">
      <c r="A122" s="4" t="s">
        <v>316</v>
      </c>
      <c r="B122" s="4">
        <v>5429</v>
      </c>
      <c r="C122" s="15" t="s">
        <v>317</v>
      </c>
      <c r="D122" s="5">
        <v>1</v>
      </c>
      <c r="E122" s="5">
        <v>0</v>
      </c>
      <c r="F122" s="5">
        <v>1</v>
      </c>
      <c r="G122" s="5">
        <v>1</v>
      </c>
      <c r="H122" s="5">
        <v>1</v>
      </c>
      <c r="I122" s="5">
        <v>0</v>
      </c>
      <c r="J122" s="5">
        <v>0</v>
      </c>
      <c r="K122" s="26">
        <v>128</v>
      </c>
      <c r="L122" s="26">
        <v>117</v>
      </c>
    </row>
    <row r="123" spans="1:12" ht="15" customHeight="1">
      <c r="A123" s="4" t="s">
        <v>42</v>
      </c>
      <c r="B123" s="4">
        <v>545</v>
      </c>
      <c r="C123" s="15" t="s">
        <v>43</v>
      </c>
      <c r="D123" s="5">
        <v>1</v>
      </c>
      <c r="E123" s="5">
        <v>1</v>
      </c>
      <c r="F123" s="5">
        <v>0</v>
      </c>
      <c r="G123" s="5">
        <v>1</v>
      </c>
      <c r="H123" s="5">
        <v>1</v>
      </c>
      <c r="I123" s="5">
        <v>0</v>
      </c>
      <c r="J123" s="5">
        <v>0</v>
      </c>
      <c r="K123" s="26">
        <v>128</v>
      </c>
      <c r="L123" s="26">
        <v>298</v>
      </c>
    </row>
    <row r="124" spans="1:12" ht="15" customHeight="1">
      <c r="A124" s="4" t="s">
        <v>356</v>
      </c>
      <c r="B124" s="4">
        <v>5591</v>
      </c>
      <c r="C124" s="15" t="s">
        <v>357</v>
      </c>
      <c r="D124" s="5">
        <v>1</v>
      </c>
      <c r="E124" s="5">
        <v>0</v>
      </c>
      <c r="F124" s="5">
        <v>0</v>
      </c>
      <c r="G124" s="5">
        <v>1</v>
      </c>
      <c r="H124" s="5">
        <v>1</v>
      </c>
      <c r="I124" s="5">
        <v>1</v>
      </c>
      <c r="J124" s="5">
        <v>0</v>
      </c>
      <c r="K124" s="26">
        <v>128</v>
      </c>
      <c r="L124" s="26">
        <v>323</v>
      </c>
    </row>
    <row r="125" spans="1:12" ht="15" customHeight="1">
      <c r="A125" s="4" t="s">
        <v>566</v>
      </c>
      <c r="B125" s="4">
        <v>7508</v>
      </c>
      <c r="C125" s="15" t="s">
        <v>567</v>
      </c>
      <c r="D125" s="5">
        <v>1</v>
      </c>
      <c r="E125" s="5">
        <v>0</v>
      </c>
      <c r="F125" s="5">
        <v>1</v>
      </c>
      <c r="G125" s="5">
        <v>1</v>
      </c>
      <c r="H125" s="5">
        <v>1</v>
      </c>
      <c r="I125" s="5">
        <v>1</v>
      </c>
      <c r="J125" s="5">
        <v>0</v>
      </c>
      <c r="K125" s="26">
        <v>128</v>
      </c>
      <c r="L125" s="26">
        <v>55</v>
      </c>
    </row>
    <row r="126" spans="1:12" ht="15" customHeight="1">
      <c r="A126" s="4" t="s">
        <v>716</v>
      </c>
      <c r="B126" s="4">
        <v>10036</v>
      </c>
      <c r="C126" s="15" t="s">
        <v>717</v>
      </c>
      <c r="D126" s="5">
        <v>0</v>
      </c>
      <c r="E126" s="5">
        <v>1</v>
      </c>
      <c r="F126" s="5">
        <v>0</v>
      </c>
      <c r="G126" s="5">
        <v>0</v>
      </c>
      <c r="H126" s="5">
        <v>1</v>
      </c>
      <c r="I126" s="5">
        <v>0</v>
      </c>
      <c r="J126" s="5">
        <v>0</v>
      </c>
      <c r="K126" s="26">
        <v>128</v>
      </c>
    </row>
    <row r="127" spans="1:12" ht="15" customHeight="1">
      <c r="A127" s="4" t="s">
        <v>142</v>
      </c>
      <c r="B127" s="4">
        <v>2067</v>
      </c>
      <c r="C127" s="15" t="s">
        <v>143</v>
      </c>
      <c r="D127" s="5">
        <v>1</v>
      </c>
      <c r="E127" s="5">
        <v>0</v>
      </c>
      <c r="F127" s="5">
        <v>1</v>
      </c>
      <c r="G127" s="5">
        <v>1</v>
      </c>
      <c r="H127" s="5">
        <v>1</v>
      </c>
      <c r="I127" s="5">
        <v>0</v>
      </c>
      <c r="J127" s="5">
        <v>0</v>
      </c>
      <c r="K127" s="26">
        <v>128</v>
      </c>
      <c r="L127" s="26">
        <v>55</v>
      </c>
    </row>
    <row r="128" spans="1:12" ht="15" customHeight="1">
      <c r="A128" s="4" t="s">
        <v>1290</v>
      </c>
      <c r="B128" s="4">
        <v>375748</v>
      </c>
      <c r="C128" s="15" t="s">
        <v>1291</v>
      </c>
      <c r="D128" s="5">
        <v>0</v>
      </c>
      <c r="E128" s="5">
        <v>0</v>
      </c>
      <c r="F128" s="5">
        <v>1</v>
      </c>
      <c r="G128" s="5">
        <v>0</v>
      </c>
      <c r="H128" s="5">
        <v>1</v>
      </c>
      <c r="I128" s="5">
        <v>0</v>
      </c>
      <c r="J128" s="5">
        <v>0</v>
      </c>
      <c r="K128" s="26">
        <v>128</v>
      </c>
    </row>
    <row r="129" spans="1:12" ht="15" customHeight="1">
      <c r="A129" s="4" t="s">
        <v>788</v>
      </c>
      <c r="B129" s="4">
        <v>11284</v>
      </c>
      <c r="C129" s="15" t="s">
        <v>789</v>
      </c>
      <c r="D129" s="5">
        <v>1</v>
      </c>
      <c r="E129" s="5">
        <v>1</v>
      </c>
      <c r="F129" s="5">
        <v>0</v>
      </c>
      <c r="G129" s="5">
        <v>0</v>
      </c>
      <c r="H129" s="5">
        <v>1</v>
      </c>
      <c r="I129" s="5">
        <v>0</v>
      </c>
      <c r="J129" s="5">
        <v>0</v>
      </c>
      <c r="K129" s="26">
        <v>128</v>
      </c>
    </row>
    <row r="130" spans="1:12" ht="15" customHeight="1">
      <c r="A130" s="4" t="s">
        <v>966</v>
      </c>
      <c r="B130" s="4">
        <v>54840</v>
      </c>
      <c r="C130" s="15" t="s">
        <v>967</v>
      </c>
      <c r="D130" s="5">
        <v>1</v>
      </c>
      <c r="E130" s="5">
        <v>0</v>
      </c>
      <c r="F130" s="5">
        <v>0</v>
      </c>
      <c r="G130" s="5">
        <v>0</v>
      </c>
      <c r="H130" s="5">
        <v>1</v>
      </c>
      <c r="I130" s="5">
        <v>0</v>
      </c>
      <c r="J130" s="5">
        <v>0</v>
      </c>
      <c r="K130" s="26">
        <v>128</v>
      </c>
    </row>
    <row r="131" spans="1:12" ht="15" customHeight="1">
      <c r="A131" s="4" t="s">
        <v>564</v>
      </c>
      <c r="B131" s="4">
        <v>7507</v>
      </c>
      <c r="C131" s="15" t="s">
        <v>565</v>
      </c>
      <c r="D131" s="5">
        <v>1</v>
      </c>
      <c r="E131" s="5">
        <v>0</v>
      </c>
      <c r="F131" s="5">
        <v>1</v>
      </c>
      <c r="G131" s="5">
        <v>1</v>
      </c>
      <c r="H131" s="5">
        <v>1</v>
      </c>
      <c r="I131" s="5">
        <v>0</v>
      </c>
      <c r="J131" s="5">
        <v>0</v>
      </c>
      <c r="K131" s="26">
        <v>128</v>
      </c>
      <c r="L131" s="26">
        <v>42</v>
      </c>
    </row>
    <row r="132" spans="1:12" ht="15" customHeight="1">
      <c r="A132" s="4" t="s">
        <v>644</v>
      </c>
      <c r="B132" s="4">
        <v>8914</v>
      </c>
      <c r="C132" s="15" t="s">
        <v>645</v>
      </c>
      <c r="D132" s="5">
        <v>0</v>
      </c>
      <c r="E132" s="5">
        <v>1</v>
      </c>
      <c r="F132" s="5">
        <v>0</v>
      </c>
      <c r="G132" s="5">
        <v>0</v>
      </c>
      <c r="H132" s="5">
        <v>1</v>
      </c>
      <c r="I132" s="5">
        <v>1</v>
      </c>
      <c r="J132" s="5">
        <v>0</v>
      </c>
      <c r="K132" s="26">
        <v>128</v>
      </c>
    </row>
    <row r="133" spans="1:12" ht="15" customHeight="1">
      <c r="A133" s="4" t="s">
        <v>976</v>
      </c>
      <c r="B133" s="4">
        <v>55193</v>
      </c>
      <c r="C133" s="15" t="s">
        <v>977</v>
      </c>
      <c r="D133" s="5">
        <v>1</v>
      </c>
      <c r="E133" s="5">
        <v>0</v>
      </c>
      <c r="F133" s="5">
        <v>1</v>
      </c>
      <c r="G133" s="5">
        <v>1</v>
      </c>
      <c r="H133" s="5">
        <v>0</v>
      </c>
      <c r="I133" s="5">
        <v>1</v>
      </c>
      <c r="J133" s="5">
        <v>1</v>
      </c>
      <c r="K133" s="26">
        <v>128</v>
      </c>
      <c r="L133" s="26">
        <v>339</v>
      </c>
    </row>
    <row r="134" spans="1:12" ht="15" customHeight="1">
      <c r="A134" s="4" t="s">
        <v>152</v>
      </c>
      <c r="B134" s="4">
        <v>2073</v>
      </c>
      <c r="C134" s="15" t="s">
        <v>153</v>
      </c>
      <c r="D134" s="5">
        <v>1</v>
      </c>
      <c r="E134" s="5">
        <v>0</v>
      </c>
      <c r="F134" s="5">
        <v>1</v>
      </c>
      <c r="G134" s="5">
        <v>1</v>
      </c>
      <c r="H134" s="5">
        <v>1</v>
      </c>
      <c r="I134" s="5">
        <v>0</v>
      </c>
      <c r="J134" s="5">
        <v>0</v>
      </c>
      <c r="K134" s="26">
        <v>128</v>
      </c>
      <c r="L134" s="26">
        <v>50</v>
      </c>
    </row>
    <row r="135" spans="1:12" ht="15" customHeight="1">
      <c r="A135" s="4" t="s">
        <v>292</v>
      </c>
      <c r="B135" s="4">
        <v>5187</v>
      </c>
      <c r="C135" s="15" t="s">
        <v>293</v>
      </c>
      <c r="D135" s="5">
        <v>0</v>
      </c>
      <c r="E135" s="5">
        <v>1</v>
      </c>
      <c r="F135" s="5">
        <v>0</v>
      </c>
      <c r="G135" s="5">
        <v>0</v>
      </c>
      <c r="H135" s="5">
        <v>0</v>
      </c>
      <c r="I135" s="5">
        <v>0</v>
      </c>
      <c r="J135" s="5">
        <v>0</v>
      </c>
      <c r="K135" s="26">
        <v>128</v>
      </c>
    </row>
    <row r="136" spans="1:12" ht="15" customHeight="1">
      <c r="A136" s="4" t="s">
        <v>630</v>
      </c>
      <c r="B136" s="4">
        <v>8864</v>
      </c>
      <c r="C136" s="15" t="s">
        <v>631</v>
      </c>
      <c r="D136" s="5">
        <v>0</v>
      </c>
      <c r="E136" s="5">
        <v>1</v>
      </c>
      <c r="F136" s="5">
        <v>0</v>
      </c>
      <c r="G136" s="5">
        <v>0</v>
      </c>
      <c r="H136" s="5">
        <v>0</v>
      </c>
      <c r="I136" s="5">
        <v>0</v>
      </c>
      <c r="J136" s="5">
        <v>0</v>
      </c>
      <c r="K136" s="26">
        <v>128</v>
      </c>
    </row>
    <row r="137" spans="1:12" ht="15" customHeight="1">
      <c r="A137" s="19" t="s">
        <v>1104</v>
      </c>
      <c r="B137" s="19">
        <v>79132</v>
      </c>
      <c r="C137" s="20" t="s">
        <v>1105</v>
      </c>
      <c r="D137" s="21">
        <v>0</v>
      </c>
      <c r="E137" s="21">
        <v>0</v>
      </c>
      <c r="F137" s="21">
        <v>1</v>
      </c>
      <c r="G137" s="21">
        <v>0</v>
      </c>
      <c r="H137" s="21">
        <v>0</v>
      </c>
      <c r="I137" s="21">
        <v>0</v>
      </c>
      <c r="J137" s="21">
        <v>0</v>
      </c>
      <c r="K137" s="27">
        <v>128</v>
      </c>
      <c r="L137" s="27"/>
    </row>
    <row r="138" spans="1:12" ht="15" customHeight="1">
      <c r="A138" s="4" t="s">
        <v>628</v>
      </c>
      <c r="B138" s="4">
        <v>8863</v>
      </c>
      <c r="C138" s="15" t="s">
        <v>629</v>
      </c>
      <c r="D138" s="5">
        <v>0</v>
      </c>
      <c r="E138" s="5">
        <v>1</v>
      </c>
      <c r="F138" s="5">
        <v>0</v>
      </c>
      <c r="G138" s="5">
        <v>0</v>
      </c>
      <c r="H138" s="5">
        <v>0</v>
      </c>
      <c r="I138" s="5">
        <v>0</v>
      </c>
      <c r="J138" s="5">
        <v>0</v>
      </c>
      <c r="K138" s="26">
        <v>141</v>
      </c>
    </row>
    <row r="139" spans="1:12" ht="15" customHeight="1">
      <c r="A139" s="4" t="s">
        <v>50</v>
      </c>
      <c r="B139" s="4">
        <v>641</v>
      </c>
      <c r="C139" s="15" t="s">
        <v>51</v>
      </c>
      <c r="D139" s="5">
        <v>1</v>
      </c>
      <c r="E139" s="5">
        <v>0</v>
      </c>
      <c r="F139" s="5">
        <v>0</v>
      </c>
      <c r="G139" s="5">
        <v>1</v>
      </c>
      <c r="H139" s="5">
        <v>1</v>
      </c>
      <c r="I139" s="5">
        <v>1</v>
      </c>
      <c r="J139" s="5">
        <v>0</v>
      </c>
      <c r="K139" s="26">
        <v>141</v>
      </c>
      <c r="L139" s="26">
        <v>117</v>
      </c>
    </row>
    <row r="140" spans="1:12" ht="15" customHeight="1">
      <c r="A140" s="4" t="s">
        <v>562</v>
      </c>
      <c r="B140" s="4">
        <v>7486</v>
      </c>
      <c r="C140" s="15" t="s">
        <v>563</v>
      </c>
      <c r="D140" s="5">
        <v>1</v>
      </c>
      <c r="E140" s="5">
        <v>0</v>
      </c>
      <c r="F140" s="5">
        <v>1</v>
      </c>
      <c r="G140" s="5">
        <v>1</v>
      </c>
      <c r="H140" s="5">
        <v>1</v>
      </c>
      <c r="I140" s="5">
        <v>0</v>
      </c>
      <c r="J140" s="5">
        <v>0</v>
      </c>
      <c r="K140" s="26">
        <v>141</v>
      </c>
      <c r="L140" s="26">
        <v>132</v>
      </c>
    </row>
    <row r="141" spans="1:12" ht="15" customHeight="1">
      <c r="A141" s="4" t="s">
        <v>392</v>
      </c>
      <c r="B141" s="4">
        <v>5965</v>
      </c>
      <c r="C141" s="15" t="s">
        <v>393</v>
      </c>
      <c r="D141" s="5">
        <v>1</v>
      </c>
      <c r="E141" s="5">
        <v>0</v>
      </c>
      <c r="F141" s="5">
        <v>0</v>
      </c>
      <c r="G141" s="5">
        <v>1</v>
      </c>
      <c r="H141" s="5">
        <v>1</v>
      </c>
      <c r="I141" s="5">
        <v>0</v>
      </c>
      <c r="J141" s="5">
        <v>0</v>
      </c>
      <c r="K141" s="26">
        <v>141</v>
      </c>
      <c r="L141" s="26">
        <v>132</v>
      </c>
    </row>
    <row r="142" spans="1:12" ht="15" customHeight="1">
      <c r="A142" s="4" t="s">
        <v>680</v>
      </c>
      <c r="B142" s="4">
        <v>9400</v>
      </c>
      <c r="C142" s="15" t="s">
        <v>681</v>
      </c>
      <c r="D142" s="5">
        <v>1</v>
      </c>
      <c r="E142" s="5">
        <v>1</v>
      </c>
      <c r="F142" s="5">
        <v>1</v>
      </c>
      <c r="G142" s="5">
        <v>1</v>
      </c>
      <c r="H142" s="5">
        <v>1</v>
      </c>
      <c r="I142" s="5">
        <v>1</v>
      </c>
      <c r="J142" s="5">
        <v>0</v>
      </c>
      <c r="K142" s="26">
        <v>141</v>
      </c>
      <c r="L142" s="26">
        <v>147</v>
      </c>
    </row>
    <row r="143" spans="1:12" ht="15" customHeight="1">
      <c r="A143" s="4" t="s">
        <v>682</v>
      </c>
      <c r="B143" s="4">
        <v>9401</v>
      </c>
      <c r="C143" s="15" t="s">
        <v>683</v>
      </c>
      <c r="D143" s="5">
        <v>1</v>
      </c>
      <c r="E143" s="5">
        <v>0</v>
      </c>
      <c r="F143" s="5">
        <v>0</v>
      </c>
      <c r="G143" s="5">
        <v>1</v>
      </c>
      <c r="H143" s="5">
        <v>0</v>
      </c>
      <c r="I143" s="5">
        <v>0</v>
      </c>
      <c r="J143" s="5">
        <v>0</v>
      </c>
      <c r="K143" s="26">
        <v>141</v>
      </c>
      <c r="L143" s="26">
        <v>147</v>
      </c>
    </row>
    <row r="144" spans="1:12" ht="15" customHeight="1">
      <c r="A144" s="4" t="s">
        <v>1148</v>
      </c>
      <c r="B144" s="4">
        <v>83937</v>
      </c>
      <c r="C144" s="15" t="s">
        <v>1149</v>
      </c>
      <c r="D144" s="5">
        <v>0</v>
      </c>
      <c r="E144" s="5">
        <v>1</v>
      </c>
      <c r="F144" s="5">
        <v>0</v>
      </c>
      <c r="G144" s="5">
        <v>0</v>
      </c>
      <c r="H144" s="5">
        <v>0</v>
      </c>
      <c r="I144" s="5">
        <v>0</v>
      </c>
      <c r="J144" s="5">
        <v>0</v>
      </c>
      <c r="K144" s="26">
        <v>149</v>
      </c>
    </row>
    <row r="145" spans="1:12" ht="15" customHeight="1">
      <c r="A145" s="4" t="s">
        <v>372</v>
      </c>
      <c r="B145" s="4">
        <v>5884</v>
      </c>
      <c r="C145" s="15" t="s">
        <v>373</v>
      </c>
      <c r="D145" s="5">
        <v>1</v>
      </c>
      <c r="E145" s="5">
        <v>0</v>
      </c>
      <c r="F145" s="5">
        <v>1</v>
      </c>
      <c r="G145" s="5">
        <v>0</v>
      </c>
      <c r="H145" s="5">
        <v>1</v>
      </c>
      <c r="I145" s="5">
        <v>1</v>
      </c>
      <c r="J145" s="5">
        <v>0</v>
      </c>
      <c r="K145" s="26">
        <v>149</v>
      </c>
    </row>
    <row r="146" spans="1:12" ht="15" customHeight="1">
      <c r="A146" s="4" t="s">
        <v>486</v>
      </c>
      <c r="B146" s="4">
        <v>6598</v>
      </c>
      <c r="C146" s="15" t="s">
        <v>487</v>
      </c>
      <c r="D146" s="5">
        <v>1</v>
      </c>
      <c r="E146" s="5">
        <v>0</v>
      </c>
      <c r="F146" s="5">
        <v>1</v>
      </c>
      <c r="G146" s="5">
        <v>0</v>
      </c>
      <c r="H146" s="5">
        <v>1</v>
      </c>
      <c r="I146" s="5">
        <v>0</v>
      </c>
      <c r="J146" s="5">
        <v>1</v>
      </c>
      <c r="K146" s="26">
        <v>149</v>
      </c>
    </row>
    <row r="147" spans="1:12" ht="15" customHeight="1">
      <c r="A147" s="4" t="s">
        <v>702</v>
      </c>
      <c r="B147" s="4">
        <v>9770</v>
      </c>
      <c r="C147" s="15" t="s">
        <v>703</v>
      </c>
      <c r="D147" s="5">
        <v>0</v>
      </c>
      <c r="E147" s="5">
        <v>1</v>
      </c>
      <c r="F147" s="5">
        <v>0</v>
      </c>
      <c r="G147" s="5">
        <v>0</v>
      </c>
      <c r="H147" s="5">
        <v>0</v>
      </c>
      <c r="I147" s="5">
        <v>0</v>
      </c>
      <c r="J147" s="5">
        <v>0</v>
      </c>
      <c r="K147" s="26">
        <v>149</v>
      </c>
    </row>
    <row r="148" spans="1:12" ht="15" customHeight="1">
      <c r="A148" s="4" t="s">
        <v>1244</v>
      </c>
      <c r="B148" s="4">
        <v>166824</v>
      </c>
      <c r="C148" s="15" t="s">
        <v>1245</v>
      </c>
      <c r="D148" s="5">
        <v>0</v>
      </c>
      <c r="E148" s="5">
        <v>1</v>
      </c>
      <c r="F148" s="5">
        <v>0</v>
      </c>
      <c r="G148" s="5">
        <v>0</v>
      </c>
      <c r="H148" s="5">
        <v>0</v>
      </c>
      <c r="I148" s="5">
        <v>0</v>
      </c>
      <c r="J148" s="5">
        <v>0</v>
      </c>
      <c r="K148" s="26">
        <v>149</v>
      </c>
    </row>
    <row r="149" spans="1:12" ht="15" customHeight="1">
      <c r="A149" s="4" t="s">
        <v>1266</v>
      </c>
      <c r="B149" s="4">
        <v>246175</v>
      </c>
      <c r="C149" s="15" t="s">
        <v>1267</v>
      </c>
      <c r="D149" s="5">
        <v>1</v>
      </c>
      <c r="E149" s="5">
        <v>0</v>
      </c>
      <c r="F149" s="5">
        <v>0</v>
      </c>
      <c r="G149" s="5">
        <v>1</v>
      </c>
      <c r="H149" s="5">
        <v>1</v>
      </c>
      <c r="I149" s="5">
        <v>1</v>
      </c>
      <c r="J149" s="5">
        <v>0</v>
      </c>
      <c r="K149" s="26">
        <v>149</v>
      </c>
      <c r="L149" s="26">
        <v>298</v>
      </c>
    </row>
    <row r="150" spans="1:12" ht="15" customHeight="1">
      <c r="A150" s="4" t="s">
        <v>1038</v>
      </c>
      <c r="B150" s="4">
        <v>57472</v>
      </c>
      <c r="C150" s="15" t="s">
        <v>1039</v>
      </c>
      <c r="D150" s="5">
        <v>1</v>
      </c>
      <c r="E150" s="5">
        <v>0</v>
      </c>
      <c r="F150" s="5">
        <v>0</v>
      </c>
      <c r="G150" s="5">
        <v>1</v>
      </c>
      <c r="H150" s="5">
        <v>1</v>
      </c>
      <c r="I150" s="5">
        <v>1</v>
      </c>
      <c r="J150" s="5">
        <v>0</v>
      </c>
      <c r="K150" s="26">
        <v>149</v>
      </c>
      <c r="L150" s="26">
        <v>298</v>
      </c>
    </row>
    <row r="151" spans="1:12" ht="15" customHeight="1">
      <c r="A151" s="4" t="s">
        <v>830</v>
      </c>
      <c r="B151" s="4">
        <v>23357</v>
      </c>
      <c r="C151" s="15" t="s">
        <v>831</v>
      </c>
      <c r="D151" s="5">
        <v>1</v>
      </c>
      <c r="E151" s="5">
        <v>0</v>
      </c>
      <c r="F151" s="5">
        <v>0</v>
      </c>
      <c r="G151" s="5">
        <v>1</v>
      </c>
      <c r="H151" s="5">
        <v>0</v>
      </c>
      <c r="I151" s="5">
        <v>0</v>
      </c>
      <c r="J151" s="5">
        <v>0</v>
      </c>
      <c r="K151" s="26">
        <v>149</v>
      </c>
      <c r="L151" s="26">
        <v>323</v>
      </c>
    </row>
    <row r="152" spans="1:12" ht="15" customHeight="1">
      <c r="A152" s="4" t="s">
        <v>1250</v>
      </c>
      <c r="B152" s="4">
        <v>201626</v>
      </c>
      <c r="C152" s="15" t="s">
        <v>1251</v>
      </c>
      <c r="D152" s="5">
        <v>1</v>
      </c>
      <c r="E152" s="5">
        <v>0</v>
      </c>
      <c r="F152" s="5">
        <v>0</v>
      </c>
      <c r="G152" s="5">
        <v>1</v>
      </c>
      <c r="H152" s="5">
        <v>0</v>
      </c>
      <c r="I152" s="5">
        <v>0</v>
      </c>
      <c r="J152" s="5">
        <v>0</v>
      </c>
      <c r="K152" s="26">
        <v>149</v>
      </c>
      <c r="L152" s="26">
        <v>332</v>
      </c>
    </row>
    <row r="153" spans="1:12" ht="15" customHeight="1">
      <c r="A153" s="4" t="s">
        <v>1184</v>
      </c>
      <c r="B153" s="4">
        <v>90806</v>
      </c>
      <c r="C153" s="15" t="s">
        <v>1185</v>
      </c>
      <c r="D153" s="5">
        <v>1</v>
      </c>
      <c r="E153" s="5">
        <v>0</v>
      </c>
      <c r="F153" s="5">
        <v>0</v>
      </c>
      <c r="G153" s="5">
        <v>1</v>
      </c>
      <c r="H153" s="5">
        <v>0</v>
      </c>
      <c r="I153" s="5">
        <v>1</v>
      </c>
      <c r="J153" s="5">
        <v>0</v>
      </c>
      <c r="K153" s="26">
        <v>149</v>
      </c>
      <c r="L153" s="26">
        <v>332</v>
      </c>
    </row>
    <row r="154" spans="1:12" ht="15" customHeight="1">
      <c r="A154" s="4" t="s">
        <v>850</v>
      </c>
      <c r="B154" s="4">
        <v>25819</v>
      </c>
      <c r="C154" s="15" t="s">
        <v>851</v>
      </c>
      <c r="D154" s="5">
        <v>1</v>
      </c>
      <c r="E154" s="5">
        <v>1</v>
      </c>
      <c r="F154" s="5">
        <v>0</v>
      </c>
      <c r="G154" s="5">
        <v>1</v>
      </c>
      <c r="H154" s="5">
        <v>0</v>
      </c>
      <c r="I154" s="5">
        <v>0</v>
      </c>
      <c r="J154" s="5">
        <v>0</v>
      </c>
      <c r="K154" s="26">
        <v>149</v>
      </c>
      <c r="L154" s="26">
        <v>332</v>
      </c>
    </row>
    <row r="155" spans="1:12" s="24" customFormat="1" ht="15" customHeight="1">
      <c r="A155" s="4" t="s">
        <v>554</v>
      </c>
      <c r="B155" s="4">
        <v>7336</v>
      </c>
      <c r="C155" s="15" t="s">
        <v>555</v>
      </c>
      <c r="D155" s="5">
        <v>1</v>
      </c>
      <c r="E155" s="5">
        <v>0</v>
      </c>
      <c r="F155" s="5">
        <v>0</v>
      </c>
      <c r="G155" s="5">
        <v>1</v>
      </c>
      <c r="H155" s="5">
        <v>1</v>
      </c>
      <c r="I155" s="5">
        <v>0</v>
      </c>
      <c r="J155" s="5">
        <v>0</v>
      </c>
      <c r="K155" s="26">
        <v>156</v>
      </c>
      <c r="L155" s="26">
        <v>25</v>
      </c>
    </row>
    <row r="156" spans="1:12" ht="15" customHeight="1">
      <c r="A156" s="4" t="s">
        <v>552</v>
      </c>
      <c r="B156" s="4">
        <v>7335</v>
      </c>
      <c r="C156" s="15" t="s">
        <v>553</v>
      </c>
      <c r="D156" s="5">
        <v>1</v>
      </c>
      <c r="E156" s="5">
        <v>0</v>
      </c>
      <c r="F156" s="5">
        <v>0</v>
      </c>
      <c r="G156" s="5">
        <v>1</v>
      </c>
      <c r="H156" s="5">
        <v>1</v>
      </c>
      <c r="I156" s="5">
        <v>0</v>
      </c>
      <c r="J156" s="5">
        <v>0</v>
      </c>
      <c r="K156" s="26">
        <v>156</v>
      </c>
      <c r="L156" s="26">
        <v>25</v>
      </c>
    </row>
    <row r="157" spans="1:12" ht="15" customHeight="1">
      <c r="A157" s="4" t="s">
        <v>386</v>
      </c>
      <c r="B157" s="4">
        <v>5893</v>
      </c>
      <c r="C157" s="15" t="s">
        <v>387</v>
      </c>
      <c r="D157" s="5">
        <v>1</v>
      </c>
      <c r="E157" s="5">
        <v>0</v>
      </c>
      <c r="F157" s="5">
        <v>0</v>
      </c>
      <c r="G157" s="5">
        <v>1</v>
      </c>
      <c r="H157" s="5">
        <v>1</v>
      </c>
      <c r="I157" s="5">
        <v>0</v>
      </c>
      <c r="J157" s="5">
        <v>0</v>
      </c>
      <c r="K157" s="26">
        <v>157</v>
      </c>
      <c r="L157" s="26">
        <v>117</v>
      </c>
    </row>
    <row r="158" spans="1:12" ht="15" customHeight="1">
      <c r="A158" s="19" t="s">
        <v>612</v>
      </c>
      <c r="B158" s="19">
        <v>8458</v>
      </c>
      <c r="C158" s="20" t="s">
        <v>613</v>
      </c>
      <c r="D158" s="21">
        <v>1</v>
      </c>
      <c r="E158" s="21">
        <v>0</v>
      </c>
      <c r="F158" s="21">
        <v>0</v>
      </c>
      <c r="G158" s="21">
        <v>0</v>
      </c>
      <c r="H158" s="21">
        <v>0</v>
      </c>
      <c r="I158" s="21">
        <v>0</v>
      </c>
      <c r="J158" s="21">
        <v>0</v>
      </c>
      <c r="K158" s="27">
        <v>158</v>
      </c>
      <c r="L158" s="27"/>
    </row>
    <row r="159" spans="1:12" ht="15" customHeight="1">
      <c r="A159" s="4" t="s">
        <v>546</v>
      </c>
      <c r="B159" s="4">
        <v>7319</v>
      </c>
      <c r="C159" s="15" t="s">
        <v>547</v>
      </c>
      <c r="D159" s="5">
        <v>1</v>
      </c>
      <c r="E159" s="5">
        <v>0</v>
      </c>
      <c r="F159" s="5">
        <v>0</v>
      </c>
      <c r="G159" s="5">
        <v>1</v>
      </c>
      <c r="H159" s="5">
        <v>1</v>
      </c>
      <c r="I159" s="5">
        <v>0</v>
      </c>
      <c r="J159" s="5">
        <v>0</v>
      </c>
      <c r="K159" s="26">
        <v>160</v>
      </c>
      <c r="L159" s="26">
        <v>62</v>
      </c>
    </row>
    <row r="160" spans="1:12" ht="15" customHeight="1">
      <c r="A160" s="4" t="s">
        <v>548</v>
      </c>
      <c r="B160" s="4">
        <v>7320</v>
      </c>
      <c r="C160" s="15" t="s">
        <v>549</v>
      </c>
      <c r="D160" s="5">
        <v>1</v>
      </c>
      <c r="E160" s="5">
        <v>0</v>
      </c>
      <c r="F160" s="5">
        <v>0</v>
      </c>
      <c r="G160" s="5">
        <v>1</v>
      </c>
      <c r="H160" s="5">
        <v>1</v>
      </c>
      <c r="I160" s="5">
        <v>0</v>
      </c>
      <c r="J160" s="5">
        <v>0</v>
      </c>
      <c r="K160" s="26">
        <v>160</v>
      </c>
      <c r="L160" s="26">
        <v>62</v>
      </c>
    </row>
    <row r="161" spans="1:12" ht="15" customHeight="1">
      <c r="A161" s="4" t="s">
        <v>590</v>
      </c>
      <c r="B161" s="4">
        <v>8260</v>
      </c>
      <c r="C161" s="15" t="s">
        <v>591</v>
      </c>
      <c r="D161" s="5">
        <v>1</v>
      </c>
      <c r="E161" s="5">
        <v>0</v>
      </c>
      <c r="F161" s="5">
        <v>0</v>
      </c>
      <c r="G161" s="5">
        <v>0</v>
      </c>
      <c r="H161" s="5">
        <v>0</v>
      </c>
      <c r="I161" s="5">
        <v>0</v>
      </c>
      <c r="J161" s="5">
        <v>0</v>
      </c>
      <c r="K161" s="26">
        <v>162</v>
      </c>
    </row>
    <row r="162" spans="1:12" ht="15" customHeight="1">
      <c r="A162" s="4" t="s">
        <v>1170</v>
      </c>
      <c r="B162" s="4">
        <v>84779</v>
      </c>
      <c r="C162" s="15" t="s">
        <v>1171</v>
      </c>
      <c r="D162" s="5">
        <v>1</v>
      </c>
      <c r="E162" s="5">
        <v>0</v>
      </c>
      <c r="F162" s="5">
        <v>0</v>
      </c>
      <c r="G162" s="5">
        <v>0</v>
      </c>
      <c r="H162" s="5">
        <v>0</v>
      </c>
      <c r="I162" s="5">
        <v>0</v>
      </c>
      <c r="J162" s="5">
        <v>0</v>
      </c>
      <c r="K162" s="26">
        <v>162</v>
      </c>
    </row>
    <row r="163" spans="1:12" ht="15" customHeight="1">
      <c r="A163" s="4" t="s">
        <v>896</v>
      </c>
      <c r="B163" s="4">
        <v>29089</v>
      </c>
      <c r="C163" s="15" t="s">
        <v>897</v>
      </c>
      <c r="D163" s="5">
        <v>1</v>
      </c>
      <c r="E163" s="5">
        <v>0</v>
      </c>
      <c r="F163" s="5">
        <v>0</v>
      </c>
      <c r="G163" s="5">
        <v>0</v>
      </c>
      <c r="H163" s="5">
        <v>1</v>
      </c>
      <c r="I163" s="5">
        <v>0</v>
      </c>
      <c r="J163" s="5">
        <v>0</v>
      </c>
      <c r="K163" s="26">
        <v>165</v>
      </c>
    </row>
    <row r="164" spans="1:12" ht="15" customHeight="1">
      <c r="A164" s="4" t="s">
        <v>918</v>
      </c>
      <c r="B164" s="4">
        <v>51362</v>
      </c>
      <c r="C164" s="15" t="s">
        <v>919</v>
      </c>
      <c r="D164" s="5">
        <v>1</v>
      </c>
      <c r="E164" s="5">
        <v>0</v>
      </c>
      <c r="F164" s="5">
        <v>0</v>
      </c>
      <c r="G164" s="5">
        <v>0</v>
      </c>
      <c r="H164" s="5">
        <v>0</v>
      </c>
      <c r="I164" s="5">
        <v>0</v>
      </c>
      <c r="J164" s="5">
        <v>0</v>
      </c>
      <c r="K164" s="26">
        <v>165</v>
      </c>
    </row>
    <row r="165" spans="1:12" ht="15" customHeight="1">
      <c r="A165" s="4" t="s">
        <v>550</v>
      </c>
      <c r="B165" s="4">
        <v>7334</v>
      </c>
      <c r="C165" s="15" t="s">
        <v>551</v>
      </c>
      <c r="D165" s="5">
        <v>1</v>
      </c>
      <c r="E165" s="5">
        <v>0</v>
      </c>
      <c r="F165" s="5">
        <v>0</v>
      </c>
      <c r="G165" s="5">
        <v>0</v>
      </c>
      <c r="H165" s="5">
        <v>1</v>
      </c>
      <c r="I165" s="5">
        <v>0</v>
      </c>
      <c r="J165" s="5">
        <v>0</v>
      </c>
      <c r="K165" s="26">
        <v>165</v>
      </c>
    </row>
    <row r="166" spans="1:12" ht="15" customHeight="1">
      <c r="A166" s="4" t="s">
        <v>1296</v>
      </c>
      <c r="B166" s="4">
        <v>389898</v>
      </c>
      <c r="C166" s="15" t="s">
        <v>1297</v>
      </c>
      <c r="D166" s="5">
        <v>1</v>
      </c>
      <c r="E166" s="5">
        <v>0</v>
      </c>
      <c r="F166" s="5">
        <v>0</v>
      </c>
      <c r="G166" s="5">
        <v>0</v>
      </c>
      <c r="H166" s="5">
        <v>0</v>
      </c>
      <c r="I166" s="5">
        <v>0</v>
      </c>
      <c r="J166" s="5">
        <v>0</v>
      </c>
      <c r="K166" s="26">
        <v>165</v>
      </c>
    </row>
    <row r="167" spans="1:12" ht="15" customHeight="1">
      <c r="A167" s="4" t="s">
        <v>886</v>
      </c>
      <c r="B167" s="4">
        <v>27338</v>
      </c>
      <c r="C167" s="15" t="s">
        <v>887</v>
      </c>
      <c r="D167" s="5">
        <v>1</v>
      </c>
      <c r="E167" s="5">
        <v>0</v>
      </c>
      <c r="F167" s="5">
        <v>0</v>
      </c>
      <c r="G167" s="5">
        <v>1</v>
      </c>
      <c r="H167" s="5">
        <v>0</v>
      </c>
      <c r="I167" s="5">
        <v>1</v>
      </c>
      <c r="J167" s="5">
        <v>0</v>
      </c>
      <c r="K167" s="26">
        <v>167</v>
      </c>
      <c r="L167" s="26">
        <v>178</v>
      </c>
    </row>
    <row r="168" spans="1:12" ht="15" customHeight="1">
      <c r="A168" s="4" t="s">
        <v>722</v>
      </c>
      <c r="B168" s="4">
        <v>10111</v>
      </c>
      <c r="C168" s="15" t="s">
        <v>723</v>
      </c>
      <c r="D168" s="5">
        <v>1</v>
      </c>
      <c r="E168" s="5">
        <v>0</v>
      </c>
      <c r="F168" s="5">
        <v>0</v>
      </c>
      <c r="G168" s="5">
        <v>1</v>
      </c>
      <c r="H168" s="5">
        <v>1</v>
      </c>
      <c r="I168" s="5">
        <v>0</v>
      </c>
      <c r="J168" s="5">
        <v>0</v>
      </c>
      <c r="K168" s="26">
        <v>169</v>
      </c>
      <c r="L168" s="26">
        <v>47</v>
      </c>
    </row>
    <row r="169" spans="1:12" ht="15" customHeight="1">
      <c r="A169" s="4" t="s">
        <v>128</v>
      </c>
      <c r="B169" s="4">
        <v>1460</v>
      </c>
      <c r="C169" s="15" t="s">
        <v>129</v>
      </c>
      <c r="D169" s="5">
        <v>1</v>
      </c>
      <c r="E169" s="5">
        <v>0</v>
      </c>
      <c r="F169" s="5">
        <v>0</v>
      </c>
      <c r="G169" s="5">
        <v>1</v>
      </c>
      <c r="H169" s="5">
        <v>0</v>
      </c>
      <c r="I169" s="5">
        <v>0</v>
      </c>
      <c r="J169" s="5">
        <v>0</v>
      </c>
      <c r="K169" s="26">
        <v>169</v>
      </c>
      <c r="L169" s="26">
        <v>58</v>
      </c>
    </row>
    <row r="170" spans="1:12" ht="15" customHeight="1">
      <c r="A170" s="4" t="s">
        <v>416</v>
      </c>
      <c r="B170" s="4">
        <v>6142</v>
      </c>
      <c r="C170" s="15" t="s">
        <v>417</v>
      </c>
      <c r="D170" s="5">
        <v>1</v>
      </c>
      <c r="E170" s="5">
        <v>0</v>
      </c>
      <c r="F170" s="5">
        <v>0</v>
      </c>
      <c r="G170" s="5">
        <v>1</v>
      </c>
      <c r="H170" s="5">
        <v>0</v>
      </c>
      <c r="I170" s="5">
        <v>0</v>
      </c>
      <c r="J170" s="5">
        <v>0</v>
      </c>
      <c r="K170" s="26">
        <v>169</v>
      </c>
      <c r="L170" s="26">
        <v>74</v>
      </c>
    </row>
    <row r="171" spans="1:12" ht="15" customHeight="1">
      <c r="A171" s="4" t="s">
        <v>568</v>
      </c>
      <c r="B171" s="4">
        <v>7517</v>
      </c>
      <c r="C171" s="15" t="s">
        <v>569</v>
      </c>
      <c r="D171" s="5">
        <v>1</v>
      </c>
      <c r="E171" s="5">
        <v>0</v>
      </c>
      <c r="F171" s="5">
        <v>0</v>
      </c>
      <c r="G171" s="5">
        <v>1</v>
      </c>
      <c r="H171" s="5">
        <v>1</v>
      </c>
      <c r="I171" s="5">
        <v>1</v>
      </c>
      <c r="J171" s="5">
        <v>0</v>
      </c>
      <c r="K171" s="26">
        <v>172</v>
      </c>
      <c r="L171" s="26">
        <v>47</v>
      </c>
    </row>
    <row r="172" spans="1:12" ht="15" customHeight="1">
      <c r="A172" s="4" t="s">
        <v>320</v>
      </c>
      <c r="B172" s="4">
        <v>5438</v>
      </c>
      <c r="C172" s="15" t="s">
        <v>321</v>
      </c>
      <c r="D172" s="5">
        <v>1</v>
      </c>
      <c r="E172" s="5">
        <v>0</v>
      </c>
      <c r="F172" s="5">
        <v>0</v>
      </c>
      <c r="G172" s="5">
        <v>1</v>
      </c>
      <c r="H172" s="5">
        <v>1</v>
      </c>
      <c r="I172" s="5">
        <v>0</v>
      </c>
      <c r="J172" s="5">
        <v>0</v>
      </c>
      <c r="K172" s="26">
        <v>172</v>
      </c>
      <c r="L172" s="26">
        <v>117</v>
      </c>
    </row>
    <row r="173" spans="1:12" ht="15" customHeight="1">
      <c r="A173" s="4" t="s">
        <v>912</v>
      </c>
      <c r="B173" s="4">
        <v>51126</v>
      </c>
      <c r="C173" s="15" t="s">
        <v>913</v>
      </c>
      <c r="D173" s="5">
        <v>1</v>
      </c>
      <c r="E173" s="5">
        <v>0</v>
      </c>
      <c r="F173" s="5">
        <v>0</v>
      </c>
      <c r="G173" s="5">
        <v>1</v>
      </c>
      <c r="H173" s="5">
        <v>0</v>
      </c>
      <c r="I173" s="5">
        <v>0</v>
      </c>
      <c r="J173" s="5">
        <v>0</v>
      </c>
      <c r="K173" s="26">
        <v>172</v>
      </c>
      <c r="L173" s="26">
        <v>340</v>
      </c>
    </row>
    <row r="174" spans="1:12" ht="15" customHeight="1">
      <c r="A174" s="4" t="s">
        <v>580</v>
      </c>
      <c r="B174" s="4">
        <v>8089</v>
      </c>
      <c r="C174" s="15" t="s">
        <v>581</v>
      </c>
      <c r="D174" s="5">
        <v>1</v>
      </c>
      <c r="E174" s="5">
        <v>0</v>
      </c>
      <c r="F174" s="5">
        <v>0</v>
      </c>
      <c r="G174" s="5">
        <v>0</v>
      </c>
      <c r="H174" s="5">
        <v>0</v>
      </c>
      <c r="I174" s="5">
        <v>1</v>
      </c>
      <c r="J174" s="5">
        <v>0</v>
      </c>
      <c r="K174" s="26">
        <v>175</v>
      </c>
    </row>
    <row r="175" spans="1:12" ht="15" customHeight="1">
      <c r="A175" s="4" t="s">
        <v>1110</v>
      </c>
      <c r="B175" s="4">
        <v>79446</v>
      </c>
      <c r="C175" s="15" t="s">
        <v>1111</v>
      </c>
      <c r="D175" s="5">
        <v>1</v>
      </c>
      <c r="E175" s="5">
        <v>0</v>
      </c>
      <c r="F175" s="5">
        <v>0</v>
      </c>
      <c r="G175" s="5">
        <v>0</v>
      </c>
      <c r="H175" s="5">
        <v>0</v>
      </c>
      <c r="I175" s="5">
        <v>0</v>
      </c>
      <c r="J175" s="5">
        <v>0</v>
      </c>
      <c r="K175" s="26">
        <v>175</v>
      </c>
    </row>
    <row r="176" spans="1:12" ht="15" customHeight="1">
      <c r="A176" s="4" t="s">
        <v>694</v>
      </c>
      <c r="B176" s="4">
        <v>9669</v>
      </c>
      <c r="C176" s="15" t="s">
        <v>695</v>
      </c>
      <c r="D176" s="5">
        <v>1</v>
      </c>
      <c r="E176" s="5">
        <v>0</v>
      </c>
      <c r="F176" s="5">
        <v>0</v>
      </c>
      <c r="G176" s="5">
        <v>1</v>
      </c>
      <c r="H176" s="5">
        <v>0</v>
      </c>
      <c r="I176" s="5">
        <v>0</v>
      </c>
      <c r="J176" s="5">
        <v>0</v>
      </c>
      <c r="K176" s="26">
        <v>191</v>
      </c>
      <c r="L176" s="26">
        <v>68</v>
      </c>
    </row>
    <row r="177" spans="1:12" ht="15" customHeight="1">
      <c r="A177" s="4" t="s">
        <v>676</v>
      </c>
      <c r="B177" s="4">
        <v>9296</v>
      </c>
      <c r="C177" s="15" t="s">
        <v>677</v>
      </c>
      <c r="D177" s="5">
        <v>1</v>
      </c>
      <c r="E177" s="5">
        <v>0</v>
      </c>
      <c r="F177" s="5">
        <v>0</v>
      </c>
      <c r="G177" s="5">
        <v>1</v>
      </c>
      <c r="H177" s="5">
        <v>0</v>
      </c>
      <c r="I177" s="5">
        <v>0</v>
      </c>
      <c r="J177" s="5">
        <v>0</v>
      </c>
      <c r="K177" s="26">
        <v>191</v>
      </c>
      <c r="L177" s="26">
        <v>82</v>
      </c>
    </row>
    <row r="178" spans="1:12" ht="15" customHeight="1">
      <c r="A178" s="4" t="s">
        <v>794</v>
      </c>
      <c r="B178" s="4">
        <v>22908</v>
      </c>
      <c r="C178" s="15" t="s">
        <v>795</v>
      </c>
      <c r="D178" s="5">
        <v>1</v>
      </c>
      <c r="E178" s="5">
        <v>0</v>
      </c>
      <c r="F178" s="5">
        <v>0</v>
      </c>
      <c r="G178" s="5">
        <v>1</v>
      </c>
      <c r="H178" s="5">
        <v>0</v>
      </c>
      <c r="I178" s="5">
        <v>0</v>
      </c>
      <c r="J178" s="5">
        <v>0</v>
      </c>
      <c r="K178" s="26">
        <v>191</v>
      </c>
      <c r="L178" s="26">
        <v>104</v>
      </c>
    </row>
    <row r="179" spans="1:12" ht="15" customHeight="1">
      <c r="A179" s="4" t="s">
        <v>20</v>
      </c>
      <c r="B179" s="4">
        <v>204</v>
      </c>
      <c r="C179" s="15" t="s">
        <v>21</v>
      </c>
      <c r="D179" s="5">
        <v>1</v>
      </c>
      <c r="E179" s="5">
        <v>0</v>
      </c>
      <c r="F179" s="5">
        <v>0</v>
      </c>
      <c r="G179" s="5">
        <v>0</v>
      </c>
      <c r="H179" s="5">
        <v>0</v>
      </c>
      <c r="I179" s="5">
        <v>0</v>
      </c>
      <c r="J179" s="5">
        <v>0</v>
      </c>
      <c r="K179" s="26">
        <v>191</v>
      </c>
    </row>
    <row r="180" spans="1:12" ht="15" customHeight="1">
      <c r="A180" s="4" t="s">
        <v>108</v>
      </c>
      <c r="B180" s="4">
        <v>1352</v>
      </c>
      <c r="C180" s="15" t="s">
        <v>109</v>
      </c>
      <c r="D180" s="5">
        <v>1</v>
      </c>
      <c r="E180" s="5">
        <v>0</v>
      </c>
      <c r="F180" s="5">
        <v>0</v>
      </c>
      <c r="G180" s="5">
        <v>0</v>
      </c>
      <c r="H180" s="5">
        <v>0</v>
      </c>
      <c r="I180" s="5">
        <v>0</v>
      </c>
      <c r="J180" s="5">
        <v>0</v>
      </c>
      <c r="K180" s="26">
        <v>191</v>
      </c>
    </row>
    <row r="181" spans="1:12" ht="15" customHeight="1">
      <c r="A181" s="4" t="s">
        <v>360</v>
      </c>
      <c r="B181" s="4">
        <v>5685</v>
      </c>
      <c r="C181" s="15" t="s">
        <v>361</v>
      </c>
      <c r="D181" s="5">
        <v>1</v>
      </c>
      <c r="E181" s="5">
        <v>0</v>
      </c>
      <c r="F181" s="5">
        <v>0</v>
      </c>
      <c r="G181" s="5">
        <v>0</v>
      </c>
      <c r="H181" s="5">
        <v>0</v>
      </c>
      <c r="I181" s="5">
        <v>1</v>
      </c>
      <c r="J181" s="5">
        <v>0</v>
      </c>
      <c r="K181" s="26">
        <v>191</v>
      </c>
    </row>
    <row r="182" spans="1:12" ht="15" customHeight="1">
      <c r="A182" s="4" t="s">
        <v>914</v>
      </c>
      <c r="B182" s="4">
        <v>51154</v>
      </c>
      <c r="C182" s="15" t="s">
        <v>915</v>
      </c>
      <c r="D182" s="5">
        <v>1</v>
      </c>
      <c r="E182" s="5">
        <v>0</v>
      </c>
      <c r="F182" s="5">
        <v>0</v>
      </c>
      <c r="G182" s="5">
        <v>0</v>
      </c>
      <c r="H182" s="5">
        <v>0</v>
      </c>
      <c r="I182" s="5">
        <v>0</v>
      </c>
      <c r="J182" s="5">
        <v>0</v>
      </c>
      <c r="K182" s="26">
        <v>191</v>
      </c>
    </row>
    <row r="183" spans="1:12" ht="15" customHeight="1">
      <c r="A183" s="4" t="s">
        <v>256</v>
      </c>
      <c r="B183" s="4">
        <v>4528</v>
      </c>
      <c r="C183" s="15" t="s">
        <v>257</v>
      </c>
      <c r="D183" s="5">
        <v>1</v>
      </c>
      <c r="E183" s="5">
        <v>0</v>
      </c>
      <c r="F183" s="5">
        <v>0</v>
      </c>
      <c r="G183" s="5">
        <v>0</v>
      </c>
      <c r="H183" s="5">
        <v>0</v>
      </c>
      <c r="I183" s="5">
        <v>0</v>
      </c>
      <c r="J183" s="5">
        <v>0</v>
      </c>
      <c r="K183" s="26">
        <v>191</v>
      </c>
    </row>
    <row r="184" spans="1:12" ht="15" customHeight="1">
      <c r="A184" s="4" t="s">
        <v>970</v>
      </c>
      <c r="B184" s="4">
        <v>54938</v>
      </c>
      <c r="C184" s="15" t="s">
        <v>971</v>
      </c>
      <c r="D184" s="5">
        <v>1</v>
      </c>
      <c r="E184" s="5">
        <v>0</v>
      </c>
      <c r="F184" s="5">
        <v>0</v>
      </c>
      <c r="G184" s="5">
        <v>0</v>
      </c>
      <c r="H184" s="5">
        <v>0</v>
      </c>
      <c r="I184" s="5">
        <v>0</v>
      </c>
      <c r="J184" s="5">
        <v>0</v>
      </c>
      <c r="K184" s="26">
        <v>191</v>
      </c>
    </row>
    <row r="185" spans="1:12" ht="15" customHeight="1">
      <c r="A185" s="4" t="s">
        <v>180</v>
      </c>
      <c r="B185" s="4">
        <v>2805</v>
      </c>
      <c r="C185" s="15" t="s">
        <v>181</v>
      </c>
      <c r="D185" s="5">
        <v>1</v>
      </c>
      <c r="E185" s="5">
        <v>0</v>
      </c>
      <c r="F185" s="5">
        <v>0</v>
      </c>
      <c r="G185" s="5">
        <v>0</v>
      </c>
      <c r="H185" s="5">
        <v>0</v>
      </c>
      <c r="I185" s="5">
        <v>0</v>
      </c>
      <c r="J185" s="5">
        <v>0</v>
      </c>
      <c r="K185" s="26">
        <v>191</v>
      </c>
    </row>
    <row r="186" spans="1:12" ht="15" customHeight="1">
      <c r="A186" s="4" t="s">
        <v>182</v>
      </c>
      <c r="B186" s="4">
        <v>2806</v>
      </c>
      <c r="C186" s="15" t="s">
        <v>183</v>
      </c>
      <c r="D186" s="5">
        <v>1</v>
      </c>
      <c r="E186" s="5">
        <v>0</v>
      </c>
      <c r="F186" s="5">
        <v>0</v>
      </c>
      <c r="G186" s="5">
        <v>0</v>
      </c>
      <c r="H186" s="5">
        <v>0</v>
      </c>
      <c r="I186" s="5">
        <v>0</v>
      </c>
      <c r="J186" s="5">
        <v>0</v>
      </c>
      <c r="K186" s="26">
        <v>191</v>
      </c>
    </row>
    <row r="187" spans="1:12" ht="15" customHeight="1">
      <c r="A187" s="4" t="s">
        <v>110</v>
      </c>
      <c r="B187" s="4">
        <v>1376</v>
      </c>
      <c r="C187" s="15" t="s">
        <v>111</v>
      </c>
      <c r="D187" s="5">
        <v>1</v>
      </c>
      <c r="E187" s="5">
        <v>0</v>
      </c>
      <c r="F187" s="5">
        <v>0</v>
      </c>
      <c r="G187" s="5">
        <v>0</v>
      </c>
      <c r="H187" s="5">
        <v>0</v>
      </c>
      <c r="I187" s="5">
        <v>0</v>
      </c>
      <c r="J187" s="5">
        <v>0</v>
      </c>
      <c r="K187" s="26">
        <v>191</v>
      </c>
    </row>
    <row r="188" spans="1:12" ht="15" customHeight="1">
      <c r="A188" s="4" t="s">
        <v>1180</v>
      </c>
      <c r="B188" s="4">
        <v>85476</v>
      </c>
      <c r="C188" s="15" t="s">
        <v>1181</v>
      </c>
      <c r="D188" s="5">
        <v>1</v>
      </c>
      <c r="E188" s="5">
        <v>0</v>
      </c>
      <c r="F188" s="5">
        <v>0</v>
      </c>
      <c r="G188" s="5">
        <v>0</v>
      </c>
      <c r="H188" s="5">
        <v>0</v>
      </c>
      <c r="I188" s="5">
        <v>0</v>
      </c>
      <c r="J188" s="5">
        <v>0</v>
      </c>
      <c r="K188" s="26">
        <v>191</v>
      </c>
    </row>
    <row r="189" spans="1:12" ht="15" customHeight="1">
      <c r="A189" s="4" t="s">
        <v>1214</v>
      </c>
      <c r="B189" s="4">
        <v>137362</v>
      </c>
      <c r="C189" s="15" t="s">
        <v>1215</v>
      </c>
      <c r="D189" s="5">
        <v>1</v>
      </c>
      <c r="E189" s="5">
        <v>0</v>
      </c>
      <c r="F189" s="5">
        <v>0</v>
      </c>
      <c r="G189" s="5">
        <v>0</v>
      </c>
      <c r="H189" s="5">
        <v>0</v>
      </c>
      <c r="I189" s="5">
        <v>0</v>
      </c>
      <c r="J189" s="5">
        <v>0</v>
      </c>
      <c r="K189" s="26">
        <v>191</v>
      </c>
    </row>
    <row r="190" spans="1:12" ht="15" customHeight="1">
      <c r="A190" s="4" t="s">
        <v>130</v>
      </c>
      <c r="B190" s="4">
        <v>1537</v>
      </c>
      <c r="C190" s="15" t="s">
        <v>131</v>
      </c>
      <c r="D190" s="5">
        <v>1</v>
      </c>
      <c r="E190" s="5">
        <v>0</v>
      </c>
      <c r="F190" s="5">
        <v>0</v>
      </c>
      <c r="G190" s="5">
        <v>0</v>
      </c>
      <c r="H190" s="5">
        <v>0</v>
      </c>
      <c r="I190" s="5">
        <v>0</v>
      </c>
      <c r="J190" s="5">
        <v>0</v>
      </c>
      <c r="K190" s="26">
        <v>191</v>
      </c>
    </row>
    <row r="191" spans="1:12" ht="15" customHeight="1">
      <c r="A191" s="4" t="s">
        <v>410</v>
      </c>
      <c r="B191" s="4">
        <v>6136</v>
      </c>
      <c r="C191" s="15" t="s">
        <v>411</v>
      </c>
      <c r="D191" s="5">
        <v>1</v>
      </c>
      <c r="E191" s="5">
        <v>0</v>
      </c>
      <c r="F191" s="5">
        <v>0</v>
      </c>
      <c r="G191" s="5">
        <v>0</v>
      </c>
      <c r="H191" s="5">
        <v>0</v>
      </c>
      <c r="I191" s="5">
        <v>0</v>
      </c>
      <c r="J191" s="5">
        <v>0</v>
      </c>
      <c r="K191" s="26">
        <v>191</v>
      </c>
    </row>
    <row r="192" spans="1:12" ht="15" customHeight="1">
      <c r="A192" s="4" t="s">
        <v>1014</v>
      </c>
      <c r="B192" s="4">
        <v>56852</v>
      </c>
      <c r="C192" s="15" t="s">
        <v>1015</v>
      </c>
      <c r="D192" s="5">
        <v>1</v>
      </c>
      <c r="E192" s="5">
        <v>0</v>
      </c>
      <c r="F192" s="5">
        <v>0</v>
      </c>
      <c r="G192" s="5">
        <v>1</v>
      </c>
      <c r="H192" s="5">
        <v>1</v>
      </c>
      <c r="I192" s="5">
        <v>0</v>
      </c>
      <c r="J192" s="5">
        <v>0</v>
      </c>
      <c r="K192" s="26">
        <v>191</v>
      </c>
      <c r="L192" s="26">
        <v>42</v>
      </c>
    </row>
    <row r="193" spans="1:12" ht="15" customHeight="1">
      <c r="A193" s="4" t="s">
        <v>296</v>
      </c>
      <c r="B193" s="4">
        <v>5226</v>
      </c>
      <c r="C193" s="15" t="s">
        <v>297</v>
      </c>
      <c r="D193" s="5">
        <v>1</v>
      </c>
      <c r="E193" s="5">
        <v>0</v>
      </c>
      <c r="F193" s="5">
        <v>0</v>
      </c>
      <c r="G193" s="5">
        <v>1</v>
      </c>
      <c r="H193" s="5">
        <v>0</v>
      </c>
      <c r="I193" s="5">
        <v>0</v>
      </c>
      <c r="J193" s="5">
        <v>0</v>
      </c>
      <c r="K193" s="26">
        <v>191</v>
      </c>
      <c r="L193" s="26">
        <v>42</v>
      </c>
    </row>
    <row r="194" spans="1:12" ht="15" customHeight="1">
      <c r="A194" s="4" t="s">
        <v>726</v>
      </c>
      <c r="B194" s="4">
        <v>10294</v>
      </c>
      <c r="C194" s="15" t="s">
        <v>727</v>
      </c>
      <c r="D194" s="5">
        <v>1</v>
      </c>
      <c r="E194" s="5">
        <v>0</v>
      </c>
      <c r="F194" s="5">
        <v>0</v>
      </c>
      <c r="G194" s="5">
        <v>1</v>
      </c>
      <c r="H194" s="5">
        <v>0</v>
      </c>
      <c r="I194" s="5">
        <v>0</v>
      </c>
      <c r="J194" s="5">
        <v>0</v>
      </c>
      <c r="K194" s="26">
        <v>191</v>
      </c>
      <c r="L194" s="26">
        <v>62</v>
      </c>
    </row>
    <row r="195" spans="1:12" ht="15" customHeight="1">
      <c r="A195" s="4" t="s">
        <v>998</v>
      </c>
      <c r="B195" s="4">
        <v>55723</v>
      </c>
      <c r="C195" s="15" t="s">
        <v>999</v>
      </c>
      <c r="D195" s="5">
        <v>1</v>
      </c>
      <c r="E195" s="5">
        <v>0</v>
      </c>
      <c r="F195" s="5">
        <v>0</v>
      </c>
      <c r="G195" s="5">
        <v>1</v>
      </c>
      <c r="H195" s="5">
        <v>0</v>
      </c>
      <c r="I195" s="5">
        <v>0</v>
      </c>
      <c r="J195" s="5">
        <v>0</v>
      </c>
      <c r="K195" s="26">
        <v>191</v>
      </c>
      <c r="L195" s="26">
        <v>62</v>
      </c>
    </row>
    <row r="196" spans="1:12" ht="15" customHeight="1">
      <c r="A196" s="4" t="s">
        <v>200</v>
      </c>
      <c r="B196" s="4">
        <v>3301</v>
      </c>
      <c r="C196" s="15" t="s">
        <v>201</v>
      </c>
      <c r="D196" s="5">
        <v>1</v>
      </c>
      <c r="E196" s="5">
        <v>0</v>
      </c>
      <c r="F196" s="5">
        <v>0</v>
      </c>
      <c r="G196" s="5">
        <v>1</v>
      </c>
      <c r="H196" s="5">
        <v>1</v>
      </c>
      <c r="I196" s="5">
        <v>0</v>
      </c>
      <c r="J196" s="5">
        <v>0</v>
      </c>
      <c r="K196" s="26">
        <v>191</v>
      </c>
      <c r="L196" s="26">
        <v>62</v>
      </c>
    </row>
    <row r="197" spans="1:12" ht="15" customHeight="1">
      <c r="A197" s="4" t="s">
        <v>990</v>
      </c>
      <c r="B197" s="4">
        <v>55466</v>
      </c>
      <c r="C197" s="15" t="s">
        <v>991</v>
      </c>
      <c r="D197" s="5">
        <v>1</v>
      </c>
      <c r="E197" s="5">
        <v>0</v>
      </c>
      <c r="F197" s="5">
        <v>0</v>
      </c>
      <c r="G197" s="5">
        <v>1</v>
      </c>
      <c r="H197" s="5">
        <v>0</v>
      </c>
      <c r="I197" s="5">
        <v>0</v>
      </c>
      <c r="J197" s="5">
        <v>0</v>
      </c>
      <c r="K197" s="26">
        <v>191</v>
      </c>
      <c r="L197" s="26">
        <v>62</v>
      </c>
    </row>
    <row r="198" spans="1:12" ht="15" customHeight="1">
      <c r="A198" s="4" t="s">
        <v>854</v>
      </c>
      <c r="B198" s="4">
        <v>25842</v>
      </c>
      <c r="C198" s="15" t="s">
        <v>855</v>
      </c>
      <c r="D198" s="5">
        <v>1</v>
      </c>
      <c r="E198" s="5">
        <v>0</v>
      </c>
      <c r="F198" s="5">
        <v>0</v>
      </c>
      <c r="G198" s="5">
        <v>1</v>
      </c>
      <c r="H198" s="5">
        <v>1</v>
      </c>
      <c r="I198" s="5">
        <v>0</v>
      </c>
      <c r="J198" s="5">
        <v>0</v>
      </c>
      <c r="K198" s="26">
        <v>191</v>
      </c>
      <c r="L198" s="26">
        <v>62</v>
      </c>
    </row>
    <row r="199" spans="1:12" ht="15" customHeight="1">
      <c r="A199" s="4" t="s">
        <v>934</v>
      </c>
      <c r="B199" s="4">
        <v>51726</v>
      </c>
      <c r="C199" s="15" t="s">
        <v>935</v>
      </c>
      <c r="D199" s="5">
        <v>1</v>
      </c>
      <c r="E199" s="5">
        <v>0</v>
      </c>
      <c r="F199" s="5">
        <v>0</v>
      </c>
      <c r="G199" s="5">
        <v>1</v>
      </c>
      <c r="H199" s="5">
        <v>0</v>
      </c>
      <c r="I199" s="5">
        <v>0</v>
      </c>
      <c r="J199" s="5">
        <v>0</v>
      </c>
      <c r="K199" s="26">
        <v>191</v>
      </c>
      <c r="L199" s="26">
        <v>104</v>
      </c>
    </row>
    <row r="200" spans="1:12" ht="15" customHeight="1">
      <c r="A200" s="4" t="s">
        <v>282</v>
      </c>
      <c r="B200" s="4">
        <v>5052</v>
      </c>
      <c r="C200" s="15" t="s">
        <v>283</v>
      </c>
      <c r="D200" s="5">
        <v>1</v>
      </c>
      <c r="E200" s="5">
        <v>0</v>
      </c>
      <c r="F200" s="5">
        <v>0</v>
      </c>
      <c r="G200" s="5">
        <v>0</v>
      </c>
      <c r="H200" s="5">
        <v>0</v>
      </c>
      <c r="I200" s="5">
        <v>0</v>
      </c>
      <c r="J200" s="5">
        <v>0</v>
      </c>
      <c r="K200" s="26">
        <v>191</v>
      </c>
    </row>
    <row r="201" spans="1:12" ht="15" customHeight="1">
      <c r="A201" s="4" t="s">
        <v>752</v>
      </c>
      <c r="B201" s="4">
        <v>10549</v>
      </c>
      <c r="C201" s="15" t="s">
        <v>753</v>
      </c>
      <c r="D201" s="5">
        <v>1</v>
      </c>
      <c r="E201" s="5">
        <v>0</v>
      </c>
      <c r="F201" s="5">
        <v>0</v>
      </c>
      <c r="G201" s="5">
        <v>0</v>
      </c>
      <c r="H201" s="5">
        <v>0</v>
      </c>
      <c r="I201" s="5">
        <v>0</v>
      </c>
      <c r="J201" s="5">
        <v>0</v>
      </c>
      <c r="K201" s="26">
        <v>191</v>
      </c>
    </row>
    <row r="202" spans="1:12" ht="15" customHeight="1">
      <c r="A202" s="4" t="s">
        <v>522</v>
      </c>
      <c r="B202" s="4">
        <v>6921</v>
      </c>
      <c r="C202" s="15" t="s">
        <v>523</v>
      </c>
      <c r="D202" s="5">
        <v>1</v>
      </c>
      <c r="E202" s="5">
        <v>0</v>
      </c>
      <c r="F202" s="5">
        <v>0</v>
      </c>
      <c r="G202" s="5">
        <v>0</v>
      </c>
      <c r="H202" s="5">
        <v>0</v>
      </c>
      <c r="I202" s="5">
        <v>0</v>
      </c>
      <c r="J202" s="5">
        <v>0</v>
      </c>
      <c r="K202" s="26">
        <v>191</v>
      </c>
    </row>
    <row r="203" spans="1:12" ht="15" customHeight="1">
      <c r="A203" s="4" t="s">
        <v>766</v>
      </c>
      <c r="B203" s="4">
        <v>10935</v>
      </c>
      <c r="C203" s="15" t="s">
        <v>767</v>
      </c>
      <c r="D203" s="5">
        <v>1</v>
      </c>
      <c r="E203" s="5">
        <v>0</v>
      </c>
      <c r="F203" s="5">
        <v>0</v>
      </c>
      <c r="G203" s="5">
        <v>0</v>
      </c>
      <c r="H203" s="5">
        <v>0</v>
      </c>
      <c r="I203" s="5">
        <v>0</v>
      </c>
      <c r="J203" s="5">
        <v>0</v>
      </c>
      <c r="K203" s="26">
        <v>191</v>
      </c>
    </row>
    <row r="204" spans="1:12" ht="15" customHeight="1">
      <c r="A204" s="4" t="s">
        <v>524</v>
      </c>
      <c r="B204" s="4">
        <v>7001</v>
      </c>
      <c r="C204" s="15" t="s">
        <v>525</v>
      </c>
      <c r="D204" s="5">
        <v>1</v>
      </c>
      <c r="E204" s="5">
        <v>0</v>
      </c>
      <c r="F204" s="5">
        <v>0</v>
      </c>
      <c r="G204" s="5">
        <v>0</v>
      </c>
      <c r="H204" s="5">
        <v>0</v>
      </c>
      <c r="I204" s="5">
        <v>0</v>
      </c>
      <c r="J204" s="5">
        <v>0</v>
      </c>
      <c r="K204" s="26">
        <v>191</v>
      </c>
    </row>
    <row r="205" spans="1:12" ht="15" customHeight="1">
      <c r="A205" s="4" t="s">
        <v>162</v>
      </c>
      <c r="B205" s="4">
        <v>2237</v>
      </c>
      <c r="C205" s="15" t="s">
        <v>163</v>
      </c>
      <c r="D205" s="5">
        <v>1</v>
      </c>
      <c r="E205" s="5">
        <v>0</v>
      </c>
      <c r="F205" s="5">
        <v>0</v>
      </c>
      <c r="G205" s="5">
        <v>0</v>
      </c>
      <c r="H205" s="5">
        <v>1</v>
      </c>
      <c r="I205" s="5">
        <v>0</v>
      </c>
      <c r="J205" s="5">
        <v>0</v>
      </c>
      <c r="K205" s="26">
        <v>191</v>
      </c>
    </row>
    <row r="206" spans="1:12" ht="15" customHeight="1">
      <c r="A206" s="4" t="s">
        <v>254</v>
      </c>
      <c r="B206" s="4">
        <v>4361</v>
      </c>
      <c r="C206" s="15" t="s">
        <v>255</v>
      </c>
      <c r="D206" s="5">
        <v>1</v>
      </c>
      <c r="E206" s="5">
        <v>0</v>
      </c>
      <c r="F206" s="5">
        <v>0</v>
      </c>
      <c r="G206" s="5">
        <v>1</v>
      </c>
      <c r="H206" s="5">
        <v>1</v>
      </c>
      <c r="I206" s="5">
        <v>1</v>
      </c>
      <c r="J206" s="5">
        <v>0</v>
      </c>
      <c r="K206" s="26">
        <v>207</v>
      </c>
      <c r="L206" s="26">
        <v>132</v>
      </c>
    </row>
    <row r="207" spans="1:12" ht="15" customHeight="1">
      <c r="A207" s="4" t="s">
        <v>398</v>
      </c>
      <c r="B207" s="4">
        <v>5984</v>
      </c>
      <c r="C207" s="15" t="s">
        <v>399</v>
      </c>
      <c r="D207" s="5">
        <v>1</v>
      </c>
      <c r="E207" s="5">
        <v>0</v>
      </c>
      <c r="F207" s="5">
        <v>0</v>
      </c>
      <c r="G207" s="5">
        <v>0</v>
      </c>
      <c r="H207" s="5">
        <v>1</v>
      </c>
      <c r="I207" s="5">
        <v>0</v>
      </c>
      <c r="J207" s="5">
        <v>0</v>
      </c>
      <c r="K207" s="26">
        <v>207</v>
      </c>
    </row>
    <row r="208" spans="1:12" ht="15" customHeight="1">
      <c r="A208" s="4" t="s">
        <v>996</v>
      </c>
      <c r="B208" s="4">
        <v>55689</v>
      </c>
      <c r="C208" s="15" t="s">
        <v>997</v>
      </c>
      <c r="D208" s="5">
        <v>1</v>
      </c>
      <c r="E208" s="5">
        <v>0</v>
      </c>
      <c r="F208" s="5">
        <v>0</v>
      </c>
      <c r="G208" s="5">
        <v>0</v>
      </c>
      <c r="H208" s="5">
        <v>0</v>
      </c>
      <c r="I208" s="5">
        <v>0</v>
      </c>
      <c r="J208" s="5">
        <v>0</v>
      </c>
      <c r="K208" s="26">
        <v>209</v>
      </c>
    </row>
    <row r="209" spans="1:12" ht="15" customHeight="1">
      <c r="A209" s="4" t="s">
        <v>1132</v>
      </c>
      <c r="B209" s="4">
        <v>80198</v>
      </c>
      <c r="C209" s="15" t="s">
        <v>1133</v>
      </c>
      <c r="D209" s="5">
        <v>1</v>
      </c>
      <c r="E209" s="5">
        <v>0</v>
      </c>
      <c r="F209" s="5">
        <v>0</v>
      </c>
      <c r="G209" s="5">
        <v>1</v>
      </c>
      <c r="H209" s="5">
        <v>1</v>
      </c>
      <c r="I209" s="5">
        <v>0</v>
      </c>
      <c r="J209" s="5">
        <v>0</v>
      </c>
      <c r="K209" s="26">
        <v>209</v>
      </c>
      <c r="L209" s="26">
        <v>39</v>
      </c>
    </row>
    <row r="210" spans="1:12" ht="15" customHeight="1">
      <c r="A210" s="4" t="s">
        <v>134</v>
      </c>
      <c r="B210" s="4">
        <v>1656</v>
      </c>
      <c r="C210" s="15" t="s">
        <v>135</v>
      </c>
      <c r="D210" s="5">
        <v>1</v>
      </c>
      <c r="E210" s="5">
        <v>0</v>
      </c>
      <c r="F210" s="5">
        <v>0</v>
      </c>
      <c r="G210" s="5">
        <v>1</v>
      </c>
      <c r="H210" s="5">
        <v>0</v>
      </c>
      <c r="I210" s="5">
        <v>0</v>
      </c>
      <c r="J210" s="5">
        <v>0</v>
      </c>
      <c r="K210" s="26">
        <v>234</v>
      </c>
      <c r="L210" s="26">
        <v>74</v>
      </c>
    </row>
    <row r="211" spans="1:12" ht="15" customHeight="1">
      <c r="A211" s="4" t="s">
        <v>420</v>
      </c>
      <c r="B211" s="4">
        <v>6160</v>
      </c>
      <c r="C211" s="15" t="s">
        <v>421</v>
      </c>
      <c r="D211" s="5">
        <v>1</v>
      </c>
      <c r="E211" s="5">
        <v>0</v>
      </c>
      <c r="F211" s="5">
        <v>0</v>
      </c>
      <c r="G211" s="5">
        <v>1</v>
      </c>
      <c r="H211" s="5">
        <v>0</v>
      </c>
      <c r="I211" s="5">
        <v>0</v>
      </c>
      <c r="J211" s="5">
        <v>0</v>
      </c>
      <c r="K211" s="26">
        <v>234</v>
      </c>
      <c r="L211" s="26">
        <v>117</v>
      </c>
    </row>
    <row r="212" spans="1:12" ht="15" customHeight="1">
      <c r="A212" s="4" t="s">
        <v>136</v>
      </c>
      <c r="B212" s="4">
        <v>1663</v>
      </c>
      <c r="C212" s="15" t="s">
        <v>137</v>
      </c>
      <c r="D212" s="5">
        <v>1</v>
      </c>
      <c r="E212" s="5">
        <v>0</v>
      </c>
      <c r="F212" s="5">
        <v>0</v>
      </c>
      <c r="G212" s="5">
        <v>1</v>
      </c>
      <c r="H212" s="5">
        <v>0</v>
      </c>
      <c r="I212" s="5">
        <v>0</v>
      </c>
      <c r="J212" s="5">
        <v>0</v>
      </c>
      <c r="K212" s="26">
        <v>234</v>
      </c>
      <c r="L212" s="26">
        <v>117</v>
      </c>
    </row>
    <row r="213" spans="1:12" ht="15" customHeight="1">
      <c r="A213" s="4" t="s">
        <v>1192</v>
      </c>
      <c r="B213" s="4">
        <v>112858</v>
      </c>
      <c r="C213" s="15" t="s">
        <v>1193</v>
      </c>
      <c r="D213" s="5">
        <v>1</v>
      </c>
      <c r="E213" s="5">
        <v>0</v>
      </c>
      <c r="F213" s="5">
        <v>0</v>
      </c>
      <c r="G213" s="5">
        <v>1</v>
      </c>
      <c r="H213" s="5">
        <v>0</v>
      </c>
      <c r="I213" s="5">
        <v>0</v>
      </c>
      <c r="J213" s="5">
        <v>0</v>
      </c>
      <c r="K213" s="26">
        <v>234</v>
      </c>
      <c r="L213" s="26">
        <v>164</v>
      </c>
    </row>
    <row r="214" spans="1:12" ht="15" customHeight="1">
      <c r="A214" s="4" t="s">
        <v>294</v>
      </c>
      <c r="B214" s="4">
        <v>5218</v>
      </c>
      <c r="C214" s="15" t="s">
        <v>295</v>
      </c>
      <c r="D214" s="5">
        <v>1</v>
      </c>
      <c r="E214" s="5">
        <v>0</v>
      </c>
      <c r="F214" s="5">
        <v>0</v>
      </c>
      <c r="G214" s="5">
        <v>0</v>
      </c>
      <c r="H214" s="5">
        <v>0</v>
      </c>
      <c r="I214" s="5">
        <v>1</v>
      </c>
      <c r="J214" s="5">
        <v>0</v>
      </c>
      <c r="K214" s="26">
        <v>234</v>
      </c>
    </row>
    <row r="215" spans="1:12" ht="15" customHeight="1">
      <c r="A215" s="4" t="s">
        <v>288</v>
      </c>
      <c r="B215" s="4">
        <v>5128</v>
      </c>
      <c r="C215" s="15" t="s">
        <v>289</v>
      </c>
      <c r="D215" s="5">
        <v>1</v>
      </c>
      <c r="E215" s="5">
        <v>0</v>
      </c>
      <c r="F215" s="5">
        <v>0</v>
      </c>
      <c r="G215" s="5">
        <v>0</v>
      </c>
      <c r="H215" s="5">
        <v>0</v>
      </c>
      <c r="I215" s="5">
        <v>0</v>
      </c>
      <c r="J215" s="5">
        <v>0</v>
      </c>
      <c r="K215" s="26">
        <v>234</v>
      </c>
    </row>
    <row r="216" spans="1:12" ht="15" customHeight="1">
      <c r="A216" s="4" t="s">
        <v>338</v>
      </c>
      <c r="B216" s="4">
        <v>5525</v>
      </c>
      <c r="C216" s="15" t="s">
        <v>339</v>
      </c>
      <c r="D216" s="5">
        <v>1</v>
      </c>
      <c r="E216" s="5">
        <v>0</v>
      </c>
      <c r="F216" s="5">
        <v>0</v>
      </c>
      <c r="G216" s="5">
        <v>0</v>
      </c>
      <c r="H216" s="5">
        <v>0</v>
      </c>
      <c r="I216" s="5">
        <v>0</v>
      </c>
      <c r="J216" s="5">
        <v>0</v>
      </c>
      <c r="K216" s="26">
        <v>234</v>
      </c>
    </row>
    <row r="217" spans="1:12" ht="15" customHeight="1">
      <c r="A217" s="4" t="s">
        <v>340</v>
      </c>
      <c r="B217" s="4">
        <v>5526</v>
      </c>
      <c r="C217" s="15" t="s">
        <v>341</v>
      </c>
      <c r="D217" s="5">
        <v>1</v>
      </c>
      <c r="E217" s="5">
        <v>0</v>
      </c>
      <c r="F217" s="5">
        <v>0</v>
      </c>
      <c r="G217" s="5">
        <v>0</v>
      </c>
      <c r="H217" s="5">
        <v>0</v>
      </c>
      <c r="I217" s="5">
        <v>0</v>
      </c>
      <c r="J217" s="5">
        <v>0</v>
      </c>
      <c r="K217" s="26">
        <v>234</v>
      </c>
    </row>
    <row r="218" spans="1:12" ht="15" customHeight="1">
      <c r="A218" s="4" t="s">
        <v>342</v>
      </c>
      <c r="B218" s="4">
        <v>5527</v>
      </c>
      <c r="C218" s="15" t="s">
        <v>343</v>
      </c>
      <c r="D218" s="5">
        <v>1</v>
      </c>
      <c r="E218" s="5">
        <v>0</v>
      </c>
      <c r="F218" s="5">
        <v>0</v>
      </c>
      <c r="G218" s="5">
        <v>0</v>
      </c>
      <c r="H218" s="5">
        <v>0</v>
      </c>
      <c r="I218" s="5">
        <v>0</v>
      </c>
      <c r="J218" s="5">
        <v>0</v>
      </c>
      <c r="K218" s="26">
        <v>234</v>
      </c>
    </row>
    <row r="219" spans="1:12" ht="15" customHeight="1">
      <c r="A219" s="4" t="s">
        <v>286</v>
      </c>
      <c r="B219" s="4">
        <v>5127</v>
      </c>
      <c r="C219" s="15" t="s">
        <v>287</v>
      </c>
      <c r="D219" s="5">
        <v>1</v>
      </c>
      <c r="E219" s="5">
        <v>0</v>
      </c>
      <c r="F219" s="5">
        <v>0</v>
      </c>
      <c r="G219" s="5">
        <v>0</v>
      </c>
      <c r="H219" s="5">
        <v>0</v>
      </c>
      <c r="I219" s="5">
        <v>0</v>
      </c>
      <c r="J219" s="5">
        <v>0</v>
      </c>
      <c r="K219" s="26">
        <v>234</v>
      </c>
    </row>
    <row r="220" spans="1:12" ht="15" customHeight="1">
      <c r="A220" s="4" t="s">
        <v>1190</v>
      </c>
      <c r="B220" s="4">
        <v>94239</v>
      </c>
      <c r="C220" s="15" t="s">
        <v>1191</v>
      </c>
      <c r="D220" s="5">
        <v>1</v>
      </c>
      <c r="E220" s="5">
        <v>0</v>
      </c>
      <c r="F220" s="5">
        <v>0</v>
      </c>
      <c r="G220" s="5">
        <v>0</v>
      </c>
      <c r="H220" s="5">
        <v>0</v>
      </c>
      <c r="I220" s="5">
        <v>0</v>
      </c>
      <c r="J220" s="5">
        <v>0</v>
      </c>
      <c r="K220" s="26">
        <v>234</v>
      </c>
    </row>
    <row r="221" spans="1:12" ht="15" customHeight="1">
      <c r="A221" s="4" t="s">
        <v>932</v>
      </c>
      <c r="B221" s="4">
        <v>51699</v>
      </c>
      <c r="C221" s="15" t="s">
        <v>933</v>
      </c>
      <c r="D221" s="5">
        <v>1</v>
      </c>
      <c r="E221" s="5">
        <v>0</v>
      </c>
      <c r="F221" s="5">
        <v>0</v>
      </c>
      <c r="G221" s="5">
        <v>0</v>
      </c>
      <c r="H221" s="5">
        <v>0</v>
      </c>
      <c r="I221" s="5">
        <v>0</v>
      </c>
      <c r="J221" s="5">
        <v>0</v>
      </c>
      <c r="K221" s="26">
        <v>234</v>
      </c>
    </row>
    <row r="222" spans="1:12" ht="15" customHeight="1">
      <c r="A222" s="4" t="s">
        <v>344</v>
      </c>
      <c r="B222" s="4">
        <v>5528</v>
      </c>
      <c r="C222" s="15" t="s">
        <v>345</v>
      </c>
      <c r="D222" s="5">
        <v>1</v>
      </c>
      <c r="E222" s="5">
        <v>0</v>
      </c>
      <c r="F222" s="5">
        <v>0</v>
      </c>
      <c r="G222" s="5">
        <v>0</v>
      </c>
      <c r="H222" s="5">
        <v>0</v>
      </c>
      <c r="I222" s="5">
        <v>0</v>
      </c>
      <c r="J222" s="5">
        <v>0</v>
      </c>
      <c r="K222" s="26">
        <v>234</v>
      </c>
    </row>
    <row r="223" spans="1:12" ht="15" customHeight="1">
      <c r="A223" s="4" t="s">
        <v>290</v>
      </c>
      <c r="B223" s="4">
        <v>5129</v>
      </c>
      <c r="C223" s="15" t="s">
        <v>291</v>
      </c>
      <c r="D223" s="5">
        <v>1</v>
      </c>
      <c r="E223" s="5">
        <v>0</v>
      </c>
      <c r="F223" s="5">
        <v>0</v>
      </c>
      <c r="G223" s="5">
        <v>0</v>
      </c>
      <c r="H223" s="5">
        <v>0</v>
      </c>
      <c r="I223" s="5">
        <v>0</v>
      </c>
      <c r="J223" s="5">
        <v>0</v>
      </c>
      <c r="K223" s="26">
        <v>234</v>
      </c>
    </row>
    <row r="224" spans="1:12" ht="15" customHeight="1">
      <c r="A224" s="4" t="s">
        <v>348</v>
      </c>
      <c r="B224" s="4">
        <v>5537</v>
      </c>
      <c r="C224" s="15" t="s">
        <v>349</v>
      </c>
      <c r="D224" s="5">
        <v>1</v>
      </c>
      <c r="E224" s="5">
        <v>0</v>
      </c>
      <c r="F224" s="5">
        <v>0</v>
      </c>
      <c r="G224" s="5">
        <v>0</v>
      </c>
      <c r="H224" s="5">
        <v>0</v>
      </c>
      <c r="I224" s="5">
        <v>1</v>
      </c>
      <c r="J224" s="5">
        <v>0</v>
      </c>
      <c r="K224" s="26">
        <v>234</v>
      </c>
    </row>
    <row r="225" spans="1:12" ht="15" customHeight="1">
      <c r="A225" s="4" t="s">
        <v>770</v>
      </c>
      <c r="B225" s="4">
        <v>11019</v>
      </c>
      <c r="C225" s="15" t="s">
        <v>771</v>
      </c>
      <c r="D225" s="5">
        <v>1</v>
      </c>
      <c r="E225" s="5">
        <v>0</v>
      </c>
      <c r="F225" s="5">
        <v>0</v>
      </c>
      <c r="G225" s="5">
        <v>0</v>
      </c>
      <c r="H225" s="5">
        <v>0</v>
      </c>
      <c r="I225" s="5">
        <v>0</v>
      </c>
      <c r="J225" s="5">
        <v>0</v>
      </c>
      <c r="K225" s="26">
        <v>234</v>
      </c>
    </row>
    <row r="226" spans="1:12" ht="15" customHeight="1">
      <c r="A226" s="4" t="s">
        <v>760</v>
      </c>
      <c r="B226" s="4">
        <v>10730</v>
      </c>
      <c r="C226" s="15" t="s">
        <v>761</v>
      </c>
      <c r="D226" s="5">
        <v>1</v>
      </c>
      <c r="E226" s="5">
        <v>0</v>
      </c>
      <c r="F226" s="5">
        <v>0</v>
      </c>
      <c r="G226" s="5">
        <v>0</v>
      </c>
      <c r="H226" s="5">
        <v>0</v>
      </c>
      <c r="I226" s="5">
        <v>0</v>
      </c>
      <c r="J226" s="5">
        <v>0</v>
      </c>
      <c r="K226" s="26">
        <v>234</v>
      </c>
    </row>
    <row r="227" spans="1:12" ht="15" customHeight="1">
      <c r="A227" s="4" t="s">
        <v>1090</v>
      </c>
      <c r="B227" s="4">
        <v>65061</v>
      </c>
      <c r="C227" s="15" t="s">
        <v>1091</v>
      </c>
      <c r="D227" s="5">
        <v>1</v>
      </c>
      <c r="E227" s="5">
        <v>0</v>
      </c>
      <c r="F227" s="5">
        <v>0</v>
      </c>
      <c r="G227" s="5">
        <v>0</v>
      </c>
      <c r="H227" s="5">
        <v>0</v>
      </c>
      <c r="I227" s="5">
        <v>0</v>
      </c>
      <c r="J227" s="5">
        <v>0</v>
      </c>
      <c r="K227" s="26">
        <v>234</v>
      </c>
    </row>
    <row r="228" spans="1:12" ht="15" customHeight="1">
      <c r="A228" s="4" t="s">
        <v>346</v>
      </c>
      <c r="B228" s="4">
        <v>5529</v>
      </c>
      <c r="C228" s="15" t="s">
        <v>347</v>
      </c>
      <c r="D228" s="5">
        <v>1</v>
      </c>
      <c r="E228" s="5">
        <v>0</v>
      </c>
      <c r="F228" s="5">
        <v>0</v>
      </c>
      <c r="G228" s="5">
        <v>0</v>
      </c>
      <c r="H228" s="5">
        <v>0</v>
      </c>
      <c r="I228" s="5">
        <v>0</v>
      </c>
      <c r="J228" s="5">
        <v>0</v>
      </c>
      <c r="K228" s="26">
        <v>234</v>
      </c>
    </row>
    <row r="229" spans="1:12" ht="15" customHeight="1">
      <c r="A229" s="4" t="s">
        <v>12</v>
      </c>
      <c r="B229" s="4">
        <v>132</v>
      </c>
      <c r="C229" s="15" t="s">
        <v>13</v>
      </c>
      <c r="D229" s="5">
        <v>1</v>
      </c>
      <c r="E229" s="5">
        <v>0</v>
      </c>
      <c r="F229" s="5">
        <v>0</v>
      </c>
      <c r="G229" s="5">
        <v>0</v>
      </c>
      <c r="H229" s="5">
        <v>0</v>
      </c>
      <c r="I229" s="5">
        <v>0</v>
      </c>
      <c r="J229" s="5">
        <v>0</v>
      </c>
      <c r="K229" s="26">
        <v>234</v>
      </c>
    </row>
    <row r="230" spans="1:12" ht="15" customHeight="1">
      <c r="A230" s="4" t="s">
        <v>192</v>
      </c>
      <c r="B230" s="4">
        <v>3015</v>
      </c>
      <c r="C230" s="15" t="s">
        <v>193</v>
      </c>
      <c r="D230" s="5">
        <v>1</v>
      </c>
      <c r="E230" s="5">
        <v>0</v>
      </c>
      <c r="F230" s="5">
        <v>0</v>
      </c>
      <c r="G230" s="5">
        <v>0</v>
      </c>
      <c r="H230" s="5">
        <v>0</v>
      </c>
      <c r="I230" s="5">
        <v>0</v>
      </c>
      <c r="J230" s="5">
        <v>0</v>
      </c>
      <c r="K230" s="26">
        <v>234</v>
      </c>
    </row>
    <row r="231" spans="1:12" ht="15" customHeight="1">
      <c r="A231" s="4" t="s">
        <v>436</v>
      </c>
      <c r="B231" s="4">
        <v>6240</v>
      </c>
      <c r="C231" s="15" t="s">
        <v>437</v>
      </c>
      <c r="D231" s="5">
        <v>1</v>
      </c>
      <c r="E231" s="5">
        <v>0</v>
      </c>
      <c r="F231" s="5">
        <v>0</v>
      </c>
      <c r="G231" s="5">
        <v>0</v>
      </c>
      <c r="H231" s="5">
        <v>0</v>
      </c>
      <c r="I231" s="5">
        <v>1</v>
      </c>
      <c r="J231" s="5">
        <v>0</v>
      </c>
      <c r="K231" s="26">
        <v>234</v>
      </c>
    </row>
    <row r="232" spans="1:12" ht="15" customHeight="1">
      <c r="A232" s="4" t="s">
        <v>434</v>
      </c>
      <c r="B232" s="4">
        <v>6218</v>
      </c>
      <c r="C232" s="15" t="s">
        <v>435</v>
      </c>
      <c r="D232" s="5">
        <v>1</v>
      </c>
      <c r="E232" s="5">
        <v>0</v>
      </c>
      <c r="F232" s="5">
        <v>0</v>
      </c>
      <c r="G232" s="5">
        <v>0</v>
      </c>
      <c r="H232" s="5">
        <v>0</v>
      </c>
      <c r="I232" s="5">
        <v>0</v>
      </c>
      <c r="J232" s="5">
        <v>0</v>
      </c>
      <c r="K232" s="26">
        <v>234</v>
      </c>
    </row>
    <row r="233" spans="1:12" ht="15" customHeight="1">
      <c r="A233" s="4" t="s">
        <v>920</v>
      </c>
      <c r="B233" s="4">
        <v>51382</v>
      </c>
      <c r="C233" s="15" t="s">
        <v>921</v>
      </c>
      <c r="D233" s="5">
        <v>1</v>
      </c>
      <c r="E233" s="5">
        <v>0</v>
      </c>
      <c r="F233" s="5">
        <v>0</v>
      </c>
      <c r="G233" s="5">
        <v>1</v>
      </c>
      <c r="H233" s="5">
        <v>0</v>
      </c>
      <c r="I233" s="5">
        <v>0</v>
      </c>
      <c r="J233" s="5">
        <v>0</v>
      </c>
      <c r="K233" s="26">
        <v>234</v>
      </c>
      <c r="L233" s="26">
        <v>92</v>
      </c>
    </row>
    <row r="234" spans="1:12" ht="15" customHeight="1">
      <c r="A234" s="4" t="s">
        <v>662</v>
      </c>
      <c r="B234" s="4">
        <v>9114</v>
      </c>
      <c r="C234" s="15" t="s">
        <v>663</v>
      </c>
      <c r="D234" s="5">
        <v>1</v>
      </c>
      <c r="E234" s="5">
        <v>0</v>
      </c>
      <c r="F234" s="5">
        <v>0</v>
      </c>
      <c r="G234" s="5">
        <v>1</v>
      </c>
      <c r="H234" s="5">
        <v>0</v>
      </c>
      <c r="I234" s="5">
        <v>0</v>
      </c>
      <c r="J234" s="5">
        <v>0</v>
      </c>
      <c r="K234" s="26">
        <v>234</v>
      </c>
      <c r="L234" s="26">
        <v>104</v>
      </c>
    </row>
    <row r="235" spans="1:12" ht="15" customHeight="1">
      <c r="A235" s="4" t="s">
        <v>1264</v>
      </c>
      <c r="B235" s="4">
        <v>245972</v>
      </c>
      <c r="C235" s="15" t="s">
        <v>1265</v>
      </c>
      <c r="D235" s="5">
        <v>1</v>
      </c>
      <c r="E235" s="5">
        <v>0</v>
      </c>
      <c r="F235" s="5">
        <v>0</v>
      </c>
      <c r="G235" s="5">
        <v>1</v>
      </c>
      <c r="H235" s="5">
        <v>0</v>
      </c>
      <c r="I235" s="5">
        <v>0</v>
      </c>
      <c r="J235" s="5">
        <v>0</v>
      </c>
      <c r="K235" s="26">
        <v>234</v>
      </c>
      <c r="L235" s="26">
        <v>117</v>
      </c>
    </row>
    <row r="236" spans="1:12" ht="15" customHeight="1">
      <c r="A236" s="4" t="s">
        <v>122</v>
      </c>
      <c r="B236" s="4">
        <v>1454</v>
      </c>
      <c r="C236" s="15" t="s">
        <v>123</v>
      </c>
      <c r="D236" s="5">
        <v>1</v>
      </c>
      <c r="E236" s="5">
        <v>0</v>
      </c>
      <c r="F236" s="5">
        <v>0</v>
      </c>
      <c r="G236" s="5">
        <v>0</v>
      </c>
      <c r="H236" s="5">
        <v>1</v>
      </c>
      <c r="I236" s="5">
        <v>1</v>
      </c>
      <c r="J236" s="5">
        <v>0</v>
      </c>
      <c r="K236" s="26">
        <v>234</v>
      </c>
    </row>
    <row r="237" spans="1:12" ht="15" customHeight="1">
      <c r="A237" s="4" t="s">
        <v>396</v>
      </c>
      <c r="B237" s="4">
        <v>5982</v>
      </c>
      <c r="C237" s="15" t="s">
        <v>397</v>
      </c>
      <c r="D237" s="5">
        <v>1</v>
      </c>
      <c r="E237" s="5">
        <v>0</v>
      </c>
      <c r="F237" s="5">
        <v>0</v>
      </c>
      <c r="G237" s="5">
        <v>0</v>
      </c>
      <c r="H237" s="5">
        <v>1</v>
      </c>
      <c r="I237" s="5">
        <v>0</v>
      </c>
      <c r="J237" s="5">
        <v>0</v>
      </c>
      <c r="K237" s="26">
        <v>234</v>
      </c>
    </row>
    <row r="238" spans="1:12" ht="15" customHeight="1">
      <c r="A238" s="4" t="s">
        <v>334</v>
      </c>
      <c r="B238" s="4">
        <v>5522</v>
      </c>
      <c r="C238" s="15" t="s">
        <v>335</v>
      </c>
      <c r="D238" s="5">
        <v>1</v>
      </c>
      <c r="E238" s="5">
        <v>0</v>
      </c>
      <c r="F238" s="5">
        <v>0</v>
      </c>
      <c r="G238" s="5">
        <v>0</v>
      </c>
      <c r="H238" s="5">
        <v>0</v>
      </c>
      <c r="I238" s="5">
        <v>0</v>
      </c>
      <c r="J238" s="5">
        <v>0</v>
      </c>
      <c r="K238" s="26">
        <v>234</v>
      </c>
    </row>
    <row r="239" spans="1:12" ht="15" customHeight="1">
      <c r="A239" s="4" t="s">
        <v>362</v>
      </c>
      <c r="B239" s="4">
        <v>5693</v>
      </c>
      <c r="C239" s="15" t="s">
        <v>363</v>
      </c>
      <c r="D239" s="5">
        <v>1</v>
      </c>
      <c r="E239" s="5">
        <v>0</v>
      </c>
      <c r="F239" s="5">
        <v>0</v>
      </c>
      <c r="G239" s="5">
        <v>0</v>
      </c>
      <c r="H239" s="5">
        <v>0</v>
      </c>
      <c r="I239" s="5">
        <v>1</v>
      </c>
      <c r="J239" s="5">
        <v>0</v>
      </c>
      <c r="K239" s="26">
        <v>234</v>
      </c>
    </row>
    <row r="240" spans="1:12" ht="15" customHeight="1">
      <c r="A240" s="4" t="s">
        <v>236</v>
      </c>
      <c r="B240" s="4">
        <v>3978</v>
      </c>
      <c r="C240" s="15" t="s">
        <v>237</v>
      </c>
      <c r="D240" s="5">
        <v>1</v>
      </c>
      <c r="E240" s="5">
        <v>0</v>
      </c>
      <c r="F240" s="5">
        <v>0</v>
      </c>
      <c r="G240" s="5">
        <v>0</v>
      </c>
      <c r="H240" s="5">
        <v>1</v>
      </c>
      <c r="I240" s="5">
        <v>1</v>
      </c>
      <c r="J240" s="5">
        <v>0</v>
      </c>
      <c r="K240" s="26">
        <v>234</v>
      </c>
    </row>
    <row r="241" spans="1:11" ht="15" customHeight="1">
      <c r="A241" s="4" t="s">
        <v>314</v>
      </c>
      <c r="B241" s="4">
        <v>5425</v>
      </c>
      <c r="C241" s="15" t="s">
        <v>315</v>
      </c>
      <c r="D241" s="5">
        <v>1</v>
      </c>
      <c r="E241" s="5">
        <v>0</v>
      </c>
      <c r="F241" s="5">
        <v>0</v>
      </c>
      <c r="G241" s="5">
        <v>0</v>
      </c>
      <c r="H241" s="5">
        <v>1</v>
      </c>
      <c r="I241" s="5">
        <v>0</v>
      </c>
      <c r="J241" s="5">
        <v>0</v>
      </c>
      <c r="K241" s="26">
        <v>234</v>
      </c>
    </row>
    <row r="242" spans="1:11" ht="15" customHeight="1">
      <c r="A242" s="4" t="s">
        <v>118</v>
      </c>
      <c r="B242" s="4">
        <v>1452</v>
      </c>
      <c r="C242" s="15" t="s">
        <v>119</v>
      </c>
      <c r="D242" s="5">
        <v>1</v>
      </c>
      <c r="E242" s="5">
        <v>0</v>
      </c>
      <c r="F242" s="5">
        <v>0</v>
      </c>
      <c r="G242" s="5">
        <v>0</v>
      </c>
      <c r="H242" s="5">
        <v>0</v>
      </c>
      <c r="I242" s="5">
        <v>1</v>
      </c>
      <c r="J242" s="5">
        <v>0</v>
      </c>
      <c r="K242" s="26">
        <v>234</v>
      </c>
    </row>
    <row r="243" spans="1:11" ht="15" customHeight="1">
      <c r="A243" s="4" t="s">
        <v>302</v>
      </c>
      <c r="B243" s="4">
        <v>5300</v>
      </c>
      <c r="C243" s="15" t="s">
        <v>303</v>
      </c>
      <c r="D243" s="5">
        <v>1</v>
      </c>
      <c r="E243" s="5">
        <v>0</v>
      </c>
      <c r="F243" s="5">
        <v>0</v>
      </c>
      <c r="G243" s="5">
        <v>0</v>
      </c>
      <c r="H243" s="5">
        <v>0</v>
      </c>
      <c r="I243" s="5">
        <v>1</v>
      </c>
      <c r="J243" s="5">
        <v>0</v>
      </c>
      <c r="K243" s="26">
        <v>234</v>
      </c>
    </row>
    <row r="244" spans="1:11" ht="15" customHeight="1">
      <c r="A244" s="4" t="s">
        <v>284</v>
      </c>
      <c r="B244" s="4">
        <v>5111</v>
      </c>
      <c r="C244" s="15" t="s">
        <v>285</v>
      </c>
      <c r="D244" s="5">
        <v>1</v>
      </c>
      <c r="E244" s="5">
        <v>0</v>
      </c>
      <c r="F244" s="5">
        <v>0</v>
      </c>
      <c r="G244" s="5">
        <v>0</v>
      </c>
      <c r="H244" s="5">
        <v>1</v>
      </c>
      <c r="I244" s="5">
        <v>1</v>
      </c>
      <c r="J244" s="5">
        <v>0</v>
      </c>
      <c r="K244" s="26">
        <v>234</v>
      </c>
    </row>
    <row r="245" spans="1:11" ht="15" customHeight="1">
      <c r="A245" s="4" t="s">
        <v>124</v>
      </c>
      <c r="B245" s="4">
        <v>1455</v>
      </c>
      <c r="C245" s="15" t="s">
        <v>125</v>
      </c>
      <c r="D245" s="5">
        <v>1</v>
      </c>
      <c r="E245" s="5">
        <v>0</v>
      </c>
      <c r="F245" s="5">
        <v>0</v>
      </c>
      <c r="G245" s="5">
        <v>0</v>
      </c>
      <c r="H245" s="5">
        <v>0</v>
      </c>
      <c r="I245" s="5">
        <v>0</v>
      </c>
      <c r="J245" s="5">
        <v>0</v>
      </c>
      <c r="K245" s="26">
        <v>234</v>
      </c>
    </row>
    <row r="246" spans="1:11" ht="15" customHeight="1">
      <c r="A246" s="4" t="s">
        <v>120</v>
      </c>
      <c r="B246" s="4">
        <v>1453</v>
      </c>
      <c r="C246" s="15" t="s">
        <v>121</v>
      </c>
      <c r="D246" s="5">
        <v>1</v>
      </c>
      <c r="E246" s="5">
        <v>0</v>
      </c>
      <c r="F246" s="5">
        <v>0</v>
      </c>
      <c r="G246" s="5">
        <v>0</v>
      </c>
      <c r="H246" s="5">
        <v>1</v>
      </c>
      <c r="I246" s="5">
        <v>1</v>
      </c>
      <c r="J246" s="5">
        <v>0</v>
      </c>
      <c r="K246" s="26">
        <v>234</v>
      </c>
    </row>
    <row r="247" spans="1:11" ht="15" customHeight="1">
      <c r="A247" s="4" t="s">
        <v>90</v>
      </c>
      <c r="B247" s="4">
        <v>1069</v>
      </c>
      <c r="C247" s="15" t="s">
        <v>91</v>
      </c>
      <c r="D247" s="5">
        <v>1</v>
      </c>
      <c r="E247" s="5">
        <v>0</v>
      </c>
      <c r="F247" s="5">
        <v>0</v>
      </c>
      <c r="G247" s="5">
        <v>0</v>
      </c>
      <c r="H247" s="5">
        <v>1</v>
      </c>
      <c r="I247" s="5">
        <v>1</v>
      </c>
      <c r="J247" s="5">
        <v>0</v>
      </c>
      <c r="K247" s="26">
        <v>234</v>
      </c>
    </row>
    <row r="248" spans="1:11" ht="15" customHeight="1">
      <c r="A248" s="4" t="s">
        <v>126</v>
      </c>
      <c r="B248" s="4">
        <v>1456</v>
      </c>
      <c r="C248" s="15" t="s">
        <v>127</v>
      </c>
      <c r="D248" s="5">
        <v>1</v>
      </c>
      <c r="E248" s="5">
        <v>0</v>
      </c>
      <c r="F248" s="5">
        <v>0</v>
      </c>
      <c r="G248" s="5">
        <v>0</v>
      </c>
      <c r="H248" s="5">
        <v>0</v>
      </c>
      <c r="I248" s="5">
        <v>0</v>
      </c>
      <c r="J248" s="5">
        <v>0</v>
      </c>
      <c r="K248" s="26">
        <v>234</v>
      </c>
    </row>
    <row r="249" spans="1:11" ht="15" customHeight="1">
      <c r="A249" s="4" t="s">
        <v>92</v>
      </c>
      <c r="B249" s="4">
        <v>1070</v>
      </c>
      <c r="C249" s="15" t="s">
        <v>93</v>
      </c>
      <c r="D249" s="5">
        <v>1</v>
      </c>
      <c r="E249" s="5">
        <v>0</v>
      </c>
      <c r="F249" s="5">
        <v>0</v>
      </c>
      <c r="G249" s="5">
        <v>0</v>
      </c>
      <c r="H249" s="5">
        <v>0</v>
      </c>
      <c r="I249" s="5">
        <v>1</v>
      </c>
      <c r="J249" s="5">
        <v>0</v>
      </c>
      <c r="K249" s="26">
        <v>234</v>
      </c>
    </row>
    <row r="250" spans="1:11" ht="15" customHeight="1">
      <c r="A250" s="4" t="s">
        <v>332</v>
      </c>
      <c r="B250" s="4">
        <v>5521</v>
      </c>
      <c r="C250" s="15" t="s">
        <v>333</v>
      </c>
      <c r="D250" s="5">
        <v>1</v>
      </c>
      <c r="E250" s="5">
        <v>0</v>
      </c>
      <c r="F250" s="5">
        <v>0</v>
      </c>
      <c r="G250" s="5">
        <v>0</v>
      </c>
      <c r="H250" s="5">
        <v>0</v>
      </c>
      <c r="I250" s="5">
        <v>0</v>
      </c>
      <c r="J250" s="5">
        <v>0</v>
      </c>
      <c r="K250" s="26">
        <v>234</v>
      </c>
    </row>
    <row r="251" spans="1:11" ht="15" customHeight="1">
      <c r="A251" s="4" t="s">
        <v>946</v>
      </c>
      <c r="B251" s="4">
        <v>53944</v>
      </c>
      <c r="C251" s="15" t="s">
        <v>947</v>
      </c>
      <c r="D251" s="5">
        <v>1</v>
      </c>
      <c r="E251" s="5">
        <v>0</v>
      </c>
      <c r="F251" s="5">
        <v>0</v>
      </c>
      <c r="G251" s="5">
        <v>0</v>
      </c>
      <c r="H251" s="5">
        <v>0</v>
      </c>
      <c r="I251" s="5">
        <v>0</v>
      </c>
      <c r="J251" s="5">
        <v>0</v>
      </c>
      <c r="K251" s="26">
        <v>234</v>
      </c>
    </row>
    <row r="252" spans="1:11" ht="15" customHeight="1">
      <c r="A252" s="4" t="s">
        <v>1008</v>
      </c>
      <c r="B252" s="4">
        <v>55844</v>
      </c>
      <c r="C252" s="15" t="s">
        <v>1009</v>
      </c>
      <c r="D252" s="5">
        <v>1</v>
      </c>
      <c r="E252" s="5">
        <v>0</v>
      </c>
      <c r="F252" s="5">
        <v>0</v>
      </c>
      <c r="G252" s="5">
        <v>0</v>
      </c>
      <c r="H252" s="5">
        <v>0</v>
      </c>
      <c r="I252" s="5">
        <v>1</v>
      </c>
      <c r="J252" s="5">
        <v>0</v>
      </c>
      <c r="K252" s="26">
        <v>234</v>
      </c>
    </row>
    <row r="253" spans="1:11" ht="15" customHeight="1">
      <c r="A253" s="4" t="s">
        <v>88</v>
      </c>
      <c r="B253" s="4">
        <v>1068</v>
      </c>
      <c r="C253" s="15" t="s">
        <v>89</v>
      </c>
      <c r="D253" s="5">
        <v>1</v>
      </c>
      <c r="E253" s="5">
        <v>0</v>
      </c>
      <c r="F253" s="5">
        <v>0</v>
      </c>
      <c r="G253" s="5">
        <v>0</v>
      </c>
      <c r="H253" s="5">
        <v>0</v>
      </c>
      <c r="I253" s="5">
        <v>1</v>
      </c>
      <c r="J253" s="5">
        <v>0</v>
      </c>
      <c r="K253" s="26">
        <v>234</v>
      </c>
    </row>
    <row r="254" spans="1:11" ht="15" customHeight="1">
      <c r="A254" s="4" t="s">
        <v>1200</v>
      </c>
      <c r="B254" s="4">
        <v>122011</v>
      </c>
      <c r="C254" s="15" t="s">
        <v>1201</v>
      </c>
      <c r="D254" s="5">
        <v>1</v>
      </c>
      <c r="E254" s="5">
        <v>0</v>
      </c>
      <c r="F254" s="5">
        <v>0</v>
      </c>
      <c r="G254" s="5">
        <v>0</v>
      </c>
      <c r="H254" s="5">
        <v>0</v>
      </c>
      <c r="I254" s="5">
        <v>0</v>
      </c>
      <c r="J254" s="5">
        <v>0</v>
      </c>
      <c r="K254" s="26">
        <v>234</v>
      </c>
    </row>
    <row r="255" spans="1:11" ht="15" customHeight="1">
      <c r="A255" s="4" t="s">
        <v>364</v>
      </c>
      <c r="B255" s="4">
        <v>5696</v>
      </c>
      <c r="C255" s="15" t="s">
        <v>365</v>
      </c>
      <c r="D255" s="5">
        <v>1</v>
      </c>
      <c r="E255" s="5">
        <v>0</v>
      </c>
      <c r="F255" s="5">
        <v>0</v>
      </c>
      <c r="G255" s="5">
        <v>0</v>
      </c>
      <c r="H255" s="5">
        <v>0</v>
      </c>
      <c r="I255" s="5">
        <v>1</v>
      </c>
      <c r="J255" s="5">
        <v>0</v>
      </c>
      <c r="K255" s="26">
        <v>234</v>
      </c>
    </row>
    <row r="256" spans="1:11" ht="15" customHeight="1">
      <c r="A256" s="4" t="s">
        <v>738</v>
      </c>
      <c r="B256" s="4">
        <v>10399</v>
      </c>
      <c r="C256" s="15" t="s">
        <v>739</v>
      </c>
      <c r="D256" s="5">
        <v>1</v>
      </c>
      <c r="E256" s="5">
        <v>0</v>
      </c>
      <c r="F256" s="5">
        <v>0</v>
      </c>
      <c r="G256" s="5">
        <v>0</v>
      </c>
      <c r="H256" s="5">
        <v>0</v>
      </c>
      <c r="I256" s="5">
        <v>0</v>
      </c>
      <c r="J256" s="5">
        <v>0</v>
      </c>
      <c r="K256" s="26">
        <v>234</v>
      </c>
    </row>
    <row r="257" spans="1:12" ht="15" customHeight="1">
      <c r="A257" s="4" t="s">
        <v>330</v>
      </c>
      <c r="B257" s="4">
        <v>5520</v>
      </c>
      <c r="C257" s="15" t="s">
        <v>331</v>
      </c>
      <c r="D257" s="5">
        <v>1</v>
      </c>
      <c r="E257" s="5">
        <v>0</v>
      </c>
      <c r="F257" s="5">
        <v>0</v>
      </c>
      <c r="G257" s="5">
        <v>0</v>
      </c>
      <c r="H257" s="5">
        <v>0</v>
      </c>
      <c r="I257" s="5">
        <v>1</v>
      </c>
      <c r="J257" s="5">
        <v>0</v>
      </c>
      <c r="K257" s="26">
        <v>234</v>
      </c>
    </row>
    <row r="258" spans="1:12" ht="15" customHeight="1">
      <c r="A258" s="4" t="s">
        <v>1202</v>
      </c>
      <c r="B258" s="4">
        <v>122706</v>
      </c>
      <c r="C258" s="15" t="s">
        <v>1203</v>
      </c>
      <c r="D258" s="5">
        <v>1</v>
      </c>
      <c r="E258" s="5">
        <v>0</v>
      </c>
      <c r="F258" s="5">
        <v>0</v>
      </c>
      <c r="G258" s="5">
        <v>0</v>
      </c>
      <c r="H258" s="5">
        <v>0</v>
      </c>
      <c r="I258" s="5">
        <v>1</v>
      </c>
      <c r="J258" s="5">
        <v>0</v>
      </c>
      <c r="K258" s="26">
        <v>234</v>
      </c>
    </row>
    <row r="259" spans="1:12" ht="15" customHeight="1">
      <c r="A259" s="4" t="s">
        <v>792</v>
      </c>
      <c r="B259" s="4">
        <v>22876</v>
      </c>
      <c r="C259" s="15" t="s">
        <v>793</v>
      </c>
      <c r="D259" s="5">
        <v>1</v>
      </c>
      <c r="E259" s="5">
        <v>0</v>
      </c>
      <c r="F259" s="5">
        <v>0</v>
      </c>
      <c r="G259" s="5">
        <v>1</v>
      </c>
      <c r="H259" s="5">
        <v>0</v>
      </c>
      <c r="I259" s="5">
        <v>0</v>
      </c>
      <c r="J259" s="5">
        <v>0</v>
      </c>
      <c r="K259" s="26">
        <v>262</v>
      </c>
      <c r="L259" s="26">
        <v>151</v>
      </c>
    </row>
    <row r="260" spans="1:12" ht="15" customHeight="1">
      <c r="A260" s="4" t="s">
        <v>1240</v>
      </c>
      <c r="B260" s="4">
        <v>158067</v>
      </c>
      <c r="C260" s="15" t="s">
        <v>1241</v>
      </c>
      <c r="D260" s="5">
        <v>1</v>
      </c>
      <c r="E260" s="5">
        <v>0</v>
      </c>
      <c r="F260" s="5">
        <v>0</v>
      </c>
      <c r="G260" s="5">
        <v>0</v>
      </c>
      <c r="H260" s="5">
        <v>0</v>
      </c>
      <c r="I260" s="5">
        <v>0</v>
      </c>
      <c r="J260" s="5">
        <v>0</v>
      </c>
      <c r="K260" s="26">
        <v>262</v>
      </c>
    </row>
    <row r="261" spans="1:12" ht="15" customHeight="1">
      <c r="A261" s="4" t="s">
        <v>574</v>
      </c>
      <c r="B261" s="4">
        <v>7874</v>
      </c>
      <c r="C261" s="15" t="s">
        <v>575</v>
      </c>
      <c r="D261" s="5">
        <v>1</v>
      </c>
      <c r="E261" s="5">
        <v>0</v>
      </c>
      <c r="F261" s="5">
        <v>0</v>
      </c>
      <c r="G261" s="5">
        <v>0</v>
      </c>
      <c r="H261" s="5">
        <v>1</v>
      </c>
      <c r="I261" s="5">
        <v>0</v>
      </c>
      <c r="J261" s="5">
        <v>0</v>
      </c>
      <c r="K261" s="26">
        <v>262</v>
      </c>
    </row>
    <row r="262" spans="1:12" ht="15" customHeight="1">
      <c r="A262" s="4" t="s">
        <v>1286</v>
      </c>
      <c r="B262" s="4">
        <v>348654</v>
      </c>
      <c r="C262" s="15" t="s">
        <v>1287</v>
      </c>
      <c r="D262" s="5">
        <v>1</v>
      </c>
      <c r="E262" s="5">
        <v>0</v>
      </c>
      <c r="F262" s="5">
        <v>0</v>
      </c>
      <c r="G262" s="5">
        <v>0</v>
      </c>
      <c r="H262" s="5">
        <v>1</v>
      </c>
      <c r="I262" s="5">
        <v>1</v>
      </c>
      <c r="J262" s="5">
        <v>0</v>
      </c>
      <c r="K262" s="26">
        <v>262</v>
      </c>
    </row>
    <row r="263" spans="1:12" ht="15" customHeight="1">
      <c r="A263" s="4" t="s">
        <v>440</v>
      </c>
      <c r="B263" s="4">
        <v>6309</v>
      </c>
      <c r="C263" s="15" t="s">
        <v>441</v>
      </c>
      <c r="D263" s="5">
        <v>1</v>
      </c>
      <c r="E263" s="5">
        <v>0</v>
      </c>
      <c r="F263" s="5">
        <v>0</v>
      </c>
      <c r="G263" s="5">
        <v>1</v>
      </c>
      <c r="H263" s="5">
        <v>0</v>
      </c>
      <c r="I263" s="5">
        <v>0</v>
      </c>
      <c r="J263" s="5">
        <v>0</v>
      </c>
      <c r="K263" s="26">
        <v>262</v>
      </c>
      <c r="L263" s="26">
        <v>216</v>
      </c>
    </row>
    <row r="264" spans="1:12" ht="15" customHeight="1">
      <c r="A264" s="4" t="s">
        <v>774</v>
      </c>
      <c r="B264" s="4">
        <v>11161</v>
      </c>
      <c r="C264" s="15" t="s">
        <v>775</v>
      </c>
      <c r="D264" s="5">
        <v>1</v>
      </c>
      <c r="E264" s="5">
        <v>0</v>
      </c>
      <c r="F264" s="5">
        <v>0</v>
      </c>
      <c r="G264" s="5">
        <v>1</v>
      </c>
      <c r="H264" s="5">
        <v>0</v>
      </c>
      <c r="I264" s="5">
        <v>0</v>
      </c>
      <c r="J264" s="5">
        <v>0</v>
      </c>
      <c r="K264" s="26">
        <v>262</v>
      </c>
      <c r="L264" s="26">
        <v>264</v>
      </c>
    </row>
    <row r="265" spans="1:12" ht="15" customHeight="1">
      <c r="A265" s="4" t="s">
        <v>186</v>
      </c>
      <c r="B265" s="4">
        <v>2966</v>
      </c>
      <c r="C265" s="15" t="s">
        <v>187</v>
      </c>
      <c r="D265" s="5">
        <v>1</v>
      </c>
      <c r="E265" s="5">
        <v>0</v>
      </c>
      <c r="F265" s="5">
        <v>0</v>
      </c>
      <c r="G265" s="5">
        <v>0</v>
      </c>
      <c r="H265" s="5">
        <v>1</v>
      </c>
      <c r="I265" s="5">
        <v>0</v>
      </c>
      <c r="J265" s="5">
        <v>0</v>
      </c>
      <c r="K265" s="26">
        <v>266</v>
      </c>
    </row>
    <row r="266" spans="1:12" ht="15" customHeight="1">
      <c r="A266" s="4" t="s">
        <v>404</v>
      </c>
      <c r="B266" s="4">
        <v>6117</v>
      </c>
      <c r="C266" s="15" t="s">
        <v>405</v>
      </c>
      <c r="D266" s="5">
        <v>1</v>
      </c>
      <c r="E266" s="5">
        <v>0</v>
      </c>
      <c r="F266" s="5">
        <v>0</v>
      </c>
      <c r="G266" s="5">
        <v>0</v>
      </c>
      <c r="H266" s="5">
        <v>1</v>
      </c>
      <c r="I266" s="5">
        <v>1</v>
      </c>
      <c r="J266" s="5">
        <v>0</v>
      </c>
      <c r="K266" s="26">
        <v>266</v>
      </c>
    </row>
    <row r="267" spans="1:12" ht="15" customHeight="1">
      <c r="A267" s="4" t="s">
        <v>1308</v>
      </c>
      <c r="B267" s="4">
        <v>728340</v>
      </c>
      <c r="C267" s="15" t="s">
        <v>1309</v>
      </c>
      <c r="D267" s="5">
        <v>1</v>
      </c>
      <c r="E267" s="5">
        <v>0</v>
      </c>
      <c r="F267" s="5">
        <v>0</v>
      </c>
      <c r="G267" s="5">
        <v>0</v>
      </c>
      <c r="H267" s="5">
        <v>1</v>
      </c>
      <c r="I267" s="5">
        <v>0</v>
      </c>
      <c r="J267" s="5">
        <v>0</v>
      </c>
      <c r="K267" s="26">
        <v>266</v>
      </c>
    </row>
    <row r="268" spans="1:12" ht="15" customHeight="1">
      <c r="A268" s="4" t="s">
        <v>394</v>
      </c>
      <c r="B268" s="4">
        <v>5980</v>
      </c>
      <c r="C268" s="15" t="s">
        <v>395</v>
      </c>
      <c r="D268" s="5">
        <v>1</v>
      </c>
      <c r="E268" s="5">
        <v>0</v>
      </c>
      <c r="F268" s="5">
        <v>0</v>
      </c>
      <c r="G268" s="5">
        <v>1</v>
      </c>
      <c r="H268" s="5">
        <v>1</v>
      </c>
      <c r="I268" s="5">
        <v>0</v>
      </c>
      <c r="J268" s="5">
        <v>0</v>
      </c>
      <c r="K268" s="26">
        <v>269</v>
      </c>
      <c r="L268" s="26">
        <v>68</v>
      </c>
    </row>
    <row r="269" spans="1:12" ht="15" customHeight="1">
      <c r="A269" s="4" t="s">
        <v>1282</v>
      </c>
      <c r="B269" s="4">
        <v>340533</v>
      </c>
      <c r="C269" s="15" t="s">
        <v>1283</v>
      </c>
      <c r="D269" s="5">
        <v>1</v>
      </c>
      <c r="E269" s="5">
        <v>0</v>
      </c>
      <c r="F269" s="5">
        <v>0</v>
      </c>
      <c r="G269" s="5">
        <v>1</v>
      </c>
      <c r="H269" s="5">
        <v>0</v>
      </c>
      <c r="I269" s="5">
        <v>0</v>
      </c>
      <c r="J269" s="5">
        <v>0</v>
      </c>
      <c r="K269" s="26">
        <v>269</v>
      </c>
      <c r="L269" s="26">
        <v>117</v>
      </c>
    </row>
    <row r="270" spans="1:12" ht="15" customHeight="1">
      <c r="A270" s="4" t="s">
        <v>796</v>
      </c>
      <c r="B270" s="4">
        <v>22919</v>
      </c>
      <c r="C270" s="15" t="s">
        <v>797</v>
      </c>
      <c r="D270" s="5">
        <v>1</v>
      </c>
      <c r="E270" s="5">
        <v>0</v>
      </c>
      <c r="F270" s="5">
        <v>0</v>
      </c>
      <c r="G270" s="5">
        <v>1</v>
      </c>
      <c r="H270" s="5">
        <v>0</v>
      </c>
      <c r="I270" s="5">
        <v>1</v>
      </c>
      <c r="J270" s="5">
        <v>0</v>
      </c>
      <c r="K270" s="26">
        <v>280</v>
      </c>
      <c r="L270" s="26">
        <v>151</v>
      </c>
    </row>
    <row r="271" spans="1:12" ht="15" customHeight="1">
      <c r="A271" s="4" t="s">
        <v>798</v>
      </c>
      <c r="B271" s="4">
        <v>22924</v>
      </c>
      <c r="C271" s="15" t="s">
        <v>799</v>
      </c>
      <c r="D271" s="5">
        <v>1</v>
      </c>
      <c r="E271" s="5">
        <v>0</v>
      </c>
      <c r="F271" s="5">
        <v>0</v>
      </c>
      <c r="G271" s="5">
        <v>1</v>
      </c>
      <c r="H271" s="5">
        <v>0</v>
      </c>
      <c r="I271" s="5">
        <v>1</v>
      </c>
      <c r="J271" s="5">
        <v>0</v>
      </c>
      <c r="K271" s="26">
        <v>280</v>
      </c>
      <c r="L271" s="26">
        <v>155</v>
      </c>
    </row>
    <row r="272" spans="1:12" ht="15" customHeight="1">
      <c r="A272" s="4" t="s">
        <v>1150</v>
      </c>
      <c r="B272" s="4">
        <v>83990</v>
      </c>
      <c r="C272" s="15" t="s">
        <v>1151</v>
      </c>
      <c r="D272" s="5">
        <v>1</v>
      </c>
      <c r="E272" s="5">
        <v>0</v>
      </c>
      <c r="F272" s="5">
        <v>0</v>
      </c>
      <c r="G272" s="5">
        <v>1</v>
      </c>
      <c r="H272" s="5">
        <v>1</v>
      </c>
      <c r="I272" s="5">
        <v>0</v>
      </c>
      <c r="J272" s="5">
        <v>0</v>
      </c>
      <c r="K272" s="26">
        <v>280</v>
      </c>
      <c r="L272" s="26">
        <v>164</v>
      </c>
    </row>
    <row r="273" spans="1:12" ht="15" customHeight="1">
      <c r="A273" s="4" t="s">
        <v>936</v>
      </c>
      <c r="B273" s="4">
        <v>51750</v>
      </c>
      <c r="C273" s="15" t="s">
        <v>937</v>
      </c>
      <c r="D273" s="5">
        <v>1</v>
      </c>
      <c r="E273" s="5">
        <v>0</v>
      </c>
      <c r="F273" s="5">
        <v>0</v>
      </c>
      <c r="G273" s="5">
        <v>1</v>
      </c>
      <c r="H273" s="5">
        <v>1</v>
      </c>
      <c r="I273" s="5">
        <v>1</v>
      </c>
      <c r="J273" s="5">
        <v>0</v>
      </c>
      <c r="K273" s="26">
        <v>280</v>
      </c>
      <c r="L273" s="26">
        <v>173</v>
      </c>
    </row>
    <row r="274" spans="1:12" ht="15" customHeight="1">
      <c r="A274" s="4" t="s">
        <v>786</v>
      </c>
      <c r="B274" s="4">
        <v>11218</v>
      </c>
      <c r="C274" s="15" t="s">
        <v>787</v>
      </c>
      <c r="D274" s="5">
        <v>1</v>
      </c>
      <c r="E274" s="5">
        <v>0</v>
      </c>
      <c r="F274" s="5">
        <v>0</v>
      </c>
      <c r="G274" s="5">
        <v>1</v>
      </c>
      <c r="H274" s="5">
        <v>0</v>
      </c>
      <c r="I274" s="5">
        <v>0</v>
      </c>
      <c r="J274" s="5">
        <v>0</v>
      </c>
      <c r="K274" s="26">
        <v>280</v>
      </c>
      <c r="L274" s="26">
        <v>178</v>
      </c>
    </row>
    <row r="275" spans="1:12" ht="15" customHeight="1">
      <c r="A275" s="4" t="s">
        <v>310</v>
      </c>
      <c r="B275" s="4">
        <v>5358</v>
      </c>
      <c r="C275" s="15" t="s">
        <v>311</v>
      </c>
      <c r="D275" s="5">
        <v>1</v>
      </c>
      <c r="E275" s="5">
        <v>0</v>
      </c>
      <c r="F275" s="5">
        <v>0</v>
      </c>
      <c r="G275" s="5">
        <v>0</v>
      </c>
      <c r="H275" s="5">
        <v>0</v>
      </c>
      <c r="I275" s="5">
        <v>0</v>
      </c>
      <c r="J275" s="5">
        <v>0</v>
      </c>
      <c r="K275" s="26">
        <v>280</v>
      </c>
    </row>
    <row r="276" spans="1:12" ht="15" customHeight="1">
      <c r="A276" s="4" t="s">
        <v>308</v>
      </c>
      <c r="B276" s="4">
        <v>5357</v>
      </c>
      <c r="C276" s="15" t="s">
        <v>309</v>
      </c>
      <c r="D276" s="5">
        <v>1</v>
      </c>
      <c r="E276" s="5">
        <v>0</v>
      </c>
      <c r="F276" s="5">
        <v>0</v>
      </c>
      <c r="G276" s="5">
        <v>0</v>
      </c>
      <c r="H276" s="5">
        <v>0</v>
      </c>
      <c r="I276" s="5">
        <v>0</v>
      </c>
      <c r="J276" s="5">
        <v>0</v>
      </c>
      <c r="K276" s="26">
        <v>280</v>
      </c>
    </row>
    <row r="277" spans="1:12" ht="15" customHeight="1">
      <c r="A277" s="4" t="s">
        <v>234</v>
      </c>
      <c r="B277" s="4">
        <v>3936</v>
      </c>
      <c r="C277" s="15" t="s">
        <v>235</v>
      </c>
      <c r="D277" s="5">
        <v>1</v>
      </c>
      <c r="E277" s="5">
        <v>0</v>
      </c>
      <c r="F277" s="5">
        <v>0</v>
      </c>
      <c r="G277" s="5">
        <v>0</v>
      </c>
      <c r="H277" s="5">
        <v>0</v>
      </c>
      <c r="I277" s="5">
        <v>0</v>
      </c>
      <c r="J277" s="5">
        <v>0</v>
      </c>
      <c r="K277" s="26">
        <v>280</v>
      </c>
    </row>
    <row r="278" spans="1:12" ht="15" customHeight="1">
      <c r="A278" s="4" t="s">
        <v>1020</v>
      </c>
      <c r="B278" s="4">
        <v>57038</v>
      </c>
      <c r="C278" s="15" t="s">
        <v>1021</v>
      </c>
      <c r="D278" s="5">
        <v>1</v>
      </c>
      <c r="E278" s="5">
        <v>0</v>
      </c>
      <c r="F278" s="5">
        <v>0</v>
      </c>
      <c r="G278" s="5">
        <v>0</v>
      </c>
      <c r="H278" s="5">
        <v>0</v>
      </c>
      <c r="I278" s="5">
        <v>0</v>
      </c>
      <c r="J278" s="5">
        <v>0</v>
      </c>
      <c r="K278" s="26">
        <v>280</v>
      </c>
    </row>
    <row r="279" spans="1:12" ht="15" customHeight="1">
      <c r="A279" s="4" t="s">
        <v>882</v>
      </c>
      <c r="B279" s="4">
        <v>27257</v>
      </c>
      <c r="C279" s="15" t="s">
        <v>883</v>
      </c>
      <c r="D279" s="5">
        <v>1</v>
      </c>
      <c r="E279" s="5">
        <v>0</v>
      </c>
      <c r="F279" s="5">
        <v>0</v>
      </c>
      <c r="G279" s="5">
        <v>0</v>
      </c>
      <c r="H279" s="5">
        <v>0</v>
      </c>
      <c r="I279" s="5">
        <v>0</v>
      </c>
      <c r="J279" s="5">
        <v>0</v>
      </c>
      <c r="K279" s="26">
        <v>280</v>
      </c>
    </row>
    <row r="280" spans="1:12" ht="15" customHeight="1">
      <c r="A280" s="4" t="s">
        <v>238</v>
      </c>
      <c r="B280" s="4">
        <v>3980</v>
      </c>
      <c r="C280" s="15" t="s">
        <v>239</v>
      </c>
      <c r="D280" s="5">
        <v>1</v>
      </c>
      <c r="E280" s="5">
        <v>0</v>
      </c>
      <c r="F280" s="5">
        <v>0</v>
      </c>
      <c r="G280" s="5">
        <v>0</v>
      </c>
      <c r="H280" s="5">
        <v>1</v>
      </c>
      <c r="I280" s="5">
        <v>0</v>
      </c>
      <c r="J280" s="5">
        <v>0</v>
      </c>
      <c r="K280" s="26">
        <v>280</v>
      </c>
    </row>
    <row r="281" spans="1:12" ht="15" customHeight="1">
      <c r="A281" s="4" t="s">
        <v>252</v>
      </c>
      <c r="B281" s="4">
        <v>4331</v>
      </c>
      <c r="C281" s="15" t="s">
        <v>253</v>
      </c>
      <c r="D281" s="5">
        <v>1</v>
      </c>
      <c r="E281" s="5">
        <v>0</v>
      </c>
      <c r="F281" s="5">
        <v>0</v>
      </c>
      <c r="G281" s="5">
        <v>0</v>
      </c>
      <c r="H281" s="5">
        <v>1</v>
      </c>
      <c r="I281" s="5">
        <v>1</v>
      </c>
      <c r="J281" s="5">
        <v>0</v>
      </c>
      <c r="K281" s="26">
        <v>280</v>
      </c>
    </row>
    <row r="282" spans="1:12" ht="15" customHeight="1">
      <c r="A282" s="4" t="s">
        <v>556</v>
      </c>
      <c r="B282" s="4">
        <v>7374</v>
      </c>
      <c r="C282" s="15" t="s">
        <v>557</v>
      </c>
      <c r="D282" s="5">
        <v>1</v>
      </c>
      <c r="E282" s="5">
        <v>0</v>
      </c>
      <c r="F282" s="5">
        <v>0</v>
      </c>
      <c r="G282" s="5">
        <v>0</v>
      </c>
      <c r="H282" s="5">
        <v>1</v>
      </c>
      <c r="I282" s="5">
        <v>0</v>
      </c>
      <c r="J282" s="5">
        <v>0</v>
      </c>
      <c r="K282" s="26">
        <v>280</v>
      </c>
    </row>
    <row r="283" spans="1:12" ht="15" customHeight="1">
      <c r="A283" s="4" t="s">
        <v>1224</v>
      </c>
      <c r="B283" s="4">
        <v>146057</v>
      </c>
      <c r="C283" s="15" t="s">
        <v>1225</v>
      </c>
      <c r="D283" s="5">
        <v>1</v>
      </c>
      <c r="E283" s="5">
        <v>0</v>
      </c>
      <c r="F283" s="5">
        <v>0</v>
      </c>
      <c r="G283" s="5">
        <v>0</v>
      </c>
      <c r="H283" s="5">
        <v>0</v>
      </c>
      <c r="I283" s="5">
        <v>0</v>
      </c>
      <c r="J283" s="5">
        <v>0</v>
      </c>
      <c r="K283" s="26">
        <v>280</v>
      </c>
    </row>
    <row r="284" spans="1:12" ht="15" customHeight="1">
      <c r="A284" s="4" t="s">
        <v>954</v>
      </c>
      <c r="B284" s="4">
        <v>54617</v>
      </c>
      <c r="C284" s="15" t="s">
        <v>955</v>
      </c>
      <c r="D284" s="5">
        <v>1</v>
      </c>
      <c r="E284" s="5">
        <v>0</v>
      </c>
      <c r="F284" s="5">
        <v>0</v>
      </c>
      <c r="G284" s="5">
        <v>0</v>
      </c>
      <c r="H284" s="5">
        <v>1</v>
      </c>
      <c r="I284" s="5">
        <v>1</v>
      </c>
      <c r="J284" s="5">
        <v>1</v>
      </c>
      <c r="K284" s="26">
        <v>280</v>
      </c>
    </row>
    <row r="285" spans="1:12" ht="15" customHeight="1">
      <c r="A285" s="4" t="s">
        <v>930</v>
      </c>
      <c r="B285" s="4">
        <v>51651</v>
      </c>
      <c r="C285" s="15" t="s">
        <v>931</v>
      </c>
      <c r="D285" s="5">
        <v>1</v>
      </c>
      <c r="E285" s="5">
        <v>0</v>
      </c>
      <c r="F285" s="5">
        <v>0</v>
      </c>
      <c r="G285" s="5">
        <v>0</v>
      </c>
      <c r="H285" s="5">
        <v>0</v>
      </c>
      <c r="I285" s="5">
        <v>0</v>
      </c>
      <c r="J285" s="5">
        <v>0</v>
      </c>
      <c r="K285" s="26">
        <v>280</v>
      </c>
    </row>
    <row r="286" spans="1:12" ht="15" customHeight="1">
      <c r="A286" s="4" t="s">
        <v>1166</v>
      </c>
      <c r="B286" s="4">
        <v>84630</v>
      </c>
      <c r="C286" s="15" t="s">
        <v>1167</v>
      </c>
      <c r="D286" s="5">
        <v>1</v>
      </c>
      <c r="E286" s="5">
        <v>0</v>
      </c>
      <c r="F286" s="5">
        <v>0</v>
      </c>
      <c r="G286" s="5">
        <v>0</v>
      </c>
      <c r="H286" s="5">
        <v>0</v>
      </c>
      <c r="I286" s="5">
        <v>0</v>
      </c>
      <c r="J286" s="5">
        <v>0</v>
      </c>
      <c r="K286" s="26">
        <v>280</v>
      </c>
    </row>
    <row r="287" spans="1:12" ht="15" customHeight="1">
      <c r="A287" s="4" t="s">
        <v>1158</v>
      </c>
      <c r="B287" s="4">
        <v>84288</v>
      </c>
      <c r="C287" s="15" t="s">
        <v>1159</v>
      </c>
      <c r="D287" s="5">
        <v>1</v>
      </c>
      <c r="E287" s="5">
        <v>0</v>
      </c>
      <c r="F287" s="5">
        <v>0</v>
      </c>
      <c r="G287" s="5">
        <v>0</v>
      </c>
      <c r="H287" s="5">
        <v>0</v>
      </c>
      <c r="I287" s="5">
        <v>0</v>
      </c>
      <c r="J287" s="5">
        <v>0</v>
      </c>
      <c r="K287" s="26">
        <v>280</v>
      </c>
    </row>
    <row r="288" spans="1:12" ht="15" customHeight="1">
      <c r="A288" s="4" t="s">
        <v>1304</v>
      </c>
      <c r="B288" s="4">
        <v>474382</v>
      </c>
      <c r="C288" s="15" t="s">
        <v>1305</v>
      </c>
      <c r="D288" s="5">
        <v>1</v>
      </c>
      <c r="E288" s="5">
        <v>0</v>
      </c>
      <c r="F288" s="5">
        <v>0</v>
      </c>
      <c r="G288" s="5">
        <v>0</v>
      </c>
      <c r="H288" s="5">
        <v>0</v>
      </c>
      <c r="I288" s="5">
        <v>0</v>
      </c>
      <c r="J288" s="5">
        <v>0</v>
      </c>
      <c r="K288" s="26">
        <v>280</v>
      </c>
    </row>
    <row r="289" spans="1:12" ht="15" customHeight="1">
      <c r="A289" s="4" t="s">
        <v>1142</v>
      </c>
      <c r="B289" s="4">
        <v>83740</v>
      </c>
      <c r="C289" s="15" t="s">
        <v>1143</v>
      </c>
      <c r="D289" s="5">
        <v>1</v>
      </c>
      <c r="E289" s="5">
        <v>0</v>
      </c>
      <c r="F289" s="5">
        <v>0</v>
      </c>
      <c r="G289" s="5">
        <v>0</v>
      </c>
      <c r="H289" s="5">
        <v>0</v>
      </c>
      <c r="I289" s="5">
        <v>0</v>
      </c>
      <c r="J289" s="5">
        <v>0</v>
      </c>
      <c r="K289" s="26">
        <v>280</v>
      </c>
    </row>
    <row r="290" spans="1:12" ht="15" customHeight="1">
      <c r="A290" s="4" t="s">
        <v>1302</v>
      </c>
      <c r="B290" s="4">
        <v>474381</v>
      </c>
      <c r="C290" s="15" t="s">
        <v>1303</v>
      </c>
      <c r="D290" s="5">
        <v>1</v>
      </c>
      <c r="E290" s="5">
        <v>0</v>
      </c>
      <c r="F290" s="5">
        <v>0</v>
      </c>
      <c r="G290" s="5">
        <v>0</v>
      </c>
      <c r="H290" s="5">
        <v>0</v>
      </c>
      <c r="I290" s="5">
        <v>0</v>
      </c>
      <c r="J290" s="5">
        <v>0</v>
      </c>
      <c r="K290" s="26">
        <v>280</v>
      </c>
    </row>
    <row r="291" spans="1:12" ht="15" customHeight="1">
      <c r="A291" s="4" t="s">
        <v>1010</v>
      </c>
      <c r="B291" s="4">
        <v>55909</v>
      </c>
      <c r="C291" s="15" t="s">
        <v>1011</v>
      </c>
      <c r="D291" s="5">
        <v>1</v>
      </c>
      <c r="E291" s="5">
        <v>0</v>
      </c>
      <c r="F291" s="5">
        <v>0</v>
      </c>
      <c r="G291" s="5">
        <v>1</v>
      </c>
      <c r="H291" s="5">
        <v>0</v>
      </c>
      <c r="I291" s="5">
        <v>1</v>
      </c>
      <c r="J291" s="5">
        <v>0</v>
      </c>
      <c r="K291" s="26">
        <v>299</v>
      </c>
      <c r="L291" s="26">
        <v>188</v>
      </c>
    </row>
    <row r="292" spans="1:12" ht="15" customHeight="1">
      <c r="A292" s="4" t="s">
        <v>982</v>
      </c>
      <c r="B292" s="4">
        <v>55230</v>
      </c>
      <c r="C292" s="15" t="s">
        <v>983</v>
      </c>
      <c r="D292" s="5">
        <v>1</v>
      </c>
      <c r="E292" s="5">
        <v>0</v>
      </c>
      <c r="F292" s="5">
        <v>0</v>
      </c>
      <c r="G292" s="5">
        <v>0</v>
      </c>
      <c r="H292" s="5">
        <v>0</v>
      </c>
      <c r="I292" s="5">
        <v>0</v>
      </c>
      <c r="J292" s="5">
        <v>0</v>
      </c>
      <c r="K292" s="26">
        <v>299</v>
      </c>
    </row>
    <row r="293" spans="1:12" ht="15" customHeight="1">
      <c r="A293" s="4" t="s">
        <v>1156</v>
      </c>
      <c r="B293" s="4">
        <v>84196</v>
      </c>
      <c r="C293" s="15" t="s">
        <v>1157</v>
      </c>
      <c r="D293" s="5">
        <v>1</v>
      </c>
      <c r="E293" s="5">
        <v>0</v>
      </c>
      <c r="F293" s="5">
        <v>0</v>
      </c>
      <c r="G293" s="5">
        <v>0</v>
      </c>
      <c r="H293" s="5">
        <v>0</v>
      </c>
      <c r="I293" s="5">
        <v>0</v>
      </c>
      <c r="J293" s="5">
        <v>0</v>
      </c>
      <c r="K293" s="26">
        <v>299</v>
      </c>
    </row>
    <row r="294" spans="1:12" ht="15" customHeight="1">
      <c r="A294" s="4" t="s">
        <v>592</v>
      </c>
      <c r="B294" s="4">
        <v>8287</v>
      </c>
      <c r="C294" s="15" t="s">
        <v>593</v>
      </c>
      <c r="D294" s="5">
        <v>1</v>
      </c>
      <c r="E294" s="5">
        <v>0</v>
      </c>
      <c r="F294" s="5">
        <v>0</v>
      </c>
      <c r="G294" s="5">
        <v>0</v>
      </c>
      <c r="H294" s="5">
        <v>0</v>
      </c>
      <c r="I294" s="5">
        <v>0</v>
      </c>
      <c r="J294" s="5">
        <v>0</v>
      </c>
      <c r="K294" s="26">
        <v>299</v>
      </c>
    </row>
    <row r="295" spans="1:12" ht="15" customHeight="1">
      <c r="A295" s="4" t="s">
        <v>698</v>
      </c>
      <c r="B295" s="4">
        <v>9736</v>
      </c>
      <c r="C295" s="15" t="s">
        <v>699</v>
      </c>
      <c r="D295" s="5">
        <v>1</v>
      </c>
      <c r="E295" s="5">
        <v>0</v>
      </c>
      <c r="F295" s="5">
        <v>0</v>
      </c>
      <c r="G295" s="5">
        <v>0</v>
      </c>
      <c r="H295" s="5">
        <v>0</v>
      </c>
      <c r="I295" s="5">
        <v>0</v>
      </c>
      <c r="J295" s="5">
        <v>0</v>
      </c>
      <c r="K295" s="26">
        <v>299</v>
      </c>
    </row>
    <row r="296" spans="1:12" ht="15" customHeight="1">
      <c r="A296" s="4" t="s">
        <v>586</v>
      </c>
      <c r="B296" s="4">
        <v>8239</v>
      </c>
      <c r="C296" s="15" t="s">
        <v>587</v>
      </c>
      <c r="D296" s="5">
        <v>1</v>
      </c>
      <c r="E296" s="5">
        <v>0</v>
      </c>
      <c r="F296" s="5">
        <v>0</v>
      </c>
      <c r="G296" s="5">
        <v>0</v>
      </c>
      <c r="H296" s="5">
        <v>0</v>
      </c>
      <c r="I296" s="5">
        <v>1</v>
      </c>
      <c r="J296" s="5">
        <v>0</v>
      </c>
      <c r="K296" s="26">
        <v>299</v>
      </c>
    </row>
    <row r="297" spans="1:12" ht="15" customHeight="1">
      <c r="A297" s="4" t="s">
        <v>832</v>
      </c>
      <c r="B297" s="4">
        <v>23358</v>
      </c>
      <c r="C297" s="15" t="s">
        <v>833</v>
      </c>
      <c r="D297" s="5">
        <v>1</v>
      </c>
      <c r="E297" s="5">
        <v>0</v>
      </c>
      <c r="F297" s="5">
        <v>0</v>
      </c>
      <c r="G297" s="5">
        <v>0</v>
      </c>
      <c r="H297" s="5">
        <v>0</v>
      </c>
      <c r="I297" s="5">
        <v>0</v>
      </c>
      <c r="J297" s="5">
        <v>0</v>
      </c>
      <c r="K297" s="26">
        <v>299</v>
      </c>
    </row>
    <row r="298" spans="1:12" ht="15" customHeight="1">
      <c r="A298" s="4" t="s">
        <v>972</v>
      </c>
      <c r="B298" s="4">
        <v>55031</v>
      </c>
      <c r="C298" s="15" t="s">
        <v>973</v>
      </c>
      <c r="D298" s="5">
        <v>1</v>
      </c>
      <c r="E298" s="5">
        <v>0</v>
      </c>
      <c r="F298" s="5">
        <v>0</v>
      </c>
      <c r="G298" s="5">
        <v>0</v>
      </c>
      <c r="H298" s="5">
        <v>1</v>
      </c>
      <c r="I298" s="5">
        <v>1</v>
      </c>
      <c r="J298" s="5">
        <v>0</v>
      </c>
      <c r="K298" s="26">
        <v>299</v>
      </c>
    </row>
    <row r="299" spans="1:12" ht="15" customHeight="1">
      <c r="A299" s="4" t="s">
        <v>272</v>
      </c>
      <c r="B299" s="4">
        <v>4913</v>
      </c>
      <c r="C299" s="15" t="s">
        <v>273</v>
      </c>
      <c r="D299" s="5">
        <v>1</v>
      </c>
      <c r="E299" s="5">
        <v>0</v>
      </c>
      <c r="F299" s="5">
        <v>0</v>
      </c>
      <c r="G299" s="5">
        <v>0</v>
      </c>
      <c r="H299" s="5">
        <v>1</v>
      </c>
      <c r="I299" s="5">
        <v>0</v>
      </c>
      <c r="J299" s="5">
        <v>0</v>
      </c>
      <c r="K299" s="26">
        <v>299</v>
      </c>
    </row>
    <row r="300" spans="1:12" ht="15" customHeight="1">
      <c r="A300" s="4" t="s">
        <v>1016</v>
      </c>
      <c r="B300" s="4">
        <v>56916</v>
      </c>
      <c r="C300" s="15" t="s">
        <v>1017</v>
      </c>
      <c r="D300" s="5">
        <v>1</v>
      </c>
      <c r="E300" s="5">
        <v>0</v>
      </c>
      <c r="F300" s="5">
        <v>0</v>
      </c>
      <c r="G300" s="5">
        <v>0</v>
      </c>
      <c r="H300" s="5">
        <v>1</v>
      </c>
      <c r="I300" s="5">
        <v>0</v>
      </c>
      <c r="J300" s="5">
        <v>1</v>
      </c>
      <c r="K300" s="26">
        <v>299</v>
      </c>
    </row>
    <row r="301" spans="1:12" ht="15" customHeight="1">
      <c r="A301" s="4" t="s">
        <v>452</v>
      </c>
      <c r="B301" s="4">
        <v>6430</v>
      </c>
      <c r="C301" s="15" t="s">
        <v>453</v>
      </c>
      <c r="D301" s="5">
        <v>1</v>
      </c>
      <c r="E301" s="5">
        <v>0</v>
      </c>
      <c r="F301" s="5">
        <v>0</v>
      </c>
      <c r="G301" s="5">
        <v>0</v>
      </c>
      <c r="H301" s="5">
        <v>0</v>
      </c>
      <c r="I301" s="5">
        <v>0</v>
      </c>
      <c r="J301" s="5">
        <v>0</v>
      </c>
      <c r="K301" s="26">
        <v>299</v>
      </c>
    </row>
    <row r="302" spans="1:12" ht="15" customHeight="1">
      <c r="A302" s="4" t="s">
        <v>624</v>
      </c>
      <c r="B302" s="4">
        <v>8683</v>
      </c>
      <c r="C302" s="15" t="s">
        <v>625</v>
      </c>
      <c r="D302" s="5">
        <v>1</v>
      </c>
      <c r="E302" s="5">
        <v>0</v>
      </c>
      <c r="F302" s="5">
        <v>0</v>
      </c>
      <c r="G302" s="5">
        <v>0</v>
      </c>
      <c r="H302" s="5">
        <v>0</v>
      </c>
      <c r="I302" s="5">
        <v>0</v>
      </c>
      <c r="J302" s="5">
        <v>0</v>
      </c>
      <c r="K302" s="26">
        <v>299</v>
      </c>
    </row>
    <row r="303" spans="1:12" ht="15" customHeight="1">
      <c r="A303" s="4" t="s">
        <v>448</v>
      </c>
      <c r="B303" s="4">
        <v>6428</v>
      </c>
      <c r="C303" s="15" t="s">
        <v>449</v>
      </c>
      <c r="D303" s="5">
        <v>1</v>
      </c>
      <c r="E303" s="5">
        <v>0</v>
      </c>
      <c r="F303" s="5">
        <v>0</v>
      </c>
      <c r="G303" s="5">
        <v>0</v>
      </c>
      <c r="H303" s="5">
        <v>0</v>
      </c>
      <c r="I303" s="5">
        <v>0</v>
      </c>
      <c r="J303" s="5">
        <v>0</v>
      </c>
      <c r="K303" s="26">
        <v>299</v>
      </c>
    </row>
    <row r="304" spans="1:12" ht="15" customHeight="1">
      <c r="A304" s="4" t="s">
        <v>456</v>
      </c>
      <c r="B304" s="4">
        <v>6432</v>
      </c>
      <c r="C304" s="15" t="s">
        <v>457</v>
      </c>
      <c r="D304" s="5">
        <v>1</v>
      </c>
      <c r="E304" s="5">
        <v>0</v>
      </c>
      <c r="F304" s="5">
        <v>0</v>
      </c>
      <c r="G304" s="5">
        <v>0</v>
      </c>
      <c r="H304" s="5">
        <v>0</v>
      </c>
      <c r="I304" s="5">
        <v>0</v>
      </c>
      <c r="J304" s="5">
        <v>0</v>
      </c>
      <c r="K304" s="26">
        <v>299</v>
      </c>
    </row>
    <row r="305" spans="1:12" ht="15" customHeight="1">
      <c r="A305" s="4" t="s">
        <v>450</v>
      </c>
      <c r="B305" s="4">
        <v>6429</v>
      </c>
      <c r="C305" s="15" t="s">
        <v>451</v>
      </c>
      <c r="D305" s="5">
        <v>1</v>
      </c>
      <c r="E305" s="5">
        <v>0</v>
      </c>
      <c r="F305" s="5">
        <v>0</v>
      </c>
      <c r="G305" s="5">
        <v>0</v>
      </c>
      <c r="H305" s="5">
        <v>0</v>
      </c>
      <c r="I305" s="5">
        <v>0</v>
      </c>
      <c r="J305" s="5">
        <v>0</v>
      </c>
      <c r="K305" s="26">
        <v>299</v>
      </c>
    </row>
    <row r="306" spans="1:12" ht="15" customHeight="1">
      <c r="A306" s="4" t="s">
        <v>454</v>
      </c>
      <c r="B306" s="4">
        <v>6431</v>
      </c>
      <c r="C306" s="15" t="s">
        <v>455</v>
      </c>
      <c r="D306" s="5">
        <v>1</v>
      </c>
      <c r="E306" s="5">
        <v>0</v>
      </c>
      <c r="F306" s="5">
        <v>0</v>
      </c>
      <c r="G306" s="5">
        <v>0</v>
      </c>
      <c r="H306" s="5">
        <v>0</v>
      </c>
      <c r="I306" s="5">
        <v>0</v>
      </c>
      <c r="J306" s="5">
        <v>0</v>
      </c>
      <c r="K306" s="26">
        <v>299</v>
      </c>
    </row>
    <row r="307" spans="1:12" ht="15" customHeight="1">
      <c r="A307" s="4" t="s">
        <v>446</v>
      </c>
      <c r="B307" s="4">
        <v>6426</v>
      </c>
      <c r="C307" s="15" t="s">
        <v>447</v>
      </c>
      <c r="D307" s="5">
        <v>1</v>
      </c>
      <c r="E307" s="5">
        <v>0</v>
      </c>
      <c r="F307" s="5">
        <v>0</v>
      </c>
      <c r="G307" s="5">
        <v>0</v>
      </c>
      <c r="H307" s="5">
        <v>0</v>
      </c>
      <c r="I307" s="5">
        <v>0</v>
      </c>
      <c r="J307" s="5">
        <v>0</v>
      </c>
      <c r="K307" s="26">
        <v>299</v>
      </c>
    </row>
    <row r="308" spans="1:12" ht="15" customHeight="1">
      <c r="A308" s="4" t="s">
        <v>132</v>
      </c>
      <c r="B308" s="4">
        <v>1641</v>
      </c>
      <c r="C308" s="15" t="s">
        <v>133</v>
      </c>
      <c r="D308" s="5">
        <v>1</v>
      </c>
      <c r="E308" s="5">
        <v>0</v>
      </c>
      <c r="F308" s="5">
        <v>0</v>
      </c>
      <c r="G308" s="5">
        <v>0</v>
      </c>
      <c r="H308" s="5">
        <v>0</v>
      </c>
      <c r="I308" s="5">
        <v>0</v>
      </c>
      <c r="J308" s="5">
        <v>0</v>
      </c>
      <c r="K308" s="26">
        <v>311</v>
      </c>
    </row>
    <row r="309" spans="1:12" ht="15" customHeight="1">
      <c r="A309" s="4" t="s">
        <v>1094</v>
      </c>
      <c r="B309" s="4">
        <v>65975</v>
      </c>
      <c r="C309" s="15" t="s">
        <v>1095</v>
      </c>
      <c r="D309" s="5">
        <v>1</v>
      </c>
      <c r="E309" s="5">
        <v>0</v>
      </c>
      <c r="F309" s="5">
        <v>0</v>
      </c>
      <c r="G309" s="5">
        <v>0</v>
      </c>
      <c r="H309" s="5">
        <v>0</v>
      </c>
      <c r="I309" s="5">
        <v>0</v>
      </c>
      <c r="J309" s="5">
        <v>0</v>
      </c>
      <c r="K309" s="26">
        <v>311</v>
      </c>
    </row>
    <row r="310" spans="1:12" ht="15" customHeight="1">
      <c r="A310" s="4" t="s">
        <v>670</v>
      </c>
      <c r="B310" s="4">
        <v>9201</v>
      </c>
      <c r="C310" s="15" t="s">
        <v>671</v>
      </c>
      <c r="D310" s="5">
        <v>1</v>
      </c>
      <c r="E310" s="5">
        <v>0</v>
      </c>
      <c r="F310" s="5">
        <v>0</v>
      </c>
      <c r="G310" s="5">
        <v>0</v>
      </c>
      <c r="H310" s="5">
        <v>0</v>
      </c>
      <c r="I310" s="5">
        <v>0</v>
      </c>
      <c r="J310" s="5">
        <v>0</v>
      </c>
      <c r="K310" s="26">
        <v>311</v>
      </c>
    </row>
    <row r="311" spans="1:12" ht="15" customHeight="1">
      <c r="A311" s="4" t="s">
        <v>300</v>
      </c>
      <c r="B311" s="4">
        <v>5261</v>
      </c>
      <c r="C311" s="15" t="s">
        <v>301</v>
      </c>
      <c r="D311" s="5">
        <v>1</v>
      </c>
      <c r="E311" s="5">
        <v>0</v>
      </c>
      <c r="F311" s="5">
        <v>0</v>
      </c>
      <c r="G311" s="5">
        <v>0</v>
      </c>
      <c r="H311" s="5">
        <v>0</v>
      </c>
      <c r="I311" s="5">
        <v>0</v>
      </c>
      <c r="J311" s="5">
        <v>0</v>
      </c>
      <c r="K311" s="26">
        <v>311</v>
      </c>
    </row>
    <row r="312" spans="1:12" ht="15" customHeight="1">
      <c r="A312" s="4" t="s">
        <v>1178</v>
      </c>
      <c r="B312" s="4">
        <v>85443</v>
      </c>
      <c r="C312" s="15" t="s">
        <v>1179</v>
      </c>
      <c r="D312" s="5">
        <v>1</v>
      </c>
      <c r="E312" s="5">
        <v>0</v>
      </c>
      <c r="F312" s="5">
        <v>0</v>
      </c>
      <c r="G312" s="5">
        <v>0</v>
      </c>
      <c r="H312" s="5">
        <v>0</v>
      </c>
      <c r="I312" s="5">
        <v>0</v>
      </c>
      <c r="J312" s="5">
        <v>0</v>
      </c>
      <c r="K312" s="26">
        <v>311</v>
      </c>
    </row>
    <row r="313" spans="1:12" ht="15" customHeight="1">
      <c r="A313" s="4" t="s">
        <v>298</v>
      </c>
      <c r="B313" s="4">
        <v>5260</v>
      </c>
      <c r="C313" s="15" t="s">
        <v>299</v>
      </c>
      <c r="D313" s="5">
        <v>1</v>
      </c>
      <c r="E313" s="5">
        <v>0</v>
      </c>
      <c r="F313" s="5">
        <v>0</v>
      </c>
      <c r="G313" s="5">
        <v>0</v>
      </c>
      <c r="H313" s="5">
        <v>0</v>
      </c>
      <c r="I313" s="5">
        <v>0</v>
      </c>
      <c r="J313" s="5">
        <v>0</v>
      </c>
      <c r="K313" s="26">
        <v>311</v>
      </c>
    </row>
    <row r="314" spans="1:12" ht="15" customHeight="1">
      <c r="A314" s="4" t="s">
        <v>1242</v>
      </c>
      <c r="B314" s="4">
        <v>166614</v>
      </c>
      <c r="C314" s="15" t="s">
        <v>1243</v>
      </c>
      <c r="D314" s="5">
        <v>1</v>
      </c>
      <c r="E314" s="5">
        <v>0</v>
      </c>
      <c r="F314" s="5">
        <v>0</v>
      </c>
      <c r="G314" s="5">
        <v>0</v>
      </c>
      <c r="H314" s="5">
        <v>0</v>
      </c>
      <c r="I314" s="5">
        <v>0</v>
      </c>
      <c r="J314" s="5">
        <v>0</v>
      </c>
      <c r="K314" s="26">
        <v>311</v>
      </c>
    </row>
    <row r="315" spans="1:12" ht="15" customHeight="1">
      <c r="A315" s="19" t="s">
        <v>482</v>
      </c>
      <c r="B315" s="19">
        <v>6596</v>
      </c>
      <c r="C315" s="20" t="s">
        <v>483</v>
      </c>
      <c r="D315" s="21">
        <v>1</v>
      </c>
      <c r="E315" s="21">
        <v>0</v>
      </c>
      <c r="F315" s="21">
        <v>0</v>
      </c>
      <c r="G315" s="21">
        <v>1</v>
      </c>
      <c r="H315" s="21">
        <v>1</v>
      </c>
      <c r="I315" s="21">
        <v>0</v>
      </c>
      <c r="J315" s="21">
        <v>0</v>
      </c>
      <c r="K315" s="27">
        <v>315</v>
      </c>
      <c r="L315" s="27">
        <v>3</v>
      </c>
    </row>
    <row r="316" spans="1:12" ht="15" customHeight="1">
      <c r="A316" s="4" t="s">
        <v>768</v>
      </c>
      <c r="B316" s="4">
        <v>10982</v>
      </c>
      <c r="C316" s="15" t="s">
        <v>769</v>
      </c>
      <c r="D316" s="5">
        <v>1</v>
      </c>
      <c r="E316" s="5">
        <v>0</v>
      </c>
      <c r="F316" s="5">
        <v>0</v>
      </c>
      <c r="G316" s="5">
        <v>1</v>
      </c>
      <c r="H316" s="5">
        <v>0</v>
      </c>
      <c r="I316" s="5">
        <v>1</v>
      </c>
      <c r="J316" s="5">
        <v>0</v>
      </c>
      <c r="K316" s="26">
        <v>329</v>
      </c>
      <c r="L316" s="26">
        <v>188</v>
      </c>
    </row>
    <row r="317" spans="1:12" ht="15" customHeight="1">
      <c r="A317" s="4" t="s">
        <v>1026</v>
      </c>
      <c r="B317" s="4">
        <v>57171</v>
      </c>
      <c r="C317" s="15" t="s">
        <v>1027</v>
      </c>
      <c r="D317" s="5">
        <v>1</v>
      </c>
      <c r="E317" s="5">
        <v>0</v>
      </c>
      <c r="F317" s="5">
        <v>0</v>
      </c>
      <c r="G317" s="5">
        <v>1</v>
      </c>
      <c r="H317" s="5">
        <v>0</v>
      </c>
      <c r="I317" s="5">
        <v>0</v>
      </c>
      <c r="J317" s="5">
        <v>0</v>
      </c>
      <c r="K317" s="26">
        <v>329</v>
      </c>
      <c r="L317" s="26">
        <v>240</v>
      </c>
    </row>
    <row r="318" spans="1:12" ht="15" customHeight="1">
      <c r="A318" s="4" t="s">
        <v>86</v>
      </c>
      <c r="B318" s="4">
        <v>1025</v>
      </c>
      <c r="C318" s="15" t="s">
        <v>87</v>
      </c>
      <c r="D318" s="5">
        <v>1</v>
      </c>
      <c r="E318" s="5">
        <v>0</v>
      </c>
      <c r="F318" s="5">
        <v>0</v>
      </c>
      <c r="G318" s="5">
        <v>0</v>
      </c>
      <c r="H318" s="5">
        <v>1</v>
      </c>
      <c r="I318" s="5">
        <v>0</v>
      </c>
      <c r="J318" s="5">
        <v>0</v>
      </c>
      <c r="K318" s="26">
        <v>329</v>
      </c>
    </row>
    <row r="319" spans="1:12" ht="15" customHeight="1">
      <c r="A319" s="4" t="s">
        <v>620</v>
      </c>
      <c r="B319" s="4">
        <v>8621</v>
      </c>
      <c r="C319" s="15" t="s">
        <v>621</v>
      </c>
      <c r="D319" s="5">
        <v>1</v>
      </c>
      <c r="E319" s="5">
        <v>0</v>
      </c>
      <c r="F319" s="5">
        <v>0</v>
      </c>
      <c r="G319" s="5">
        <v>0</v>
      </c>
      <c r="H319" s="5">
        <v>0</v>
      </c>
      <c r="I319" s="5">
        <v>1</v>
      </c>
      <c r="J319" s="5">
        <v>0</v>
      </c>
      <c r="K319" s="26">
        <v>329</v>
      </c>
    </row>
    <row r="320" spans="1:12" ht="15" customHeight="1">
      <c r="A320" s="4" t="s">
        <v>1082</v>
      </c>
      <c r="B320" s="4">
        <v>64431</v>
      </c>
      <c r="C320" s="15" t="s">
        <v>1083</v>
      </c>
      <c r="D320" s="5">
        <v>1</v>
      </c>
      <c r="E320" s="5">
        <v>0</v>
      </c>
      <c r="F320" s="5">
        <v>0</v>
      </c>
      <c r="G320" s="5">
        <v>0</v>
      </c>
      <c r="H320" s="5">
        <v>0</v>
      </c>
      <c r="I320" s="5">
        <v>0</v>
      </c>
      <c r="J320" s="5">
        <v>1</v>
      </c>
      <c r="K320" s="26">
        <v>329</v>
      </c>
    </row>
    <row r="321" spans="1:12" ht="15" customHeight="1">
      <c r="A321" s="4" t="s">
        <v>388</v>
      </c>
      <c r="B321" s="4">
        <v>5917</v>
      </c>
      <c r="C321" s="15" t="s">
        <v>389</v>
      </c>
      <c r="D321" s="5">
        <v>1</v>
      </c>
      <c r="E321" s="5">
        <v>0</v>
      </c>
      <c r="F321" s="5">
        <v>0</v>
      </c>
      <c r="G321" s="5">
        <v>0</v>
      </c>
      <c r="H321" s="5">
        <v>0</v>
      </c>
      <c r="I321" s="5">
        <v>0</v>
      </c>
      <c r="J321" s="5">
        <v>0</v>
      </c>
      <c r="K321" s="26">
        <v>329</v>
      </c>
    </row>
    <row r="322" spans="1:12" ht="15" customHeight="1">
      <c r="A322" s="4" t="s">
        <v>938</v>
      </c>
      <c r="B322" s="4">
        <v>51755</v>
      </c>
      <c r="C322" s="15" t="s">
        <v>939</v>
      </c>
      <c r="D322" s="5">
        <v>1</v>
      </c>
      <c r="E322" s="5">
        <v>0</v>
      </c>
      <c r="F322" s="5">
        <v>0</v>
      </c>
      <c r="G322" s="5">
        <v>0</v>
      </c>
      <c r="H322" s="5">
        <v>0</v>
      </c>
      <c r="I322" s="5">
        <v>0</v>
      </c>
      <c r="J322" s="5">
        <v>0</v>
      </c>
      <c r="K322" s="26">
        <v>329</v>
      </c>
    </row>
    <row r="323" spans="1:12" ht="15" customHeight="1">
      <c r="A323" s="4" t="s">
        <v>366</v>
      </c>
      <c r="B323" s="4">
        <v>5714</v>
      </c>
      <c r="C323" s="15" t="s">
        <v>367</v>
      </c>
      <c r="D323" s="5">
        <v>1</v>
      </c>
      <c r="E323" s="5">
        <v>0</v>
      </c>
      <c r="F323" s="5">
        <v>0</v>
      </c>
      <c r="G323" s="5">
        <v>0</v>
      </c>
      <c r="H323" s="5">
        <v>0</v>
      </c>
      <c r="I323" s="5">
        <v>1</v>
      </c>
      <c r="J323" s="5">
        <v>0</v>
      </c>
      <c r="K323" s="26">
        <v>329</v>
      </c>
    </row>
    <row r="324" spans="1:12" ht="15" customHeight="1">
      <c r="A324" s="4" t="s">
        <v>406</v>
      </c>
      <c r="B324" s="4">
        <v>6118</v>
      </c>
      <c r="C324" s="15" t="s">
        <v>407</v>
      </c>
      <c r="D324" s="5">
        <v>1</v>
      </c>
      <c r="E324" s="5">
        <v>0</v>
      </c>
      <c r="F324" s="5">
        <v>0</v>
      </c>
      <c r="G324" s="5">
        <v>0</v>
      </c>
      <c r="H324" s="5">
        <v>1</v>
      </c>
      <c r="I324" s="5">
        <v>1</v>
      </c>
      <c r="J324" s="5">
        <v>0</v>
      </c>
      <c r="K324" s="26">
        <v>329</v>
      </c>
    </row>
    <row r="325" spans="1:12" ht="15" customHeight="1">
      <c r="A325" s="4" t="s">
        <v>986</v>
      </c>
      <c r="B325" s="4">
        <v>55258</v>
      </c>
      <c r="C325" s="15" t="s">
        <v>987</v>
      </c>
      <c r="D325" s="5">
        <v>1</v>
      </c>
      <c r="E325" s="5">
        <v>0</v>
      </c>
      <c r="F325" s="5">
        <v>0</v>
      </c>
      <c r="G325" s="5">
        <v>0</v>
      </c>
      <c r="H325" s="5">
        <v>0</v>
      </c>
      <c r="I325" s="5">
        <v>0</v>
      </c>
      <c r="J325" s="5">
        <v>0</v>
      </c>
      <c r="K325" s="26">
        <v>329</v>
      </c>
    </row>
    <row r="326" spans="1:12" ht="15" customHeight="1">
      <c r="A326" s="4" t="s">
        <v>1268</v>
      </c>
      <c r="B326" s="4">
        <v>255626</v>
      </c>
      <c r="C326" s="15" t="s">
        <v>1269</v>
      </c>
      <c r="D326" s="5">
        <v>1</v>
      </c>
      <c r="E326" s="5">
        <v>0</v>
      </c>
      <c r="F326" s="5">
        <v>0</v>
      </c>
      <c r="G326" s="5">
        <v>0</v>
      </c>
      <c r="H326" s="5">
        <v>0</v>
      </c>
      <c r="I326" s="5">
        <v>0</v>
      </c>
      <c r="J326" s="5">
        <v>1</v>
      </c>
      <c r="K326" s="26">
        <v>329</v>
      </c>
    </row>
    <row r="327" spans="1:12" ht="15" customHeight="1">
      <c r="A327" s="4" t="s">
        <v>582</v>
      </c>
      <c r="B327" s="4">
        <v>8208</v>
      </c>
      <c r="C327" s="15" t="s">
        <v>583</v>
      </c>
      <c r="D327" s="5">
        <v>1</v>
      </c>
      <c r="E327" s="5">
        <v>0</v>
      </c>
      <c r="F327" s="5">
        <v>0</v>
      </c>
      <c r="G327" s="5">
        <v>0</v>
      </c>
      <c r="H327" s="5">
        <v>1</v>
      </c>
      <c r="I327" s="5">
        <v>0</v>
      </c>
      <c r="J327" s="5">
        <v>0</v>
      </c>
      <c r="K327" s="26">
        <v>329</v>
      </c>
    </row>
    <row r="328" spans="1:12" s="24" customFormat="1" ht="15" customHeight="1">
      <c r="A328" s="4" t="s">
        <v>602</v>
      </c>
      <c r="B328" s="4">
        <v>8347</v>
      </c>
      <c r="C328" s="15" t="s">
        <v>603</v>
      </c>
      <c r="D328" s="5">
        <v>1</v>
      </c>
      <c r="E328" s="5">
        <v>0</v>
      </c>
      <c r="F328" s="5">
        <v>0</v>
      </c>
      <c r="G328" s="5">
        <v>0</v>
      </c>
      <c r="H328" s="5">
        <v>0</v>
      </c>
      <c r="I328" s="5">
        <v>0</v>
      </c>
      <c r="J328" s="5">
        <v>0</v>
      </c>
      <c r="K328" s="26">
        <v>329</v>
      </c>
      <c r="L328" s="26"/>
    </row>
    <row r="329" spans="1:12" ht="15" customHeight="1">
      <c r="A329" s="4" t="s">
        <v>808</v>
      </c>
      <c r="B329" s="4">
        <v>23137</v>
      </c>
      <c r="C329" s="15" t="s">
        <v>809</v>
      </c>
      <c r="D329" s="5">
        <v>1</v>
      </c>
      <c r="E329" s="5">
        <v>0</v>
      </c>
      <c r="F329" s="5">
        <v>0</v>
      </c>
      <c r="G329" s="5">
        <v>0</v>
      </c>
      <c r="H329" s="5">
        <v>1</v>
      </c>
      <c r="I329" s="5">
        <v>1</v>
      </c>
      <c r="J329" s="5">
        <v>0</v>
      </c>
      <c r="K329" s="26">
        <v>329</v>
      </c>
    </row>
    <row r="330" spans="1:12" ht="15" customHeight="1">
      <c r="A330" s="4" t="s">
        <v>596</v>
      </c>
      <c r="B330" s="4">
        <v>8339</v>
      </c>
      <c r="C330" s="15" t="s">
        <v>597</v>
      </c>
      <c r="D330" s="5">
        <v>1</v>
      </c>
      <c r="E330" s="5">
        <v>0</v>
      </c>
      <c r="F330" s="5">
        <v>0</v>
      </c>
      <c r="G330" s="5">
        <v>0</v>
      </c>
      <c r="H330" s="5">
        <v>0</v>
      </c>
      <c r="I330" s="5">
        <v>0</v>
      </c>
      <c r="J330" s="5">
        <v>0</v>
      </c>
      <c r="K330" s="26">
        <v>329</v>
      </c>
    </row>
    <row r="331" spans="1:12" ht="15" customHeight="1">
      <c r="A331" s="4" t="s">
        <v>600</v>
      </c>
      <c r="B331" s="4">
        <v>8344</v>
      </c>
      <c r="C331" s="15" t="s">
        <v>601</v>
      </c>
      <c r="D331" s="5">
        <v>1</v>
      </c>
      <c r="E331" s="5">
        <v>0</v>
      </c>
      <c r="F331" s="5">
        <v>0</v>
      </c>
      <c r="G331" s="5">
        <v>0</v>
      </c>
      <c r="H331" s="5">
        <v>0</v>
      </c>
      <c r="I331" s="5">
        <v>0</v>
      </c>
      <c r="J331" s="5">
        <v>0</v>
      </c>
      <c r="K331" s="26">
        <v>329</v>
      </c>
    </row>
    <row r="332" spans="1:12" ht="15" customHeight="1">
      <c r="A332" s="4" t="s">
        <v>598</v>
      </c>
      <c r="B332" s="4">
        <v>8343</v>
      </c>
      <c r="C332" s="15" t="s">
        <v>599</v>
      </c>
      <c r="D332" s="5">
        <v>1</v>
      </c>
      <c r="E332" s="5">
        <v>0</v>
      </c>
      <c r="F332" s="5">
        <v>0</v>
      </c>
      <c r="G332" s="5">
        <v>0</v>
      </c>
      <c r="H332" s="5">
        <v>0</v>
      </c>
      <c r="I332" s="5">
        <v>0</v>
      </c>
      <c r="J332" s="5">
        <v>0</v>
      </c>
      <c r="K332" s="26">
        <v>329</v>
      </c>
    </row>
    <row r="333" spans="1:12" ht="15" customHeight="1">
      <c r="A333" s="6" t="s">
        <v>1324</v>
      </c>
      <c r="B333" s="6">
        <v>8970</v>
      </c>
      <c r="C333" s="17" t="s">
        <v>1325</v>
      </c>
      <c r="D333" s="7">
        <v>1</v>
      </c>
      <c r="E333" s="7"/>
      <c r="F333" s="7"/>
      <c r="G333" s="7"/>
      <c r="H333" s="8">
        <v>0</v>
      </c>
      <c r="I333" s="8">
        <v>0</v>
      </c>
      <c r="J333" s="8">
        <v>0</v>
      </c>
      <c r="K333" s="28">
        <v>329</v>
      </c>
    </row>
    <row r="334" spans="1:12" ht="15" customHeight="1">
      <c r="A334" s="6" t="s">
        <v>1326</v>
      </c>
      <c r="B334" s="6">
        <v>3017</v>
      </c>
      <c r="C334" s="17" t="s">
        <v>1327</v>
      </c>
      <c r="D334" s="7">
        <v>1</v>
      </c>
      <c r="E334" s="7"/>
      <c r="F334" s="7"/>
      <c r="G334" s="7"/>
      <c r="H334" s="8">
        <v>0</v>
      </c>
      <c r="I334" s="8">
        <v>0</v>
      </c>
      <c r="J334" s="8">
        <v>0</v>
      </c>
      <c r="K334" s="28">
        <v>329</v>
      </c>
    </row>
    <row r="335" spans="1:12" ht="15" customHeight="1">
      <c r="A335" s="6" t="s">
        <v>1320</v>
      </c>
      <c r="B335" s="6">
        <v>8349</v>
      </c>
      <c r="C335" s="17" t="s">
        <v>1321</v>
      </c>
      <c r="D335" s="7">
        <v>1</v>
      </c>
      <c r="E335" s="7"/>
      <c r="F335" s="7"/>
      <c r="G335" s="7"/>
      <c r="H335" s="8">
        <v>0</v>
      </c>
      <c r="I335" s="8">
        <v>0</v>
      </c>
      <c r="J335" s="8">
        <v>0</v>
      </c>
      <c r="K335" s="28">
        <v>329</v>
      </c>
    </row>
    <row r="336" spans="1:12" ht="15" customHeight="1">
      <c r="A336" s="6" t="s">
        <v>1328</v>
      </c>
      <c r="B336" s="6">
        <v>85236</v>
      </c>
      <c r="C336" s="17" t="s">
        <v>1329</v>
      </c>
      <c r="D336" s="7">
        <v>1</v>
      </c>
      <c r="E336" s="7"/>
      <c r="F336" s="7"/>
      <c r="G336" s="7"/>
      <c r="H336" s="8">
        <v>0</v>
      </c>
      <c r="I336" s="8">
        <v>0</v>
      </c>
      <c r="J336" s="8">
        <v>0</v>
      </c>
      <c r="K336" s="28">
        <v>329</v>
      </c>
    </row>
    <row r="337" spans="1:12" ht="15" customHeight="1">
      <c r="A337" s="6" t="s">
        <v>1330</v>
      </c>
      <c r="B337" s="6">
        <v>440689</v>
      </c>
      <c r="C337" s="17" t="s">
        <v>1331</v>
      </c>
      <c r="D337" s="7">
        <v>1</v>
      </c>
      <c r="E337" s="7"/>
      <c r="F337" s="7"/>
      <c r="G337" s="7"/>
      <c r="H337" s="8">
        <v>0</v>
      </c>
      <c r="I337" s="8">
        <v>0</v>
      </c>
      <c r="J337" s="8">
        <v>0</v>
      </c>
      <c r="K337" s="28">
        <v>329</v>
      </c>
    </row>
    <row r="338" spans="1:12" ht="15" customHeight="1">
      <c r="A338" s="6" t="s">
        <v>1332</v>
      </c>
      <c r="B338" s="6">
        <v>8341</v>
      </c>
      <c r="C338" s="17" t="s">
        <v>1333</v>
      </c>
      <c r="D338" s="7">
        <v>1</v>
      </c>
      <c r="E338" s="7"/>
      <c r="F338" s="7"/>
      <c r="G338" s="7"/>
      <c r="H338" s="8">
        <v>0</v>
      </c>
      <c r="I338" s="8">
        <v>0</v>
      </c>
      <c r="J338" s="8">
        <v>0</v>
      </c>
      <c r="K338" s="28">
        <v>329</v>
      </c>
    </row>
    <row r="339" spans="1:12" ht="15" customHeight="1">
      <c r="A339" s="6" t="s">
        <v>1336</v>
      </c>
      <c r="B339" s="6">
        <v>102724334</v>
      </c>
      <c r="C339" s="17" t="s">
        <v>1337</v>
      </c>
      <c r="D339" s="7">
        <v>1</v>
      </c>
      <c r="E339" s="7"/>
      <c r="F339" s="7"/>
      <c r="G339" s="7"/>
      <c r="H339" s="8">
        <v>0</v>
      </c>
      <c r="I339" s="8">
        <v>0</v>
      </c>
      <c r="J339" s="8">
        <v>0</v>
      </c>
      <c r="K339" s="28">
        <v>329</v>
      </c>
    </row>
    <row r="340" spans="1:12" ht="15" customHeight="1">
      <c r="A340" s="6" t="s">
        <v>1338</v>
      </c>
      <c r="B340" s="6">
        <v>8342</v>
      </c>
      <c r="C340" s="17" t="s">
        <v>1339</v>
      </c>
      <c r="D340" s="7">
        <v>1</v>
      </c>
      <c r="E340" s="7"/>
      <c r="F340" s="7"/>
      <c r="G340" s="7"/>
      <c r="H340" s="8">
        <v>0</v>
      </c>
      <c r="I340" s="8">
        <v>0</v>
      </c>
      <c r="J340" s="8">
        <v>0</v>
      </c>
      <c r="K340" s="28">
        <v>329</v>
      </c>
    </row>
    <row r="341" spans="1:12" ht="15" customHeight="1">
      <c r="A341" s="6" t="s">
        <v>1334</v>
      </c>
      <c r="B341" s="6">
        <v>3018</v>
      </c>
      <c r="C341" s="17" t="s">
        <v>1335</v>
      </c>
      <c r="D341" s="7">
        <v>1</v>
      </c>
      <c r="E341" s="7"/>
      <c r="F341" s="7"/>
      <c r="G341" s="7"/>
      <c r="H341" s="8">
        <v>0</v>
      </c>
      <c r="I341" s="8">
        <v>0</v>
      </c>
      <c r="J341" s="8">
        <v>0</v>
      </c>
      <c r="K341" s="28">
        <v>329</v>
      </c>
    </row>
    <row r="342" spans="1:12" ht="15" customHeight="1">
      <c r="A342" s="6" t="s">
        <v>1322</v>
      </c>
      <c r="B342" s="6">
        <v>8346</v>
      </c>
      <c r="C342" s="17" t="s">
        <v>1323</v>
      </c>
      <c r="D342" s="7">
        <v>1</v>
      </c>
      <c r="E342" s="7"/>
      <c r="F342" s="7"/>
      <c r="G342" s="7"/>
      <c r="H342" s="8">
        <v>0</v>
      </c>
      <c r="I342" s="8">
        <v>0</v>
      </c>
      <c r="J342" s="8">
        <v>0</v>
      </c>
      <c r="K342" s="28">
        <v>329</v>
      </c>
    </row>
    <row r="343" spans="1:12" ht="15" customHeight="1">
      <c r="A343" s="4" t="s">
        <v>1062</v>
      </c>
      <c r="B343" s="4">
        <v>60490</v>
      </c>
      <c r="C343" s="15" t="s">
        <v>1063</v>
      </c>
      <c r="D343" s="5">
        <v>1</v>
      </c>
      <c r="E343" s="5">
        <v>0</v>
      </c>
      <c r="F343" s="5">
        <v>0</v>
      </c>
      <c r="G343" s="5">
        <v>1</v>
      </c>
      <c r="H343" s="5">
        <v>0</v>
      </c>
      <c r="I343" s="5">
        <v>0</v>
      </c>
      <c r="J343" s="5">
        <v>0</v>
      </c>
      <c r="K343" s="26">
        <v>365</v>
      </c>
      <c r="L343" s="26">
        <v>284</v>
      </c>
    </row>
    <row r="344" spans="1:12" ht="15" customHeight="1">
      <c r="A344" s="4" t="s">
        <v>1046</v>
      </c>
      <c r="B344" s="4">
        <v>57617</v>
      </c>
      <c r="C344" s="15" t="s">
        <v>1047</v>
      </c>
      <c r="D344" s="5">
        <v>1</v>
      </c>
      <c r="E344" s="5">
        <v>0</v>
      </c>
      <c r="F344" s="5">
        <v>0</v>
      </c>
      <c r="G344" s="5">
        <v>1</v>
      </c>
      <c r="H344" s="5">
        <v>0</v>
      </c>
      <c r="I344" s="5">
        <v>0</v>
      </c>
      <c r="J344" s="5">
        <v>0</v>
      </c>
      <c r="K344" s="26">
        <v>365</v>
      </c>
      <c r="L344" s="26">
        <v>332</v>
      </c>
    </row>
    <row r="345" spans="1:12" ht="15" customHeight="1">
      <c r="A345" s="4" t="s">
        <v>1260</v>
      </c>
      <c r="B345" s="4">
        <v>221895</v>
      </c>
      <c r="C345" s="15" t="s">
        <v>1261</v>
      </c>
      <c r="D345" s="5">
        <v>1</v>
      </c>
      <c r="E345" s="5">
        <v>0</v>
      </c>
      <c r="F345" s="5">
        <v>0</v>
      </c>
      <c r="G345" s="5">
        <v>1</v>
      </c>
      <c r="H345" s="5">
        <v>0</v>
      </c>
      <c r="I345" s="5">
        <v>0</v>
      </c>
      <c r="J345" s="5">
        <v>0</v>
      </c>
      <c r="K345" s="26">
        <v>365</v>
      </c>
      <c r="L345" s="26">
        <v>338</v>
      </c>
    </row>
    <row r="346" spans="1:12" ht="15" customHeight="1">
      <c r="A346" s="4" t="s">
        <v>268</v>
      </c>
      <c r="B346" s="4">
        <v>4800</v>
      </c>
      <c r="C346" s="15" t="s">
        <v>269</v>
      </c>
      <c r="D346" s="5">
        <v>1</v>
      </c>
      <c r="E346" s="5">
        <v>0</v>
      </c>
      <c r="F346" s="5">
        <v>0</v>
      </c>
      <c r="G346" s="5">
        <v>0</v>
      </c>
      <c r="H346" s="5">
        <v>0</v>
      </c>
      <c r="I346" s="5">
        <v>0</v>
      </c>
      <c r="J346" s="5">
        <v>0</v>
      </c>
      <c r="K346" s="26">
        <v>365</v>
      </c>
    </row>
    <row r="347" spans="1:12" ht="15" customHeight="1">
      <c r="A347" s="4" t="s">
        <v>1198</v>
      </c>
      <c r="B347" s="4">
        <v>114881</v>
      </c>
      <c r="C347" s="15" t="s">
        <v>1199</v>
      </c>
      <c r="D347" s="5">
        <v>1</v>
      </c>
      <c r="E347" s="5">
        <v>0</v>
      </c>
      <c r="F347" s="5">
        <v>0</v>
      </c>
      <c r="G347" s="5">
        <v>0</v>
      </c>
      <c r="H347" s="5">
        <v>0</v>
      </c>
      <c r="I347" s="5">
        <v>0</v>
      </c>
      <c r="J347" s="5">
        <v>0</v>
      </c>
      <c r="K347" s="26">
        <v>365</v>
      </c>
    </row>
    <row r="348" spans="1:12" ht="15" customHeight="1">
      <c r="A348" s="4" t="s">
        <v>800</v>
      </c>
      <c r="B348" s="4">
        <v>23035</v>
      </c>
      <c r="C348" s="15" t="s">
        <v>801</v>
      </c>
      <c r="D348" s="5">
        <v>1</v>
      </c>
      <c r="E348" s="5">
        <v>0</v>
      </c>
      <c r="F348" s="5">
        <v>0</v>
      </c>
      <c r="G348" s="5">
        <v>0</v>
      </c>
      <c r="H348" s="5">
        <v>0</v>
      </c>
      <c r="I348" s="5">
        <v>0</v>
      </c>
      <c r="J348" s="5">
        <v>0</v>
      </c>
      <c r="K348" s="26">
        <v>365</v>
      </c>
    </row>
    <row r="349" spans="1:12" ht="15" customHeight="1">
      <c r="A349" s="4" t="s">
        <v>858</v>
      </c>
      <c r="B349" s="4">
        <v>26031</v>
      </c>
      <c r="C349" s="15" t="s">
        <v>859</v>
      </c>
      <c r="D349" s="5">
        <v>1</v>
      </c>
      <c r="E349" s="5">
        <v>0</v>
      </c>
      <c r="F349" s="5">
        <v>0</v>
      </c>
      <c r="G349" s="5">
        <v>0</v>
      </c>
      <c r="H349" s="5">
        <v>0</v>
      </c>
      <c r="I349" s="5">
        <v>0</v>
      </c>
      <c r="J349" s="5">
        <v>0</v>
      </c>
      <c r="K349" s="26">
        <v>365</v>
      </c>
    </row>
    <row r="350" spans="1:12" ht="15" customHeight="1">
      <c r="A350" s="4" t="s">
        <v>1196</v>
      </c>
      <c r="B350" s="4">
        <v>114880</v>
      </c>
      <c r="C350" s="15" t="s">
        <v>1197</v>
      </c>
      <c r="D350" s="5">
        <v>1</v>
      </c>
      <c r="E350" s="5">
        <v>0</v>
      </c>
      <c r="F350" s="5">
        <v>0</v>
      </c>
      <c r="G350" s="5">
        <v>0</v>
      </c>
      <c r="H350" s="5">
        <v>0</v>
      </c>
      <c r="I350" s="5">
        <v>0</v>
      </c>
      <c r="J350" s="5">
        <v>0</v>
      </c>
      <c r="K350" s="26">
        <v>365</v>
      </c>
    </row>
    <row r="351" spans="1:12" ht="15" customHeight="1">
      <c r="A351" s="4" t="s">
        <v>608</v>
      </c>
      <c r="B351" s="4">
        <v>8417</v>
      </c>
      <c r="C351" s="15" t="s">
        <v>609</v>
      </c>
      <c r="D351" s="5">
        <v>1</v>
      </c>
      <c r="E351" s="5">
        <v>0</v>
      </c>
      <c r="F351" s="5">
        <v>0</v>
      </c>
      <c r="G351" s="5">
        <v>0</v>
      </c>
      <c r="H351" s="5">
        <v>0</v>
      </c>
      <c r="I351" s="5">
        <v>0</v>
      </c>
      <c r="J351" s="5">
        <v>0</v>
      </c>
      <c r="K351" s="26">
        <v>365</v>
      </c>
    </row>
    <row r="352" spans="1:12" ht="15" customHeight="1">
      <c r="A352" s="4" t="s">
        <v>270</v>
      </c>
      <c r="B352" s="4">
        <v>4850</v>
      </c>
      <c r="C352" s="15" t="s">
        <v>271</v>
      </c>
      <c r="D352" s="5">
        <v>1</v>
      </c>
      <c r="E352" s="5">
        <v>0</v>
      </c>
      <c r="F352" s="5">
        <v>0</v>
      </c>
      <c r="G352" s="5">
        <v>0</v>
      </c>
      <c r="H352" s="5">
        <v>1</v>
      </c>
      <c r="I352" s="5">
        <v>1</v>
      </c>
      <c r="J352" s="5">
        <v>0</v>
      </c>
      <c r="K352" s="26">
        <v>365</v>
      </c>
    </row>
    <row r="353" spans="1:11" ht="15" customHeight="1">
      <c r="A353" s="4" t="s">
        <v>816</v>
      </c>
      <c r="B353" s="4">
        <v>23239</v>
      </c>
      <c r="C353" s="15" t="s">
        <v>817</v>
      </c>
      <c r="D353" s="5">
        <v>1</v>
      </c>
      <c r="E353" s="5">
        <v>0</v>
      </c>
      <c r="F353" s="5">
        <v>0</v>
      </c>
      <c r="G353" s="5">
        <v>0</v>
      </c>
      <c r="H353" s="5">
        <v>0</v>
      </c>
      <c r="I353" s="5">
        <v>0</v>
      </c>
      <c r="J353" s="5">
        <v>0</v>
      </c>
      <c r="K353" s="26">
        <v>365</v>
      </c>
    </row>
    <row r="354" spans="1:11" ht="15" customHeight="1">
      <c r="A354" s="4" t="s">
        <v>984</v>
      </c>
      <c r="B354" s="4">
        <v>55238</v>
      </c>
      <c r="C354" s="15" t="s">
        <v>985</v>
      </c>
      <c r="D354" s="5">
        <v>1</v>
      </c>
      <c r="E354" s="5">
        <v>0</v>
      </c>
      <c r="F354" s="5">
        <v>0</v>
      </c>
      <c r="G354" s="5">
        <v>0</v>
      </c>
      <c r="H354" s="5">
        <v>0</v>
      </c>
      <c r="I354" s="5">
        <v>0</v>
      </c>
      <c r="J354" s="5">
        <v>0</v>
      </c>
      <c r="K354" s="26">
        <v>365</v>
      </c>
    </row>
    <row r="355" spans="1:11" ht="15" customHeight="1">
      <c r="A355" s="4" t="s">
        <v>1108</v>
      </c>
      <c r="B355" s="4">
        <v>79176</v>
      </c>
      <c r="C355" s="15" t="s">
        <v>1109</v>
      </c>
      <c r="D355" s="5">
        <v>1</v>
      </c>
      <c r="E355" s="5">
        <v>0</v>
      </c>
      <c r="F355" s="5">
        <v>0</v>
      </c>
      <c r="G355" s="5">
        <v>0</v>
      </c>
      <c r="H355" s="5">
        <v>0</v>
      </c>
      <c r="I355" s="5">
        <v>1</v>
      </c>
      <c r="J355" s="5">
        <v>0</v>
      </c>
      <c r="K355" s="26">
        <v>365</v>
      </c>
    </row>
    <row r="356" spans="1:11" ht="15" customHeight="1">
      <c r="A356" s="4" t="s">
        <v>1174</v>
      </c>
      <c r="B356" s="4">
        <v>84961</v>
      </c>
      <c r="C356" s="15" t="s">
        <v>1175</v>
      </c>
      <c r="D356" s="5">
        <v>1</v>
      </c>
      <c r="E356" s="5">
        <v>0</v>
      </c>
      <c r="F356" s="5">
        <v>0</v>
      </c>
      <c r="G356" s="5">
        <v>0</v>
      </c>
      <c r="H356" s="5">
        <v>0</v>
      </c>
      <c r="I356" s="5">
        <v>0</v>
      </c>
      <c r="J356" s="5">
        <v>0</v>
      </c>
      <c r="K356" s="26">
        <v>365</v>
      </c>
    </row>
    <row r="357" spans="1:11" ht="15" customHeight="1">
      <c r="A357" s="4" t="s">
        <v>686</v>
      </c>
      <c r="B357" s="4">
        <v>9527</v>
      </c>
      <c r="C357" s="15" t="s">
        <v>687</v>
      </c>
      <c r="D357" s="5">
        <v>1</v>
      </c>
      <c r="E357" s="5">
        <v>0</v>
      </c>
      <c r="F357" s="5">
        <v>0</v>
      </c>
      <c r="G357" s="5">
        <v>0</v>
      </c>
      <c r="H357" s="5">
        <v>0</v>
      </c>
      <c r="I357" s="5">
        <v>0</v>
      </c>
      <c r="J357" s="5">
        <v>0</v>
      </c>
      <c r="K357" s="26">
        <v>365</v>
      </c>
    </row>
    <row r="358" spans="1:11" ht="15" customHeight="1">
      <c r="A358" s="4" t="s">
        <v>278</v>
      </c>
      <c r="B358" s="4">
        <v>5007</v>
      </c>
      <c r="C358" s="15" t="s">
        <v>279</v>
      </c>
      <c r="D358" s="5">
        <v>1</v>
      </c>
      <c r="E358" s="5">
        <v>0</v>
      </c>
      <c r="F358" s="5">
        <v>0</v>
      </c>
      <c r="G358" s="5">
        <v>0</v>
      </c>
      <c r="H358" s="5">
        <v>0</v>
      </c>
      <c r="I358" s="5">
        <v>0</v>
      </c>
      <c r="J358" s="5">
        <v>0</v>
      </c>
      <c r="K358" s="26">
        <v>365</v>
      </c>
    </row>
    <row r="359" spans="1:11" ht="15" customHeight="1">
      <c r="A359" s="4" t="s">
        <v>1024</v>
      </c>
      <c r="B359" s="4">
        <v>57122</v>
      </c>
      <c r="C359" s="15" t="s">
        <v>1025</v>
      </c>
      <c r="D359" s="5">
        <v>1</v>
      </c>
      <c r="E359" s="5">
        <v>0</v>
      </c>
      <c r="F359" s="5">
        <v>0</v>
      </c>
      <c r="G359" s="5">
        <v>0</v>
      </c>
      <c r="H359" s="5">
        <v>0</v>
      </c>
      <c r="I359" s="5">
        <v>1</v>
      </c>
      <c r="J359" s="5">
        <v>0</v>
      </c>
      <c r="K359" s="26">
        <v>365</v>
      </c>
    </row>
    <row r="360" spans="1:11" ht="15" customHeight="1">
      <c r="A360" s="4" t="s">
        <v>864</v>
      </c>
      <c r="B360" s="4">
        <v>26235</v>
      </c>
      <c r="C360" s="15" t="s">
        <v>865</v>
      </c>
      <c r="D360" s="5">
        <v>1</v>
      </c>
      <c r="E360" s="5">
        <v>0</v>
      </c>
      <c r="F360" s="5">
        <v>0</v>
      </c>
      <c r="G360" s="5">
        <v>0</v>
      </c>
      <c r="H360" s="5">
        <v>0</v>
      </c>
      <c r="I360" s="5">
        <v>0</v>
      </c>
      <c r="J360" s="5">
        <v>0</v>
      </c>
      <c r="K360" s="26">
        <v>365</v>
      </c>
    </row>
    <row r="361" spans="1:11" ht="15" customHeight="1">
      <c r="A361" s="4" t="s">
        <v>842</v>
      </c>
      <c r="B361" s="4">
        <v>23673</v>
      </c>
      <c r="C361" s="15" t="s">
        <v>843</v>
      </c>
      <c r="D361" s="5">
        <v>1</v>
      </c>
      <c r="E361" s="5">
        <v>0</v>
      </c>
      <c r="F361" s="5">
        <v>0</v>
      </c>
      <c r="G361" s="5">
        <v>0</v>
      </c>
      <c r="H361" s="5">
        <v>0</v>
      </c>
      <c r="I361" s="5">
        <v>0</v>
      </c>
      <c r="J361" s="5">
        <v>0</v>
      </c>
      <c r="K361" s="26">
        <v>365</v>
      </c>
    </row>
    <row r="362" spans="1:11" ht="15" customHeight="1">
      <c r="A362" s="4" t="s">
        <v>822</v>
      </c>
      <c r="B362" s="4">
        <v>23309</v>
      </c>
      <c r="C362" s="15" t="s">
        <v>823</v>
      </c>
      <c r="D362" s="5">
        <v>1</v>
      </c>
      <c r="E362" s="5">
        <v>0</v>
      </c>
      <c r="F362" s="5">
        <v>0</v>
      </c>
      <c r="G362" s="5">
        <v>0</v>
      </c>
      <c r="H362" s="5">
        <v>0</v>
      </c>
      <c r="I362" s="5">
        <v>0</v>
      </c>
      <c r="J362" s="5">
        <v>0</v>
      </c>
      <c r="K362" s="26">
        <v>365</v>
      </c>
    </row>
    <row r="363" spans="1:11" ht="15" customHeight="1">
      <c r="A363" s="4" t="s">
        <v>1228</v>
      </c>
      <c r="B363" s="4">
        <v>146330</v>
      </c>
      <c r="C363" s="15" t="s">
        <v>1229</v>
      </c>
      <c r="D363" s="5">
        <v>1</v>
      </c>
      <c r="E363" s="5">
        <v>0</v>
      </c>
      <c r="F363" s="5">
        <v>0</v>
      </c>
      <c r="G363" s="5">
        <v>0</v>
      </c>
      <c r="H363" s="5">
        <v>0</v>
      </c>
      <c r="I363" s="5">
        <v>0</v>
      </c>
      <c r="J363" s="5">
        <v>0</v>
      </c>
      <c r="K363" s="26">
        <v>365</v>
      </c>
    </row>
    <row r="364" spans="1:11" ht="15" customHeight="1">
      <c r="A364" s="4" t="s">
        <v>956</v>
      </c>
      <c r="B364" s="4">
        <v>54629</v>
      </c>
      <c r="C364" s="15" t="s">
        <v>957</v>
      </c>
      <c r="D364" s="5">
        <v>1</v>
      </c>
      <c r="E364" s="5">
        <v>0</v>
      </c>
      <c r="F364" s="5">
        <v>0</v>
      </c>
      <c r="G364" s="5">
        <v>0</v>
      </c>
      <c r="H364" s="5">
        <v>0</v>
      </c>
      <c r="I364" s="5">
        <v>0</v>
      </c>
      <c r="J364" s="5">
        <v>0</v>
      </c>
      <c r="K364" s="26">
        <v>365</v>
      </c>
    </row>
    <row r="365" spans="1:11" ht="15" customHeight="1">
      <c r="A365" s="4" t="s">
        <v>706</v>
      </c>
      <c r="B365" s="4">
        <v>9885</v>
      </c>
      <c r="C365" s="15" t="s">
        <v>707</v>
      </c>
      <c r="D365" s="5">
        <v>1</v>
      </c>
      <c r="E365" s="5">
        <v>0</v>
      </c>
      <c r="F365" s="5">
        <v>0</v>
      </c>
      <c r="G365" s="5">
        <v>0</v>
      </c>
      <c r="H365" s="5">
        <v>0</v>
      </c>
      <c r="I365" s="5">
        <v>0</v>
      </c>
      <c r="J365" s="5">
        <v>0</v>
      </c>
      <c r="K365" s="26">
        <v>365</v>
      </c>
    </row>
    <row r="366" spans="1:11" ht="15" customHeight="1">
      <c r="A366" s="4" t="s">
        <v>810</v>
      </c>
      <c r="B366" s="4">
        <v>23168</v>
      </c>
      <c r="C366" s="15" t="s">
        <v>811</v>
      </c>
      <c r="D366" s="5">
        <v>1</v>
      </c>
      <c r="E366" s="5">
        <v>0</v>
      </c>
      <c r="F366" s="5">
        <v>0</v>
      </c>
      <c r="G366" s="5">
        <v>0</v>
      </c>
      <c r="H366" s="5">
        <v>0</v>
      </c>
      <c r="I366" s="5">
        <v>0</v>
      </c>
      <c r="J366" s="5">
        <v>0</v>
      </c>
      <c r="K366" s="26">
        <v>365</v>
      </c>
    </row>
    <row r="367" spans="1:11" ht="15" customHeight="1">
      <c r="A367" s="4" t="s">
        <v>1194</v>
      </c>
      <c r="B367" s="4">
        <v>114876</v>
      </c>
      <c r="C367" s="15" t="s">
        <v>1195</v>
      </c>
      <c r="D367" s="5">
        <v>1</v>
      </c>
      <c r="E367" s="5">
        <v>0</v>
      </c>
      <c r="F367" s="5">
        <v>0</v>
      </c>
      <c r="G367" s="5">
        <v>0</v>
      </c>
      <c r="H367" s="5">
        <v>0</v>
      </c>
      <c r="I367" s="5">
        <v>0</v>
      </c>
      <c r="J367" s="5">
        <v>0</v>
      </c>
      <c r="K367" s="26">
        <v>365</v>
      </c>
    </row>
    <row r="368" spans="1:11" ht="15" customHeight="1">
      <c r="A368" s="4" t="s">
        <v>1006</v>
      </c>
      <c r="B368" s="4">
        <v>55793</v>
      </c>
      <c r="C368" s="15" t="s">
        <v>1007</v>
      </c>
      <c r="D368" s="5">
        <v>1</v>
      </c>
      <c r="E368" s="5">
        <v>0</v>
      </c>
      <c r="F368" s="5">
        <v>0</v>
      </c>
      <c r="G368" s="5">
        <v>0</v>
      </c>
      <c r="H368" s="5">
        <v>0</v>
      </c>
      <c r="I368" s="5">
        <v>0</v>
      </c>
      <c r="J368" s="5">
        <v>0</v>
      </c>
      <c r="K368" s="26">
        <v>365</v>
      </c>
    </row>
    <row r="369" spans="1:12" ht="15" customHeight="1">
      <c r="A369" s="4" t="s">
        <v>1086</v>
      </c>
      <c r="B369" s="4">
        <v>64839</v>
      </c>
      <c r="C369" s="15" t="s">
        <v>1087</v>
      </c>
      <c r="D369" s="5">
        <v>1</v>
      </c>
      <c r="E369" s="5">
        <v>0</v>
      </c>
      <c r="F369" s="5">
        <v>0</v>
      </c>
      <c r="G369" s="5">
        <v>0</v>
      </c>
      <c r="H369" s="5">
        <v>0</v>
      </c>
      <c r="I369" s="5">
        <v>0</v>
      </c>
      <c r="J369" s="5">
        <v>0</v>
      </c>
      <c r="K369" s="26">
        <v>365</v>
      </c>
    </row>
    <row r="370" spans="1:12" ht="15" customHeight="1">
      <c r="A370" s="4" t="s">
        <v>748</v>
      </c>
      <c r="B370" s="4">
        <v>10525</v>
      </c>
      <c r="C370" s="15" t="s">
        <v>749</v>
      </c>
      <c r="D370" s="5">
        <v>1</v>
      </c>
      <c r="E370" s="5">
        <v>0</v>
      </c>
      <c r="F370" s="5">
        <v>0</v>
      </c>
      <c r="G370" s="5">
        <v>0</v>
      </c>
      <c r="H370" s="5">
        <v>0</v>
      </c>
      <c r="I370" s="5">
        <v>0</v>
      </c>
      <c r="J370" s="5">
        <v>0</v>
      </c>
      <c r="K370" s="26">
        <v>365</v>
      </c>
    </row>
    <row r="371" spans="1:12" ht="15" customHeight="1">
      <c r="A371" s="4" t="s">
        <v>852</v>
      </c>
      <c r="B371" s="4">
        <v>25827</v>
      </c>
      <c r="C371" s="15" t="s">
        <v>853</v>
      </c>
      <c r="D371" s="5">
        <v>1</v>
      </c>
      <c r="E371" s="5">
        <v>0</v>
      </c>
      <c r="F371" s="5">
        <v>0</v>
      </c>
      <c r="G371" s="5">
        <v>0</v>
      </c>
      <c r="H371" s="5">
        <v>0</v>
      </c>
      <c r="I371" s="5">
        <v>0</v>
      </c>
      <c r="J371" s="5">
        <v>0</v>
      </c>
      <c r="K371" s="26">
        <v>365</v>
      </c>
    </row>
    <row r="372" spans="1:12" ht="15" customHeight="1">
      <c r="A372" s="4" t="s">
        <v>1262</v>
      </c>
      <c r="B372" s="4">
        <v>222235</v>
      </c>
      <c r="C372" s="15" t="s">
        <v>1263</v>
      </c>
      <c r="D372" s="5">
        <v>1</v>
      </c>
      <c r="E372" s="5">
        <v>0</v>
      </c>
      <c r="F372" s="5">
        <v>0</v>
      </c>
      <c r="G372" s="5">
        <v>0</v>
      </c>
      <c r="H372" s="5">
        <v>0</v>
      </c>
      <c r="I372" s="5">
        <v>0</v>
      </c>
      <c r="J372" s="5">
        <v>0</v>
      </c>
      <c r="K372" s="26">
        <v>365</v>
      </c>
    </row>
    <row r="373" spans="1:12" ht="15" customHeight="1">
      <c r="A373" s="4" t="s">
        <v>1226</v>
      </c>
      <c r="B373" s="4">
        <v>146167</v>
      </c>
      <c r="C373" s="15" t="s">
        <v>1227</v>
      </c>
      <c r="D373" s="5">
        <v>1</v>
      </c>
      <c r="E373" s="5">
        <v>0</v>
      </c>
      <c r="F373" s="5">
        <v>0</v>
      </c>
      <c r="G373" s="5">
        <v>0</v>
      </c>
      <c r="H373" s="5">
        <v>0</v>
      </c>
      <c r="I373" s="5">
        <v>0</v>
      </c>
      <c r="J373" s="5">
        <v>0</v>
      </c>
      <c r="K373" s="26">
        <v>365</v>
      </c>
    </row>
    <row r="374" spans="1:12" ht="15" customHeight="1">
      <c r="A374" s="4" t="s">
        <v>856</v>
      </c>
      <c r="B374" s="4">
        <v>25942</v>
      </c>
      <c r="C374" s="15" t="s">
        <v>857</v>
      </c>
      <c r="D374" s="5">
        <v>1</v>
      </c>
      <c r="E374" s="5">
        <v>0</v>
      </c>
      <c r="F374" s="5">
        <v>0</v>
      </c>
      <c r="G374" s="5">
        <v>0</v>
      </c>
      <c r="H374" s="5">
        <v>0</v>
      </c>
      <c r="I374" s="5">
        <v>1</v>
      </c>
      <c r="J374" s="5">
        <v>0</v>
      </c>
      <c r="K374" s="26">
        <v>365</v>
      </c>
    </row>
    <row r="375" spans="1:12" ht="15" customHeight="1">
      <c r="A375" s="4" t="s">
        <v>1252</v>
      </c>
      <c r="B375" s="4">
        <v>203062</v>
      </c>
      <c r="C375" s="15" t="s">
        <v>1253</v>
      </c>
      <c r="D375" s="5">
        <v>1</v>
      </c>
      <c r="E375" s="5">
        <v>0</v>
      </c>
      <c r="F375" s="5">
        <v>0</v>
      </c>
      <c r="G375" s="5">
        <v>0</v>
      </c>
      <c r="H375" s="5">
        <v>0</v>
      </c>
      <c r="I375" s="5">
        <v>0</v>
      </c>
      <c r="J375" s="5">
        <v>0</v>
      </c>
      <c r="K375" s="26">
        <v>365</v>
      </c>
    </row>
    <row r="376" spans="1:12" ht="15" customHeight="1">
      <c r="A376" s="4" t="s">
        <v>1222</v>
      </c>
      <c r="B376" s="4">
        <v>144699</v>
      </c>
      <c r="C376" s="15" t="s">
        <v>1223</v>
      </c>
      <c r="D376" s="5">
        <v>1</v>
      </c>
      <c r="E376" s="5">
        <v>0</v>
      </c>
      <c r="F376" s="5">
        <v>0</v>
      </c>
      <c r="G376" s="5">
        <v>0</v>
      </c>
      <c r="H376" s="5">
        <v>0</v>
      </c>
      <c r="I376" s="5">
        <v>0</v>
      </c>
      <c r="J376" s="5">
        <v>0</v>
      </c>
      <c r="K376" s="26">
        <v>365</v>
      </c>
    </row>
    <row r="377" spans="1:12" ht="15" customHeight="1">
      <c r="A377" s="4" t="s">
        <v>812</v>
      </c>
      <c r="B377" s="4">
        <v>23194</v>
      </c>
      <c r="C377" s="15" t="s">
        <v>813</v>
      </c>
      <c r="D377" s="5">
        <v>1</v>
      </c>
      <c r="E377" s="5">
        <v>0</v>
      </c>
      <c r="F377" s="5">
        <v>0</v>
      </c>
      <c r="G377" s="5">
        <v>0</v>
      </c>
      <c r="H377" s="5">
        <v>0</v>
      </c>
      <c r="I377" s="5">
        <v>1</v>
      </c>
      <c r="J377" s="5">
        <v>0</v>
      </c>
      <c r="K377" s="26">
        <v>365</v>
      </c>
    </row>
    <row r="378" spans="1:12" ht="15" customHeight="1">
      <c r="A378" s="4" t="s">
        <v>846</v>
      </c>
      <c r="B378" s="4">
        <v>23762</v>
      </c>
      <c r="C378" s="15" t="s">
        <v>847</v>
      </c>
      <c r="D378" s="5">
        <v>1</v>
      </c>
      <c r="E378" s="5">
        <v>0</v>
      </c>
      <c r="F378" s="5">
        <v>0</v>
      </c>
      <c r="G378" s="5">
        <v>0</v>
      </c>
      <c r="H378" s="5">
        <v>0</v>
      </c>
      <c r="I378" s="5">
        <v>0</v>
      </c>
      <c r="J378" s="5">
        <v>0</v>
      </c>
      <c r="K378" s="26">
        <v>365</v>
      </c>
    </row>
    <row r="379" spans="1:12" ht="15" customHeight="1">
      <c r="A379" s="4" t="s">
        <v>276</v>
      </c>
      <c r="B379" s="4">
        <v>4976</v>
      </c>
      <c r="C379" s="15" t="s">
        <v>277</v>
      </c>
      <c r="D379" s="5">
        <v>1</v>
      </c>
      <c r="E379" s="5">
        <v>0</v>
      </c>
      <c r="F379" s="5">
        <v>0</v>
      </c>
      <c r="G379" s="5">
        <v>0</v>
      </c>
      <c r="H379" s="5">
        <v>0</v>
      </c>
      <c r="I379" s="5">
        <v>0</v>
      </c>
      <c r="J379" s="5">
        <v>0</v>
      </c>
      <c r="K379" s="26">
        <v>365</v>
      </c>
    </row>
    <row r="380" spans="1:12" ht="15" customHeight="1">
      <c r="A380" s="4" t="s">
        <v>870</v>
      </c>
      <c r="B380" s="4">
        <v>27000</v>
      </c>
      <c r="C380" s="15" t="s">
        <v>871</v>
      </c>
      <c r="D380" s="5">
        <v>1</v>
      </c>
      <c r="E380" s="5">
        <v>0</v>
      </c>
      <c r="F380" s="5">
        <v>0</v>
      </c>
      <c r="G380" s="5">
        <v>1</v>
      </c>
      <c r="H380" s="5">
        <v>0</v>
      </c>
      <c r="I380" s="5">
        <v>0</v>
      </c>
      <c r="J380" s="5">
        <v>0</v>
      </c>
      <c r="K380" s="26">
        <v>365</v>
      </c>
      <c r="L380" s="26">
        <v>151</v>
      </c>
    </row>
    <row r="381" spans="1:12" ht="15" customHeight="1">
      <c r="A381" s="4" t="s">
        <v>1076</v>
      </c>
      <c r="B381" s="4">
        <v>64215</v>
      </c>
      <c r="C381" s="15" t="s">
        <v>1077</v>
      </c>
      <c r="D381" s="5">
        <v>1</v>
      </c>
      <c r="E381" s="5">
        <v>0</v>
      </c>
      <c r="F381" s="5">
        <v>0</v>
      </c>
      <c r="G381" s="5">
        <v>1</v>
      </c>
      <c r="H381" s="5">
        <v>0</v>
      </c>
      <c r="I381" s="5">
        <v>0</v>
      </c>
      <c r="J381" s="5">
        <v>0</v>
      </c>
      <c r="K381" s="26">
        <v>365</v>
      </c>
      <c r="L381" s="26">
        <v>199</v>
      </c>
    </row>
    <row r="382" spans="1:12" ht="15" customHeight="1">
      <c r="A382" s="4" t="s">
        <v>900</v>
      </c>
      <c r="B382" s="4">
        <v>29883</v>
      </c>
      <c r="C382" s="15" t="s">
        <v>901</v>
      </c>
      <c r="D382" s="5">
        <v>1</v>
      </c>
      <c r="E382" s="5">
        <v>0</v>
      </c>
      <c r="F382" s="5">
        <v>0</v>
      </c>
      <c r="G382" s="5">
        <v>1</v>
      </c>
      <c r="H382" s="5">
        <v>1</v>
      </c>
      <c r="I382" s="5">
        <v>1</v>
      </c>
      <c r="J382" s="5">
        <v>0</v>
      </c>
      <c r="K382" s="26">
        <v>365</v>
      </c>
      <c r="L382" s="26">
        <v>216</v>
      </c>
    </row>
    <row r="383" spans="1:12" ht="15" customHeight="1">
      <c r="A383" s="4" t="s">
        <v>678</v>
      </c>
      <c r="B383" s="4">
        <v>9337</v>
      </c>
      <c r="C383" s="15" t="s">
        <v>679</v>
      </c>
      <c r="D383" s="5">
        <v>1</v>
      </c>
      <c r="E383" s="5">
        <v>0</v>
      </c>
      <c r="F383" s="5">
        <v>0</v>
      </c>
      <c r="G383" s="5">
        <v>1</v>
      </c>
      <c r="H383" s="5">
        <v>1</v>
      </c>
      <c r="I383" s="5">
        <v>1</v>
      </c>
      <c r="J383" s="5">
        <v>0</v>
      </c>
      <c r="K383" s="26">
        <v>365</v>
      </c>
      <c r="L383" s="26">
        <v>225</v>
      </c>
    </row>
    <row r="384" spans="1:12" ht="15" customHeight="1">
      <c r="A384" s="4" t="s">
        <v>776</v>
      </c>
      <c r="B384" s="4">
        <v>11169</v>
      </c>
      <c r="C384" s="15" t="s">
        <v>777</v>
      </c>
      <c r="D384" s="5">
        <v>1</v>
      </c>
      <c r="E384" s="5">
        <v>0</v>
      </c>
      <c r="F384" s="5">
        <v>0</v>
      </c>
      <c r="G384" s="5">
        <v>1</v>
      </c>
      <c r="H384" s="5">
        <v>0</v>
      </c>
      <c r="I384" s="5">
        <v>0</v>
      </c>
      <c r="J384" s="5">
        <v>0</v>
      </c>
      <c r="K384" s="26">
        <v>365</v>
      </c>
      <c r="L384" s="26">
        <v>344</v>
      </c>
    </row>
    <row r="385" spans="1:12" ht="15" customHeight="1">
      <c r="A385" s="4" t="s">
        <v>1074</v>
      </c>
      <c r="B385" s="4">
        <v>64210</v>
      </c>
      <c r="C385" s="15" t="s">
        <v>1075</v>
      </c>
      <c r="D385" s="5">
        <v>1</v>
      </c>
      <c r="E385" s="5">
        <v>0</v>
      </c>
      <c r="F385" s="5">
        <v>0</v>
      </c>
      <c r="G385" s="5">
        <v>0</v>
      </c>
      <c r="H385" s="5">
        <v>1</v>
      </c>
      <c r="I385" s="5">
        <v>0</v>
      </c>
      <c r="J385" s="5">
        <v>0</v>
      </c>
      <c r="K385" s="26">
        <v>365</v>
      </c>
    </row>
    <row r="386" spans="1:12" ht="15" customHeight="1">
      <c r="A386" s="4" t="s">
        <v>312</v>
      </c>
      <c r="B386" s="4">
        <v>5394</v>
      </c>
      <c r="C386" s="15" t="s">
        <v>313</v>
      </c>
      <c r="D386" s="5">
        <v>1</v>
      </c>
      <c r="E386" s="5">
        <v>0</v>
      </c>
      <c r="F386" s="5">
        <v>0</v>
      </c>
      <c r="G386" s="5">
        <v>0</v>
      </c>
      <c r="H386" s="5">
        <v>0</v>
      </c>
      <c r="I386" s="5">
        <v>0</v>
      </c>
      <c r="J386" s="5">
        <v>0</v>
      </c>
      <c r="K386" s="26">
        <v>365</v>
      </c>
    </row>
    <row r="387" spans="1:12" ht="15" customHeight="1">
      <c r="A387" s="4" t="s">
        <v>170</v>
      </c>
      <c r="B387" s="4">
        <v>2547</v>
      </c>
      <c r="C387" s="15" t="s">
        <v>171</v>
      </c>
      <c r="D387" s="5">
        <v>1</v>
      </c>
      <c r="E387" s="5">
        <v>0</v>
      </c>
      <c r="F387" s="5">
        <v>0</v>
      </c>
      <c r="G387" s="5">
        <v>1</v>
      </c>
      <c r="H387" s="5">
        <v>1</v>
      </c>
      <c r="I387" s="5">
        <v>0</v>
      </c>
      <c r="J387" s="5">
        <v>0</v>
      </c>
      <c r="K387" s="26">
        <v>388</v>
      </c>
      <c r="L387" s="26">
        <v>240</v>
      </c>
    </row>
    <row r="388" spans="1:12" ht="15" customHeight="1">
      <c r="A388" s="4" t="s">
        <v>1114</v>
      </c>
      <c r="B388" s="4">
        <v>79677</v>
      </c>
      <c r="C388" s="15" t="s">
        <v>1115</v>
      </c>
      <c r="D388" s="5">
        <v>1</v>
      </c>
      <c r="E388" s="5">
        <v>0</v>
      </c>
      <c r="F388" s="5">
        <v>0</v>
      </c>
      <c r="G388" s="5">
        <v>1</v>
      </c>
      <c r="H388" s="5">
        <v>1</v>
      </c>
      <c r="I388" s="5">
        <v>0</v>
      </c>
      <c r="J388" s="5">
        <v>0</v>
      </c>
      <c r="K388" s="26">
        <v>388</v>
      </c>
      <c r="L388" s="26">
        <v>298</v>
      </c>
    </row>
    <row r="389" spans="1:12" ht="15" customHeight="1">
      <c r="A389" s="4" t="s">
        <v>1042</v>
      </c>
      <c r="B389" s="4">
        <v>57510</v>
      </c>
      <c r="C389" s="15" t="s">
        <v>1043</v>
      </c>
      <c r="D389" s="5">
        <v>1</v>
      </c>
      <c r="E389" s="5">
        <v>0</v>
      </c>
      <c r="F389" s="5">
        <v>0</v>
      </c>
      <c r="G389" s="5">
        <v>1</v>
      </c>
      <c r="H389" s="5">
        <v>0</v>
      </c>
      <c r="I389" s="5">
        <v>0</v>
      </c>
      <c r="J389" s="5">
        <v>0</v>
      </c>
      <c r="K389" s="26">
        <v>429</v>
      </c>
      <c r="L389" s="26">
        <v>240</v>
      </c>
    </row>
    <row r="390" spans="1:12" ht="15" customHeight="1">
      <c r="A390" s="4" t="s">
        <v>198</v>
      </c>
      <c r="B390" s="4">
        <v>3069</v>
      </c>
      <c r="C390" s="15" t="s">
        <v>199</v>
      </c>
      <c r="D390" s="5">
        <v>1</v>
      </c>
      <c r="E390" s="5">
        <v>0</v>
      </c>
      <c r="F390" s="5">
        <v>0</v>
      </c>
      <c r="G390" s="5">
        <v>1</v>
      </c>
      <c r="H390" s="5">
        <v>0</v>
      </c>
      <c r="I390" s="5">
        <v>0</v>
      </c>
      <c r="J390" s="5">
        <v>0</v>
      </c>
      <c r="K390" s="26">
        <v>429</v>
      </c>
      <c r="L390" s="26">
        <v>264</v>
      </c>
    </row>
    <row r="391" spans="1:12" ht="15" customHeight="1">
      <c r="A391" s="4" t="s">
        <v>318</v>
      </c>
      <c r="B391" s="4">
        <v>5433</v>
      </c>
      <c r="C391" s="15" t="s">
        <v>319</v>
      </c>
      <c r="D391" s="5">
        <v>1</v>
      </c>
      <c r="E391" s="5">
        <v>0</v>
      </c>
      <c r="F391" s="5">
        <v>0</v>
      </c>
      <c r="G391" s="5">
        <v>1</v>
      </c>
      <c r="H391" s="5">
        <v>1</v>
      </c>
      <c r="I391" s="5">
        <v>0</v>
      </c>
      <c r="J391" s="5">
        <v>0</v>
      </c>
      <c r="K391" s="26">
        <v>429</v>
      </c>
      <c r="L391" s="26">
        <v>264</v>
      </c>
    </row>
    <row r="392" spans="1:12" ht="15" customHeight="1">
      <c r="A392" s="4" t="s">
        <v>618</v>
      </c>
      <c r="B392" s="4">
        <v>8554</v>
      </c>
      <c r="C392" s="15" t="s">
        <v>619</v>
      </c>
      <c r="D392" s="5">
        <v>1</v>
      </c>
      <c r="E392" s="5">
        <v>0</v>
      </c>
      <c r="F392" s="5">
        <v>0</v>
      </c>
      <c r="G392" s="5">
        <v>1</v>
      </c>
      <c r="H392" s="5">
        <v>0</v>
      </c>
      <c r="I392" s="5">
        <v>1</v>
      </c>
      <c r="J392" s="5">
        <v>0</v>
      </c>
      <c r="K392" s="26">
        <v>429</v>
      </c>
      <c r="L392" s="26">
        <v>284</v>
      </c>
    </row>
    <row r="393" spans="1:12" ht="15" customHeight="1">
      <c r="A393" s="4" t="s">
        <v>1028</v>
      </c>
      <c r="B393" s="4">
        <v>57178</v>
      </c>
      <c r="C393" s="15" t="s">
        <v>1029</v>
      </c>
      <c r="D393" s="5">
        <v>1</v>
      </c>
      <c r="E393" s="5">
        <v>0</v>
      </c>
      <c r="F393" s="5">
        <v>0</v>
      </c>
      <c r="G393" s="5">
        <v>1</v>
      </c>
      <c r="H393" s="5">
        <v>0</v>
      </c>
      <c r="I393" s="5">
        <v>0</v>
      </c>
      <c r="J393" s="5">
        <v>0</v>
      </c>
      <c r="K393" s="26">
        <v>429</v>
      </c>
      <c r="L393" s="26">
        <v>284</v>
      </c>
    </row>
    <row r="394" spans="1:12" ht="15" customHeight="1">
      <c r="A394" s="4" t="s">
        <v>654</v>
      </c>
      <c r="B394" s="4">
        <v>9063</v>
      </c>
      <c r="C394" s="15" t="s">
        <v>655</v>
      </c>
      <c r="D394" s="5">
        <v>1</v>
      </c>
      <c r="E394" s="5">
        <v>0</v>
      </c>
      <c r="F394" s="5">
        <v>0</v>
      </c>
      <c r="G394" s="5">
        <v>1</v>
      </c>
      <c r="H394" s="5">
        <v>0</v>
      </c>
      <c r="I394" s="5">
        <v>0</v>
      </c>
      <c r="J394" s="5">
        <v>0</v>
      </c>
      <c r="K394" s="26">
        <v>429</v>
      </c>
      <c r="L394" s="26">
        <v>284</v>
      </c>
    </row>
    <row r="395" spans="1:12" ht="15" customHeight="1">
      <c r="A395" s="4" t="s">
        <v>1138</v>
      </c>
      <c r="B395" s="4">
        <v>83637</v>
      </c>
      <c r="C395" s="15" t="s">
        <v>1139</v>
      </c>
      <c r="D395" s="5">
        <v>1</v>
      </c>
      <c r="E395" s="5">
        <v>0</v>
      </c>
      <c r="F395" s="5">
        <v>0</v>
      </c>
      <c r="G395" s="5">
        <v>1</v>
      </c>
      <c r="H395" s="5">
        <v>0</v>
      </c>
      <c r="I395" s="5">
        <v>0</v>
      </c>
      <c r="J395" s="5">
        <v>0</v>
      </c>
      <c r="K395" s="26">
        <v>429</v>
      </c>
      <c r="L395" s="26">
        <v>284</v>
      </c>
    </row>
    <row r="396" spans="1:12" ht="15" customHeight="1">
      <c r="A396" s="4" t="s">
        <v>740</v>
      </c>
      <c r="B396" s="4">
        <v>10401</v>
      </c>
      <c r="C396" s="15" t="s">
        <v>741</v>
      </c>
      <c r="D396" s="5">
        <v>1</v>
      </c>
      <c r="E396" s="5">
        <v>0</v>
      </c>
      <c r="F396" s="5">
        <v>0</v>
      </c>
      <c r="G396" s="5">
        <v>1</v>
      </c>
      <c r="H396" s="5">
        <v>0</v>
      </c>
      <c r="I396" s="5">
        <v>0</v>
      </c>
      <c r="J396" s="5">
        <v>0</v>
      </c>
      <c r="K396" s="26">
        <v>429</v>
      </c>
      <c r="L396" s="26">
        <v>284</v>
      </c>
    </row>
    <row r="397" spans="1:12" ht="15" customHeight="1">
      <c r="A397" s="4" t="s">
        <v>1066</v>
      </c>
      <c r="B397" s="4">
        <v>63922</v>
      </c>
      <c r="C397" s="15" t="s">
        <v>1067</v>
      </c>
      <c r="D397" s="5">
        <v>1</v>
      </c>
      <c r="E397" s="5">
        <v>0</v>
      </c>
      <c r="F397" s="5">
        <v>0</v>
      </c>
      <c r="G397" s="5">
        <v>1</v>
      </c>
      <c r="H397" s="5">
        <v>0</v>
      </c>
      <c r="I397" s="5">
        <v>0</v>
      </c>
      <c r="J397" s="5">
        <v>0</v>
      </c>
      <c r="K397" s="26">
        <v>429</v>
      </c>
      <c r="L397" s="26">
        <v>284</v>
      </c>
    </row>
    <row r="398" spans="1:12" ht="15" customHeight="1">
      <c r="A398" s="4" t="s">
        <v>926</v>
      </c>
      <c r="B398" s="4">
        <v>51588</v>
      </c>
      <c r="C398" s="15" t="s">
        <v>927</v>
      </c>
      <c r="D398" s="5">
        <v>1</v>
      </c>
      <c r="E398" s="5">
        <v>0</v>
      </c>
      <c r="F398" s="5">
        <v>0</v>
      </c>
      <c r="G398" s="5">
        <v>1</v>
      </c>
      <c r="H398" s="5">
        <v>1</v>
      </c>
      <c r="I398" s="5">
        <v>0</v>
      </c>
      <c r="J398" s="5">
        <v>0</v>
      </c>
      <c r="K398" s="26">
        <v>429</v>
      </c>
      <c r="L398" s="26">
        <v>298</v>
      </c>
    </row>
    <row r="399" spans="1:12" ht="15" customHeight="1">
      <c r="A399" s="4" t="s">
        <v>736</v>
      </c>
      <c r="B399" s="4">
        <v>10393</v>
      </c>
      <c r="C399" s="15" t="s">
        <v>737</v>
      </c>
      <c r="D399" s="5">
        <v>1</v>
      </c>
      <c r="E399" s="5">
        <v>0</v>
      </c>
      <c r="F399" s="5">
        <v>0</v>
      </c>
      <c r="G399" s="5">
        <v>1</v>
      </c>
      <c r="H399" s="5">
        <v>0</v>
      </c>
      <c r="I399" s="5">
        <v>1</v>
      </c>
      <c r="J399" s="5">
        <v>0</v>
      </c>
      <c r="K399" s="26">
        <v>429</v>
      </c>
      <c r="L399" s="26">
        <v>298</v>
      </c>
    </row>
    <row r="400" spans="1:12" ht="15" customHeight="1">
      <c r="A400" s="4" t="s">
        <v>1128</v>
      </c>
      <c r="B400" s="4">
        <v>80114</v>
      </c>
      <c r="C400" s="15" t="s">
        <v>1129</v>
      </c>
      <c r="D400" s="5">
        <v>1</v>
      </c>
      <c r="E400" s="5">
        <v>0</v>
      </c>
      <c r="F400" s="5">
        <v>0</v>
      </c>
      <c r="G400" s="5">
        <v>1</v>
      </c>
      <c r="H400" s="5">
        <v>0</v>
      </c>
      <c r="I400" s="5">
        <v>0</v>
      </c>
      <c r="J400" s="5">
        <v>0</v>
      </c>
      <c r="K400" s="26">
        <v>429</v>
      </c>
      <c r="L400" s="26">
        <v>308</v>
      </c>
    </row>
    <row r="401" spans="1:12" ht="15" customHeight="1">
      <c r="A401" s="4" t="s">
        <v>1034</v>
      </c>
      <c r="B401" s="4">
        <v>57467</v>
      </c>
      <c r="C401" s="15" t="s">
        <v>1035</v>
      </c>
      <c r="D401" s="5">
        <v>1</v>
      </c>
      <c r="E401" s="5">
        <v>0</v>
      </c>
      <c r="F401" s="5">
        <v>0</v>
      </c>
      <c r="G401" s="5">
        <v>1</v>
      </c>
      <c r="H401" s="5">
        <v>0</v>
      </c>
      <c r="I401" s="5">
        <v>0</v>
      </c>
      <c r="J401" s="5">
        <v>0</v>
      </c>
      <c r="K401" s="26">
        <v>429</v>
      </c>
      <c r="L401" s="26">
        <v>316</v>
      </c>
    </row>
    <row r="402" spans="1:12" ht="15" customHeight="1">
      <c r="A402" s="4" t="s">
        <v>1000</v>
      </c>
      <c r="B402" s="4">
        <v>55733</v>
      </c>
      <c r="C402" s="15" t="s">
        <v>1001</v>
      </c>
      <c r="D402" s="5">
        <v>1</v>
      </c>
      <c r="E402" s="5">
        <v>0</v>
      </c>
      <c r="F402" s="5">
        <v>0</v>
      </c>
      <c r="G402" s="5">
        <v>1</v>
      </c>
      <c r="H402" s="5">
        <v>0</v>
      </c>
      <c r="I402" s="5">
        <v>0</v>
      </c>
      <c r="J402" s="5">
        <v>0</v>
      </c>
      <c r="K402" s="26">
        <v>429</v>
      </c>
      <c r="L402" s="26">
        <v>316</v>
      </c>
    </row>
    <row r="403" spans="1:12" ht="15" customHeight="1">
      <c r="A403" s="4" t="s">
        <v>1130</v>
      </c>
      <c r="B403" s="4">
        <v>80119</v>
      </c>
      <c r="C403" s="15" t="s">
        <v>1131</v>
      </c>
      <c r="D403" s="5">
        <v>1</v>
      </c>
      <c r="E403" s="5">
        <v>0</v>
      </c>
      <c r="F403" s="5">
        <v>0</v>
      </c>
      <c r="G403" s="5">
        <v>1</v>
      </c>
      <c r="H403" s="5">
        <v>1</v>
      </c>
      <c r="I403" s="5">
        <v>0</v>
      </c>
      <c r="J403" s="5">
        <v>0</v>
      </c>
      <c r="K403" s="26">
        <v>429</v>
      </c>
      <c r="L403" s="26">
        <v>343</v>
      </c>
    </row>
    <row r="404" spans="1:12" ht="15" customHeight="1">
      <c r="A404" s="4" t="s">
        <v>140</v>
      </c>
      <c r="B404" s="4">
        <v>2033</v>
      </c>
      <c r="C404" s="15" t="s">
        <v>141</v>
      </c>
      <c r="D404" s="5">
        <v>1</v>
      </c>
      <c r="E404" s="5">
        <v>0</v>
      </c>
      <c r="F404" s="5">
        <v>0</v>
      </c>
      <c r="G404" s="5">
        <v>0</v>
      </c>
      <c r="H404" s="5">
        <v>1</v>
      </c>
      <c r="I404" s="5">
        <v>1</v>
      </c>
      <c r="J404" s="5">
        <v>0</v>
      </c>
      <c r="K404" s="26">
        <v>429</v>
      </c>
    </row>
    <row r="405" spans="1:12" ht="15" customHeight="1">
      <c r="A405" s="4" t="s">
        <v>112</v>
      </c>
      <c r="B405" s="4">
        <v>1387</v>
      </c>
      <c r="C405" s="15" t="s">
        <v>113</v>
      </c>
      <c r="D405" s="5">
        <v>1</v>
      </c>
      <c r="E405" s="5">
        <v>0</v>
      </c>
      <c r="F405" s="5">
        <v>0</v>
      </c>
      <c r="G405" s="5">
        <v>0</v>
      </c>
      <c r="H405" s="5">
        <v>0</v>
      </c>
      <c r="I405" s="5">
        <v>0</v>
      </c>
      <c r="J405" s="5">
        <v>0</v>
      </c>
      <c r="K405" s="26">
        <v>429</v>
      </c>
    </row>
    <row r="406" spans="1:12" ht="15" customHeight="1">
      <c r="A406" s="4" t="s">
        <v>802</v>
      </c>
      <c r="B406" s="4">
        <v>23041</v>
      </c>
      <c r="C406" s="15" t="s">
        <v>803</v>
      </c>
      <c r="D406" s="5">
        <v>1</v>
      </c>
      <c r="E406" s="5">
        <v>0</v>
      </c>
      <c r="F406" s="5">
        <v>0</v>
      </c>
      <c r="G406" s="5">
        <v>0</v>
      </c>
      <c r="H406" s="5">
        <v>0</v>
      </c>
      <c r="I406" s="5">
        <v>0</v>
      </c>
      <c r="J406" s="5">
        <v>0</v>
      </c>
      <c r="K406" s="26">
        <v>429</v>
      </c>
    </row>
    <row r="407" spans="1:12" ht="15" customHeight="1">
      <c r="A407" s="4" t="s">
        <v>1122</v>
      </c>
      <c r="B407" s="4">
        <v>79913</v>
      </c>
      <c r="C407" s="15" t="s">
        <v>1123</v>
      </c>
      <c r="D407" s="5">
        <v>1</v>
      </c>
      <c r="E407" s="5">
        <v>0</v>
      </c>
      <c r="F407" s="5">
        <v>0</v>
      </c>
      <c r="G407" s="5">
        <v>0</v>
      </c>
      <c r="H407" s="5">
        <v>1</v>
      </c>
      <c r="I407" s="5">
        <v>0</v>
      </c>
      <c r="J407" s="5">
        <v>0</v>
      </c>
      <c r="K407" s="26">
        <v>429</v>
      </c>
    </row>
    <row r="408" spans="1:12" ht="15" customHeight="1">
      <c r="A408" s="4" t="s">
        <v>910</v>
      </c>
      <c r="B408" s="4">
        <v>51069</v>
      </c>
      <c r="C408" s="15" t="s">
        <v>911</v>
      </c>
      <c r="D408" s="5">
        <v>1</v>
      </c>
      <c r="E408" s="5">
        <v>0</v>
      </c>
      <c r="F408" s="5">
        <v>0</v>
      </c>
      <c r="G408" s="5">
        <v>0</v>
      </c>
      <c r="H408" s="5">
        <v>0</v>
      </c>
      <c r="I408" s="5">
        <v>0</v>
      </c>
      <c r="J408" s="5">
        <v>0</v>
      </c>
      <c r="K408" s="26">
        <v>429</v>
      </c>
    </row>
    <row r="409" spans="1:12" ht="15" customHeight="1">
      <c r="A409" s="4" t="s">
        <v>764</v>
      </c>
      <c r="B409" s="4">
        <v>10923</v>
      </c>
      <c r="C409" s="15" t="s">
        <v>765</v>
      </c>
      <c r="D409" s="5">
        <v>1</v>
      </c>
      <c r="E409" s="5">
        <v>0</v>
      </c>
      <c r="F409" s="5">
        <v>0</v>
      </c>
      <c r="G409" s="5">
        <v>0</v>
      </c>
      <c r="H409" s="5">
        <v>0</v>
      </c>
      <c r="I409" s="5">
        <v>0</v>
      </c>
      <c r="J409" s="5">
        <v>0</v>
      </c>
      <c r="K409" s="26">
        <v>429</v>
      </c>
    </row>
    <row r="410" spans="1:12" ht="15" customHeight="1">
      <c r="A410" s="4" t="s">
        <v>622</v>
      </c>
      <c r="B410" s="4">
        <v>8675</v>
      </c>
      <c r="C410" s="15" t="s">
        <v>623</v>
      </c>
      <c r="D410" s="5">
        <v>1</v>
      </c>
      <c r="E410" s="5">
        <v>0</v>
      </c>
      <c r="F410" s="5">
        <v>0</v>
      </c>
      <c r="G410" s="5">
        <v>0</v>
      </c>
      <c r="H410" s="5">
        <v>0</v>
      </c>
      <c r="I410" s="5">
        <v>0</v>
      </c>
      <c r="J410" s="5">
        <v>0</v>
      </c>
      <c r="K410" s="26">
        <v>429</v>
      </c>
    </row>
    <row r="411" spans="1:12" ht="15" customHeight="1">
      <c r="A411" s="4" t="s">
        <v>1186</v>
      </c>
      <c r="B411" s="4">
        <v>91801</v>
      </c>
      <c r="C411" s="15" t="s">
        <v>1187</v>
      </c>
      <c r="D411" s="5">
        <v>1</v>
      </c>
      <c r="E411" s="5">
        <v>0</v>
      </c>
      <c r="F411" s="5">
        <v>0</v>
      </c>
      <c r="G411" s="5">
        <v>0</v>
      </c>
      <c r="H411" s="5">
        <v>1</v>
      </c>
      <c r="I411" s="5">
        <v>0</v>
      </c>
      <c r="J411" s="5">
        <v>0</v>
      </c>
      <c r="K411" s="26">
        <v>429</v>
      </c>
    </row>
    <row r="412" spans="1:12" ht="15" customHeight="1">
      <c r="A412" s="4" t="s">
        <v>52</v>
      </c>
      <c r="B412" s="4">
        <v>676</v>
      </c>
      <c r="C412" s="15" t="s">
        <v>53</v>
      </c>
      <c r="D412" s="5">
        <v>1</v>
      </c>
      <c r="E412" s="5">
        <v>0</v>
      </c>
      <c r="F412" s="5">
        <v>0</v>
      </c>
      <c r="G412" s="5">
        <v>0</v>
      </c>
      <c r="H412" s="5">
        <v>0</v>
      </c>
      <c r="I412" s="5">
        <v>0</v>
      </c>
      <c r="J412" s="5">
        <v>1</v>
      </c>
      <c r="K412" s="26">
        <v>429</v>
      </c>
    </row>
    <row r="413" spans="1:12" ht="15" customHeight="1">
      <c r="A413" s="4" t="s">
        <v>836</v>
      </c>
      <c r="B413" s="4">
        <v>23476</v>
      </c>
      <c r="C413" s="15" t="s">
        <v>837</v>
      </c>
      <c r="D413" s="5">
        <v>1</v>
      </c>
      <c r="E413" s="5">
        <v>0</v>
      </c>
      <c r="F413" s="5">
        <v>0</v>
      </c>
      <c r="G413" s="5">
        <v>0</v>
      </c>
      <c r="H413" s="5">
        <v>1</v>
      </c>
      <c r="I413" s="5">
        <v>1</v>
      </c>
      <c r="J413" s="5">
        <v>0</v>
      </c>
      <c r="K413" s="26">
        <v>429</v>
      </c>
    </row>
    <row r="414" spans="1:12" ht="15" customHeight="1">
      <c r="A414" s="4" t="s">
        <v>744</v>
      </c>
      <c r="B414" s="4">
        <v>10428</v>
      </c>
      <c r="C414" s="15" t="s">
        <v>745</v>
      </c>
      <c r="D414" s="5">
        <v>1</v>
      </c>
      <c r="E414" s="5">
        <v>0</v>
      </c>
      <c r="F414" s="5">
        <v>0</v>
      </c>
      <c r="G414" s="5">
        <v>0</v>
      </c>
      <c r="H414" s="5">
        <v>0</v>
      </c>
      <c r="I414" s="5">
        <v>0</v>
      </c>
      <c r="J414" s="5">
        <v>0</v>
      </c>
      <c r="K414" s="26">
        <v>429</v>
      </c>
    </row>
    <row r="415" spans="1:12" ht="15" customHeight="1">
      <c r="A415" s="4" t="s">
        <v>280</v>
      </c>
      <c r="B415" s="4">
        <v>5018</v>
      </c>
      <c r="C415" s="15" t="s">
        <v>281</v>
      </c>
      <c r="D415" s="5">
        <v>1</v>
      </c>
      <c r="E415" s="5">
        <v>0</v>
      </c>
      <c r="F415" s="5">
        <v>0</v>
      </c>
      <c r="G415" s="5">
        <v>0</v>
      </c>
      <c r="H415" s="5">
        <v>0</v>
      </c>
      <c r="I415" s="5">
        <v>0</v>
      </c>
      <c r="J415" s="5">
        <v>0</v>
      </c>
      <c r="K415" s="26">
        <v>429</v>
      </c>
    </row>
    <row r="416" spans="1:12" ht="15" customHeight="1">
      <c r="A416" s="4" t="s">
        <v>828</v>
      </c>
      <c r="B416" s="4">
        <v>23355</v>
      </c>
      <c r="C416" s="15" t="s">
        <v>829</v>
      </c>
      <c r="D416" s="5">
        <v>1</v>
      </c>
      <c r="E416" s="5">
        <v>0</v>
      </c>
      <c r="F416" s="5">
        <v>0</v>
      </c>
      <c r="G416" s="5">
        <v>0</v>
      </c>
      <c r="H416" s="5">
        <v>0</v>
      </c>
      <c r="I416" s="5">
        <v>0</v>
      </c>
      <c r="J416" s="5">
        <v>0</v>
      </c>
      <c r="K416" s="26">
        <v>429</v>
      </c>
    </row>
    <row r="417" spans="1:12" ht="15" customHeight="1">
      <c r="A417" s="4" t="s">
        <v>56</v>
      </c>
      <c r="B417" s="4">
        <v>701</v>
      </c>
      <c r="C417" s="15" t="s">
        <v>57</v>
      </c>
      <c r="D417" s="5">
        <v>1</v>
      </c>
      <c r="E417" s="5">
        <v>0</v>
      </c>
      <c r="F417" s="5">
        <v>0</v>
      </c>
      <c r="G417" s="5">
        <v>0</v>
      </c>
      <c r="H417" s="5">
        <v>0</v>
      </c>
      <c r="I417" s="5">
        <v>1</v>
      </c>
      <c r="J417" s="5">
        <v>0</v>
      </c>
      <c r="K417" s="26">
        <v>429</v>
      </c>
    </row>
    <row r="418" spans="1:12" ht="15" customHeight="1">
      <c r="A418" s="4" t="s">
        <v>636</v>
      </c>
      <c r="B418" s="4">
        <v>8888</v>
      </c>
      <c r="C418" s="15" t="s">
        <v>637</v>
      </c>
      <c r="D418" s="5">
        <v>1</v>
      </c>
      <c r="E418" s="5">
        <v>0</v>
      </c>
      <c r="F418" s="5">
        <v>0</v>
      </c>
      <c r="G418" s="5">
        <v>0</v>
      </c>
      <c r="H418" s="5">
        <v>0</v>
      </c>
      <c r="I418" s="5">
        <v>0</v>
      </c>
      <c r="J418" s="5">
        <v>0</v>
      </c>
      <c r="K418" s="26">
        <v>429</v>
      </c>
    </row>
    <row r="419" spans="1:12" ht="15" customHeight="1">
      <c r="A419" s="4" t="s">
        <v>1276</v>
      </c>
      <c r="B419" s="4">
        <v>285521</v>
      </c>
      <c r="C419" s="15" t="s">
        <v>1277</v>
      </c>
      <c r="D419" s="5">
        <v>1</v>
      </c>
      <c r="E419" s="5">
        <v>0</v>
      </c>
      <c r="F419" s="5">
        <v>0</v>
      </c>
      <c r="G419" s="5">
        <v>0</v>
      </c>
      <c r="H419" s="5">
        <v>0</v>
      </c>
      <c r="I419" s="5">
        <v>0</v>
      </c>
      <c r="J419" s="5">
        <v>0</v>
      </c>
      <c r="K419" s="26">
        <v>429</v>
      </c>
    </row>
    <row r="420" spans="1:12" ht="15" customHeight="1">
      <c r="A420" s="4" t="s">
        <v>1206</v>
      </c>
      <c r="B420" s="4">
        <v>126248</v>
      </c>
      <c r="C420" s="15" t="s">
        <v>1207</v>
      </c>
      <c r="D420" s="5">
        <v>1</v>
      </c>
      <c r="E420" s="5">
        <v>0</v>
      </c>
      <c r="F420" s="5">
        <v>0</v>
      </c>
      <c r="G420" s="5">
        <v>0</v>
      </c>
      <c r="H420" s="5">
        <v>0</v>
      </c>
      <c r="I420" s="5">
        <v>0</v>
      </c>
      <c r="J420" s="5">
        <v>0</v>
      </c>
      <c r="K420" s="26">
        <v>429</v>
      </c>
    </row>
    <row r="421" spans="1:12" ht="15" customHeight="1">
      <c r="A421" s="4" t="s">
        <v>902</v>
      </c>
      <c r="B421" s="4">
        <v>29901</v>
      </c>
      <c r="C421" s="15" t="s">
        <v>903</v>
      </c>
      <c r="D421" s="5">
        <v>1</v>
      </c>
      <c r="E421" s="5">
        <v>0</v>
      </c>
      <c r="F421" s="5">
        <v>0</v>
      </c>
      <c r="G421" s="5">
        <v>0</v>
      </c>
      <c r="H421" s="5">
        <v>0</v>
      </c>
      <c r="I421" s="5">
        <v>0</v>
      </c>
      <c r="J421" s="5">
        <v>0</v>
      </c>
      <c r="K421" s="26">
        <v>429</v>
      </c>
    </row>
    <row r="422" spans="1:12" ht="15" customHeight="1">
      <c r="A422" s="4" t="s">
        <v>54</v>
      </c>
      <c r="B422" s="4">
        <v>699</v>
      </c>
      <c r="C422" s="15" t="s">
        <v>55</v>
      </c>
      <c r="D422" s="5">
        <v>1</v>
      </c>
      <c r="E422" s="5">
        <v>0</v>
      </c>
      <c r="F422" s="5">
        <v>0</v>
      </c>
      <c r="G422" s="5">
        <v>0</v>
      </c>
      <c r="H422" s="5">
        <v>0</v>
      </c>
      <c r="I422" s="5">
        <v>1</v>
      </c>
      <c r="J422" s="5">
        <v>0</v>
      </c>
      <c r="K422" s="26">
        <v>429</v>
      </c>
    </row>
    <row r="423" spans="1:12" ht="15" customHeight="1">
      <c r="A423" s="4" t="s">
        <v>576</v>
      </c>
      <c r="B423" s="4">
        <v>8019</v>
      </c>
      <c r="C423" s="15" t="s">
        <v>577</v>
      </c>
      <c r="D423" s="5">
        <v>1</v>
      </c>
      <c r="E423" s="5">
        <v>0</v>
      </c>
      <c r="F423" s="5">
        <v>0</v>
      </c>
      <c r="G423" s="5">
        <v>0</v>
      </c>
      <c r="H423" s="5">
        <v>0</v>
      </c>
      <c r="I423" s="5">
        <v>0</v>
      </c>
      <c r="J423" s="5">
        <v>0</v>
      </c>
      <c r="K423" s="26">
        <v>429</v>
      </c>
    </row>
    <row r="424" spans="1:12" ht="15" customHeight="1">
      <c r="A424" s="4" t="s">
        <v>834</v>
      </c>
      <c r="B424" s="4">
        <v>23399</v>
      </c>
      <c r="C424" s="15" t="s">
        <v>835</v>
      </c>
      <c r="D424" s="5">
        <v>1</v>
      </c>
      <c r="E424" s="5">
        <v>0</v>
      </c>
      <c r="F424" s="5">
        <v>0</v>
      </c>
      <c r="G424" s="5">
        <v>0</v>
      </c>
      <c r="H424" s="5">
        <v>0</v>
      </c>
      <c r="I424" s="5">
        <v>1</v>
      </c>
      <c r="J424" s="5">
        <v>0</v>
      </c>
      <c r="K424" s="26">
        <v>429</v>
      </c>
    </row>
    <row r="425" spans="1:12" ht="15" customHeight="1">
      <c r="A425" s="4" t="s">
        <v>1234</v>
      </c>
      <c r="B425" s="4">
        <v>151525</v>
      </c>
      <c r="C425" s="15" t="s">
        <v>1235</v>
      </c>
      <c r="D425" s="5">
        <v>1</v>
      </c>
      <c r="E425" s="5">
        <v>0</v>
      </c>
      <c r="F425" s="5">
        <v>0</v>
      </c>
      <c r="G425" s="5">
        <v>0</v>
      </c>
      <c r="H425" s="5">
        <v>0</v>
      </c>
      <c r="I425" s="5">
        <v>0</v>
      </c>
      <c r="J425" s="5">
        <v>0</v>
      </c>
      <c r="K425" s="26">
        <v>429</v>
      </c>
    </row>
    <row r="426" spans="1:12" ht="15" customHeight="1">
      <c r="A426" s="4" t="s">
        <v>402</v>
      </c>
      <c r="B426" s="4">
        <v>6046</v>
      </c>
      <c r="C426" s="15" t="s">
        <v>403</v>
      </c>
      <c r="D426" s="5">
        <v>1</v>
      </c>
      <c r="E426" s="5">
        <v>0</v>
      </c>
      <c r="F426" s="5">
        <v>0</v>
      </c>
      <c r="G426" s="5">
        <v>0</v>
      </c>
      <c r="H426" s="5">
        <v>0</v>
      </c>
      <c r="I426" s="5">
        <v>0</v>
      </c>
      <c r="J426" s="5">
        <v>0</v>
      </c>
      <c r="K426" s="26">
        <v>429</v>
      </c>
    </row>
    <row r="427" spans="1:12" ht="15" customHeight="1">
      <c r="A427" s="4" t="s">
        <v>438</v>
      </c>
      <c r="B427" s="4">
        <v>6293</v>
      </c>
      <c r="C427" s="15" t="s">
        <v>439</v>
      </c>
      <c r="D427" s="5">
        <v>1</v>
      </c>
      <c r="E427" s="5">
        <v>0</v>
      </c>
      <c r="F427" s="5">
        <v>0</v>
      </c>
      <c r="G427" s="5">
        <v>0</v>
      </c>
      <c r="H427" s="5">
        <v>0</v>
      </c>
      <c r="I427" s="5">
        <v>0</v>
      </c>
      <c r="J427" s="5">
        <v>0</v>
      </c>
      <c r="K427" s="26">
        <v>429</v>
      </c>
    </row>
    <row r="428" spans="1:12" ht="15" customHeight="1">
      <c r="A428" s="4" t="s">
        <v>1044</v>
      </c>
      <c r="B428" s="4">
        <v>57604</v>
      </c>
      <c r="C428" s="15" t="s">
        <v>1045</v>
      </c>
      <c r="D428" s="5">
        <v>1</v>
      </c>
      <c r="E428" s="5">
        <v>0</v>
      </c>
      <c r="F428" s="5">
        <v>0</v>
      </c>
      <c r="G428" s="5">
        <v>0</v>
      </c>
      <c r="H428" s="5">
        <v>0</v>
      </c>
      <c r="I428" s="5">
        <v>0</v>
      </c>
      <c r="J428" s="5">
        <v>0</v>
      </c>
      <c r="K428" s="26">
        <v>429</v>
      </c>
    </row>
    <row r="429" spans="1:12" ht="15" customHeight="1">
      <c r="A429" s="4" t="s">
        <v>1124</v>
      </c>
      <c r="B429" s="4">
        <v>79922</v>
      </c>
      <c r="C429" s="15" t="s">
        <v>1125</v>
      </c>
      <c r="D429" s="5">
        <v>1</v>
      </c>
      <c r="E429" s="5">
        <v>0</v>
      </c>
      <c r="F429" s="5">
        <v>0</v>
      </c>
      <c r="G429" s="5">
        <v>0</v>
      </c>
      <c r="H429" s="5">
        <v>0</v>
      </c>
      <c r="I429" s="5">
        <v>0</v>
      </c>
      <c r="J429" s="5">
        <v>0</v>
      </c>
      <c r="K429" s="26">
        <v>429</v>
      </c>
    </row>
    <row r="430" spans="1:12" ht="15" customHeight="1">
      <c r="A430" s="4" t="s">
        <v>458</v>
      </c>
      <c r="B430" s="4">
        <v>6446</v>
      </c>
      <c r="C430" s="15" t="s">
        <v>459</v>
      </c>
      <c r="D430" s="5">
        <v>1</v>
      </c>
      <c r="E430" s="5">
        <v>0</v>
      </c>
      <c r="F430" s="5">
        <v>0</v>
      </c>
      <c r="G430" s="5">
        <v>1</v>
      </c>
      <c r="H430" s="5">
        <v>1</v>
      </c>
      <c r="I430" s="5">
        <v>0</v>
      </c>
      <c r="J430" s="5">
        <v>0</v>
      </c>
      <c r="K430" s="26">
        <v>429</v>
      </c>
      <c r="L430" s="26">
        <v>117</v>
      </c>
    </row>
    <row r="431" spans="1:12" ht="15" customHeight="1">
      <c r="A431" s="4" t="s">
        <v>844</v>
      </c>
      <c r="B431" s="4">
        <v>23678</v>
      </c>
      <c r="C431" s="15" t="s">
        <v>845</v>
      </c>
      <c r="D431" s="5">
        <v>1</v>
      </c>
      <c r="E431" s="5">
        <v>0</v>
      </c>
      <c r="F431" s="5">
        <v>0</v>
      </c>
      <c r="G431" s="5">
        <v>1</v>
      </c>
      <c r="H431" s="5">
        <v>0</v>
      </c>
      <c r="I431" s="5">
        <v>0</v>
      </c>
      <c r="J431" s="5">
        <v>0</v>
      </c>
      <c r="K431" s="26">
        <v>429</v>
      </c>
      <c r="L431" s="26">
        <v>117</v>
      </c>
    </row>
    <row r="432" spans="1:12" ht="15" customHeight="1">
      <c r="A432" s="4" t="s">
        <v>1316</v>
      </c>
      <c r="B432" s="4">
        <v>100533105</v>
      </c>
      <c r="C432" s="15" t="s">
        <v>1317</v>
      </c>
      <c r="D432" s="5">
        <v>1</v>
      </c>
      <c r="E432" s="5">
        <v>0</v>
      </c>
      <c r="F432" s="5">
        <v>0</v>
      </c>
      <c r="G432" s="5">
        <v>1</v>
      </c>
      <c r="H432" s="5">
        <v>0</v>
      </c>
      <c r="I432" s="5">
        <v>0</v>
      </c>
      <c r="J432" s="5">
        <v>0</v>
      </c>
      <c r="K432" s="26">
        <v>429</v>
      </c>
      <c r="L432" s="26">
        <v>117</v>
      </c>
    </row>
    <row r="433" spans="1:12" ht="15" customHeight="1">
      <c r="A433" s="4" t="s">
        <v>720</v>
      </c>
      <c r="B433" s="4">
        <v>10110</v>
      </c>
      <c r="C433" s="15" t="s">
        <v>721</v>
      </c>
      <c r="D433" s="5">
        <v>1</v>
      </c>
      <c r="E433" s="5">
        <v>0</v>
      </c>
      <c r="F433" s="5">
        <v>0</v>
      </c>
      <c r="G433" s="5">
        <v>1</v>
      </c>
      <c r="H433" s="5">
        <v>0</v>
      </c>
      <c r="I433" s="5">
        <v>0</v>
      </c>
      <c r="J433" s="5">
        <v>0</v>
      </c>
      <c r="K433" s="26">
        <v>429</v>
      </c>
      <c r="L433" s="26">
        <v>126</v>
      </c>
    </row>
    <row r="434" spans="1:12" ht="15" customHeight="1">
      <c r="A434" s="4" t="s">
        <v>714</v>
      </c>
      <c r="B434" s="4">
        <v>10000</v>
      </c>
      <c r="C434" s="15" t="s">
        <v>715</v>
      </c>
      <c r="D434" s="5">
        <v>1</v>
      </c>
      <c r="E434" s="5">
        <v>0</v>
      </c>
      <c r="F434" s="5">
        <v>0</v>
      </c>
      <c r="G434" s="5">
        <v>1</v>
      </c>
      <c r="H434" s="5">
        <v>0</v>
      </c>
      <c r="I434" s="5">
        <v>0</v>
      </c>
      <c r="J434" s="5">
        <v>0</v>
      </c>
      <c r="K434" s="26">
        <v>429</v>
      </c>
      <c r="L434" s="26">
        <v>126</v>
      </c>
    </row>
    <row r="435" spans="1:12" ht="15" customHeight="1">
      <c r="A435" s="4" t="s">
        <v>22</v>
      </c>
      <c r="B435" s="4">
        <v>207</v>
      </c>
      <c r="C435" s="15" t="s">
        <v>23</v>
      </c>
      <c r="D435" s="5">
        <v>1</v>
      </c>
      <c r="E435" s="5">
        <v>0</v>
      </c>
      <c r="F435" s="5">
        <v>0</v>
      </c>
      <c r="G435" s="5">
        <v>1</v>
      </c>
      <c r="H435" s="5">
        <v>1</v>
      </c>
      <c r="I435" s="5">
        <v>1</v>
      </c>
      <c r="J435" s="5">
        <v>0</v>
      </c>
      <c r="K435" s="26">
        <v>429</v>
      </c>
      <c r="L435" s="26">
        <v>126</v>
      </c>
    </row>
    <row r="436" spans="1:12" ht="15" customHeight="1">
      <c r="A436" s="4" t="s">
        <v>24</v>
      </c>
      <c r="B436" s="4">
        <v>208</v>
      </c>
      <c r="C436" s="15" t="s">
        <v>25</v>
      </c>
      <c r="D436" s="5">
        <v>1</v>
      </c>
      <c r="E436" s="5">
        <v>0</v>
      </c>
      <c r="F436" s="5">
        <v>0</v>
      </c>
      <c r="G436" s="5">
        <v>1</v>
      </c>
      <c r="H436" s="5">
        <v>0</v>
      </c>
      <c r="I436" s="5">
        <v>0</v>
      </c>
      <c r="J436" s="5">
        <v>0</v>
      </c>
      <c r="K436" s="26">
        <v>429</v>
      </c>
      <c r="L436" s="26">
        <v>126</v>
      </c>
    </row>
    <row r="437" spans="1:12" ht="15" customHeight="1">
      <c r="A437" s="4" t="s">
        <v>428</v>
      </c>
      <c r="B437" s="4">
        <v>6198</v>
      </c>
      <c r="C437" s="15" t="s">
        <v>429</v>
      </c>
      <c r="D437" s="5">
        <v>1</v>
      </c>
      <c r="E437" s="5">
        <v>0</v>
      </c>
      <c r="F437" s="5">
        <v>0</v>
      </c>
      <c r="G437" s="5">
        <v>1</v>
      </c>
      <c r="H437" s="5">
        <v>0</v>
      </c>
      <c r="I437" s="5">
        <v>1</v>
      </c>
      <c r="J437" s="5">
        <v>0</v>
      </c>
      <c r="K437" s="26">
        <v>429</v>
      </c>
      <c r="L437" s="26">
        <v>164</v>
      </c>
    </row>
    <row r="438" spans="1:12" ht="15" customHeight="1">
      <c r="A438" s="4" t="s">
        <v>430</v>
      </c>
      <c r="B438" s="4">
        <v>6199</v>
      </c>
      <c r="C438" s="15" t="s">
        <v>431</v>
      </c>
      <c r="D438" s="5">
        <v>1</v>
      </c>
      <c r="E438" s="5">
        <v>0</v>
      </c>
      <c r="F438" s="5">
        <v>0</v>
      </c>
      <c r="G438" s="5">
        <v>1</v>
      </c>
      <c r="H438" s="5">
        <v>0</v>
      </c>
      <c r="I438" s="5">
        <v>0</v>
      </c>
      <c r="J438" s="5">
        <v>0</v>
      </c>
      <c r="K438" s="26">
        <v>429</v>
      </c>
      <c r="L438" s="26">
        <v>164</v>
      </c>
    </row>
    <row r="439" spans="1:12" ht="15" customHeight="1">
      <c r="A439" s="4" t="s">
        <v>424</v>
      </c>
      <c r="B439" s="4">
        <v>6196</v>
      </c>
      <c r="C439" s="15" t="s">
        <v>425</v>
      </c>
      <c r="D439" s="5">
        <v>1</v>
      </c>
      <c r="E439" s="5">
        <v>0</v>
      </c>
      <c r="F439" s="5">
        <v>0</v>
      </c>
      <c r="G439" s="5">
        <v>1</v>
      </c>
      <c r="H439" s="5">
        <v>0</v>
      </c>
      <c r="I439" s="5">
        <v>0</v>
      </c>
      <c r="J439" s="5">
        <v>0</v>
      </c>
      <c r="K439" s="26">
        <v>429</v>
      </c>
      <c r="L439" s="26">
        <v>164</v>
      </c>
    </row>
    <row r="440" spans="1:12" ht="15" customHeight="1">
      <c r="A440" s="4" t="s">
        <v>884</v>
      </c>
      <c r="B440" s="4">
        <v>27330</v>
      </c>
      <c r="C440" s="15" t="s">
        <v>885</v>
      </c>
      <c r="D440" s="5">
        <v>1</v>
      </c>
      <c r="E440" s="5">
        <v>0</v>
      </c>
      <c r="F440" s="5">
        <v>0</v>
      </c>
      <c r="G440" s="5">
        <v>1</v>
      </c>
      <c r="H440" s="5">
        <v>1</v>
      </c>
      <c r="I440" s="5">
        <v>0</v>
      </c>
      <c r="J440" s="5">
        <v>0</v>
      </c>
      <c r="K440" s="26">
        <v>429</v>
      </c>
      <c r="L440" s="26">
        <v>164</v>
      </c>
    </row>
    <row r="441" spans="1:12" ht="15" customHeight="1">
      <c r="A441" s="4" t="s">
        <v>422</v>
      </c>
      <c r="B441" s="4">
        <v>6195</v>
      </c>
      <c r="C441" s="15" t="s">
        <v>423</v>
      </c>
      <c r="D441" s="5">
        <v>1</v>
      </c>
      <c r="E441" s="5">
        <v>0</v>
      </c>
      <c r="F441" s="5">
        <v>0</v>
      </c>
      <c r="G441" s="5">
        <v>1</v>
      </c>
      <c r="H441" s="5">
        <v>0</v>
      </c>
      <c r="I441" s="5">
        <v>0</v>
      </c>
      <c r="J441" s="5">
        <v>0</v>
      </c>
      <c r="K441" s="26">
        <v>429</v>
      </c>
      <c r="L441" s="26">
        <v>164</v>
      </c>
    </row>
    <row r="442" spans="1:12" ht="15" customHeight="1">
      <c r="A442" s="4" t="s">
        <v>426</v>
      </c>
      <c r="B442" s="4">
        <v>6197</v>
      </c>
      <c r="C442" s="15" t="s">
        <v>427</v>
      </c>
      <c r="D442" s="5">
        <v>1</v>
      </c>
      <c r="E442" s="5">
        <v>0</v>
      </c>
      <c r="F442" s="5">
        <v>0</v>
      </c>
      <c r="G442" s="5">
        <v>1</v>
      </c>
      <c r="H442" s="5">
        <v>0</v>
      </c>
      <c r="I442" s="5">
        <v>0</v>
      </c>
      <c r="J442" s="5">
        <v>0</v>
      </c>
      <c r="K442" s="26">
        <v>429</v>
      </c>
      <c r="L442" s="26">
        <v>164</v>
      </c>
    </row>
    <row r="443" spans="1:12" ht="15" customHeight="1">
      <c r="A443" s="4" t="s">
        <v>674</v>
      </c>
      <c r="B443" s="4">
        <v>9252</v>
      </c>
      <c r="C443" s="15" t="s">
        <v>675</v>
      </c>
      <c r="D443" s="5">
        <v>1</v>
      </c>
      <c r="E443" s="5">
        <v>0</v>
      </c>
      <c r="F443" s="5">
        <v>0</v>
      </c>
      <c r="G443" s="5">
        <v>1</v>
      </c>
      <c r="H443" s="5">
        <v>0</v>
      </c>
      <c r="I443" s="5">
        <v>0</v>
      </c>
      <c r="J443" s="5">
        <v>0</v>
      </c>
      <c r="K443" s="26">
        <v>429</v>
      </c>
      <c r="L443" s="26">
        <v>164</v>
      </c>
    </row>
    <row r="444" spans="1:12" ht="15" customHeight="1">
      <c r="A444" s="4" t="s">
        <v>648</v>
      </c>
      <c r="B444" s="4">
        <v>8986</v>
      </c>
      <c r="C444" s="15" t="s">
        <v>649</v>
      </c>
      <c r="D444" s="5">
        <v>1</v>
      </c>
      <c r="E444" s="5">
        <v>0</v>
      </c>
      <c r="F444" s="5">
        <v>0</v>
      </c>
      <c r="G444" s="5">
        <v>1</v>
      </c>
      <c r="H444" s="5">
        <v>0</v>
      </c>
      <c r="I444" s="5">
        <v>0</v>
      </c>
      <c r="J444" s="5">
        <v>0</v>
      </c>
      <c r="K444" s="26">
        <v>429</v>
      </c>
      <c r="L444" s="26">
        <v>173</v>
      </c>
    </row>
    <row r="445" spans="1:12" ht="15" customHeight="1">
      <c r="A445" s="4" t="s">
        <v>490</v>
      </c>
      <c r="B445" s="4">
        <v>6601</v>
      </c>
      <c r="C445" s="15" t="s">
        <v>491</v>
      </c>
      <c r="D445" s="5">
        <v>1</v>
      </c>
      <c r="E445" s="5">
        <v>0</v>
      </c>
      <c r="F445" s="5">
        <v>0</v>
      </c>
      <c r="G445" s="5">
        <v>1</v>
      </c>
      <c r="H445" s="5">
        <v>0</v>
      </c>
      <c r="I445" s="5">
        <v>0</v>
      </c>
      <c r="J445" s="5">
        <v>1</v>
      </c>
      <c r="K445" s="26">
        <v>429</v>
      </c>
      <c r="L445" s="26">
        <v>332</v>
      </c>
    </row>
    <row r="446" spans="1:12" ht="15" customHeight="1">
      <c r="A446" s="4" t="s">
        <v>488</v>
      </c>
      <c r="B446" s="4">
        <v>6599</v>
      </c>
      <c r="C446" s="15" t="s">
        <v>489</v>
      </c>
      <c r="D446" s="5">
        <v>1</v>
      </c>
      <c r="E446" s="5">
        <v>0</v>
      </c>
      <c r="F446" s="5">
        <v>0</v>
      </c>
      <c r="G446" s="5">
        <v>1</v>
      </c>
      <c r="H446" s="5">
        <v>0</v>
      </c>
      <c r="I446" s="5">
        <v>0</v>
      </c>
      <c r="J446" s="5">
        <v>1</v>
      </c>
      <c r="K446" s="26">
        <v>429</v>
      </c>
      <c r="L446" s="26">
        <v>332</v>
      </c>
    </row>
    <row r="447" spans="1:12" ht="15" customHeight="1">
      <c r="A447" s="4" t="s">
        <v>536</v>
      </c>
      <c r="B447" s="4">
        <v>7175</v>
      </c>
      <c r="C447" s="15" t="s">
        <v>537</v>
      </c>
      <c r="D447" s="5">
        <v>1</v>
      </c>
      <c r="E447" s="5">
        <v>0</v>
      </c>
      <c r="F447" s="5">
        <v>0</v>
      </c>
      <c r="G447" s="5">
        <v>0</v>
      </c>
      <c r="H447" s="5">
        <v>0</v>
      </c>
      <c r="I447" s="5">
        <v>1</v>
      </c>
      <c r="J447" s="5">
        <v>1</v>
      </c>
      <c r="K447" s="26">
        <v>429</v>
      </c>
    </row>
    <row r="448" spans="1:12" ht="15" customHeight="1">
      <c r="A448" s="4" t="s">
        <v>898</v>
      </c>
      <c r="B448" s="4">
        <v>29843</v>
      </c>
      <c r="C448" s="15" t="s">
        <v>899</v>
      </c>
      <c r="D448" s="5">
        <v>1</v>
      </c>
      <c r="E448" s="5">
        <v>0</v>
      </c>
      <c r="F448" s="5">
        <v>0</v>
      </c>
      <c r="G448" s="5">
        <v>0</v>
      </c>
      <c r="H448" s="5">
        <v>0</v>
      </c>
      <c r="I448" s="5">
        <v>0</v>
      </c>
      <c r="J448" s="5">
        <v>0</v>
      </c>
      <c r="K448" s="26">
        <v>429</v>
      </c>
    </row>
    <row r="449" spans="1:11" ht="15" customHeight="1">
      <c r="A449" s="4" t="s">
        <v>520</v>
      </c>
      <c r="B449" s="4">
        <v>6839</v>
      </c>
      <c r="C449" s="15" t="s">
        <v>521</v>
      </c>
      <c r="D449" s="5">
        <v>1</v>
      </c>
      <c r="E449" s="5">
        <v>0</v>
      </c>
      <c r="F449" s="5">
        <v>0</v>
      </c>
      <c r="G449" s="5">
        <v>0</v>
      </c>
      <c r="H449" s="5">
        <v>1</v>
      </c>
      <c r="I449" s="5">
        <v>0</v>
      </c>
      <c r="J449" s="5">
        <v>0</v>
      </c>
      <c r="K449" s="26">
        <v>429</v>
      </c>
    </row>
    <row r="450" spans="1:11" ht="15" customHeight="1">
      <c r="A450" s="4" t="s">
        <v>658</v>
      </c>
      <c r="B450" s="4">
        <v>9100</v>
      </c>
      <c r="C450" s="15" t="s">
        <v>659</v>
      </c>
      <c r="D450" s="5">
        <v>1</v>
      </c>
      <c r="E450" s="5">
        <v>0</v>
      </c>
      <c r="F450" s="5">
        <v>0</v>
      </c>
      <c r="G450" s="5">
        <v>0</v>
      </c>
      <c r="H450" s="5">
        <v>1</v>
      </c>
      <c r="I450" s="5">
        <v>0</v>
      </c>
      <c r="J450" s="5">
        <v>0</v>
      </c>
      <c r="K450" s="26">
        <v>429</v>
      </c>
    </row>
    <row r="451" spans="1:11" ht="15" customHeight="1">
      <c r="A451" s="4" t="s">
        <v>1160</v>
      </c>
      <c r="B451" s="4">
        <v>84444</v>
      </c>
      <c r="C451" s="15" t="s">
        <v>1161</v>
      </c>
      <c r="D451" s="5">
        <v>1</v>
      </c>
      <c r="E451" s="5">
        <v>0</v>
      </c>
      <c r="F451" s="5">
        <v>0</v>
      </c>
      <c r="G451" s="5">
        <v>0</v>
      </c>
      <c r="H451" s="5">
        <v>0</v>
      </c>
      <c r="I451" s="5">
        <v>0</v>
      </c>
      <c r="J451" s="5">
        <v>0</v>
      </c>
      <c r="K451" s="26">
        <v>429</v>
      </c>
    </row>
    <row r="452" spans="1:11" ht="15" customHeight="1">
      <c r="A452" s="4" t="s">
        <v>560</v>
      </c>
      <c r="B452" s="4">
        <v>7468</v>
      </c>
      <c r="C452" s="15" t="s">
        <v>561</v>
      </c>
      <c r="D452" s="5">
        <v>1</v>
      </c>
      <c r="E452" s="5">
        <v>0</v>
      </c>
      <c r="F452" s="5">
        <v>0</v>
      </c>
      <c r="G452" s="5">
        <v>0</v>
      </c>
      <c r="H452" s="5">
        <v>1</v>
      </c>
      <c r="I452" s="5">
        <v>0</v>
      </c>
      <c r="J452" s="5">
        <v>0</v>
      </c>
      <c r="K452" s="26">
        <v>429</v>
      </c>
    </row>
    <row r="453" spans="1:11" ht="15" customHeight="1">
      <c r="A453" s="4" t="s">
        <v>1256</v>
      </c>
      <c r="B453" s="4">
        <v>205564</v>
      </c>
      <c r="C453" s="15" t="s">
        <v>1257</v>
      </c>
      <c r="D453" s="5">
        <v>1</v>
      </c>
      <c r="E453" s="5">
        <v>0</v>
      </c>
      <c r="F453" s="5">
        <v>0</v>
      </c>
      <c r="G453" s="5">
        <v>0</v>
      </c>
      <c r="H453" s="5">
        <v>0</v>
      </c>
      <c r="I453" s="5">
        <v>0</v>
      </c>
      <c r="J453" s="5">
        <v>0</v>
      </c>
      <c r="K453" s="26">
        <v>429</v>
      </c>
    </row>
    <row r="454" spans="1:11" ht="15" customHeight="1">
      <c r="A454" s="4" t="s">
        <v>1030</v>
      </c>
      <c r="B454" s="4">
        <v>57187</v>
      </c>
      <c r="C454" s="15" t="s">
        <v>1031</v>
      </c>
      <c r="D454" s="5">
        <v>1</v>
      </c>
      <c r="E454" s="5">
        <v>0</v>
      </c>
      <c r="F454" s="5">
        <v>0</v>
      </c>
      <c r="G454" s="5">
        <v>0</v>
      </c>
      <c r="H454" s="5">
        <v>0</v>
      </c>
      <c r="I454" s="5">
        <v>0</v>
      </c>
      <c r="J454" s="5">
        <v>0</v>
      </c>
      <c r="K454" s="26">
        <v>429</v>
      </c>
    </row>
    <row r="455" spans="1:11" ht="15" customHeight="1">
      <c r="A455" s="4" t="s">
        <v>1144</v>
      </c>
      <c r="B455" s="4">
        <v>83852</v>
      </c>
      <c r="C455" s="15" t="s">
        <v>1145</v>
      </c>
      <c r="D455" s="5">
        <v>1</v>
      </c>
      <c r="E455" s="5">
        <v>0</v>
      </c>
      <c r="F455" s="5">
        <v>0</v>
      </c>
      <c r="G455" s="5">
        <v>0</v>
      </c>
      <c r="H455" s="5">
        <v>0</v>
      </c>
      <c r="I455" s="5">
        <v>1</v>
      </c>
      <c r="J455" s="5">
        <v>0</v>
      </c>
      <c r="K455" s="26">
        <v>429</v>
      </c>
    </row>
    <row r="456" spans="1:11" ht="15" customHeight="1">
      <c r="A456" s="4" t="s">
        <v>704</v>
      </c>
      <c r="B456" s="4">
        <v>9869</v>
      </c>
      <c r="C456" s="15" t="s">
        <v>705</v>
      </c>
      <c r="D456" s="5">
        <v>1</v>
      </c>
      <c r="E456" s="5">
        <v>0</v>
      </c>
      <c r="F456" s="5">
        <v>0</v>
      </c>
      <c r="G456" s="5">
        <v>0</v>
      </c>
      <c r="H456" s="5">
        <v>0</v>
      </c>
      <c r="I456" s="5">
        <v>0</v>
      </c>
      <c r="J456" s="5">
        <v>0</v>
      </c>
      <c r="K456" s="26">
        <v>429</v>
      </c>
    </row>
    <row r="457" spans="1:11" ht="15" customHeight="1">
      <c r="A457" s="4" t="s">
        <v>968</v>
      </c>
      <c r="B457" s="4">
        <v>54904</v>
      </c>
      <c r="C457" s="15" t="s">
        <v>969</v>
      </c>
      <c r="D457" s="5">
        <v>1</v>
      </c>
      <c r="E457" s="5">
        <v>0</v>
      </c>
      <c r="F457" s="5">
        <v>0</v>
      </c>
      <c r="G457" s="5">
        <v>0</v>
      </c>
      <c r="H457" s="5">
        <v>0</v>
      </c>
      <c r="I457" s="5">
        <v>0</v>
      </c>
      <c r="J457" s="5">
        <v>0</v>
      </c>
      <c r="K457" s="26">
        <v>429</v>
      </c>
    </row>
    <row r="458" spans="1:11" ht="15" customHeight="1">
      <c r="A458" s="4" t="s">
        <v>28</v>
      </c>
      <c r="B458" s="4">
        <v>472</v>
      </c>
      <c r="C458" s="15" t="s">
        <v>29</v>
      </c>
      <c r="D458" s="5">
        <v>1</v>
      </c>
      <c r="E458" s="5">
        <v>0</v>
      </c>
      <c r="F458" s="5">
        <v>0</v>
      </c>
      <c r="G458" s="5">
        <v>0</v>
      </c>
      <c r="H458" s="5">
        <v>1</v>
      </c>
      <c r="I458" s="5">
        <v>1</v>
      </c>
      <c r="J458" s="5">
        <v>0</v>
      </c>
      <c r="K458" s="26">
        <v>429</v>
      </c>
    </row>
    <row r="459" spans="1:11" ht="15" customHeight="1">
      <c r="A459" s="4" t="s">
        <v>1116</v>
      </c>
      <c r="B459" s="4">
        <v>79723</v>
      </c>
      <c r="C459" s="15" t="s">
        <v>1117</v>
      </c>
      <c r="D459" s="5">
        <v>1</v>
      </c>
      <c r="E459" s="5">
        <v>0</v>
      </c>
      <c r="F459" s="5">
        <v>0</v>
      </c>
      <c r="G459" s="5">
        <v>0</v>
      </c>
      <c r="H459" s="5">
        <v>0</v>
      </c>
      <c r="I459" s="5">
        <v>0</v>
      </c>
      <c r="J459" s="5">
        <v>1</v>
      </c>
      <c r="K459" s="26">
        <v>429</v>
      </c>
    </row>
    <row r="460" spans="1:11" ht="15" customHeight="1">
      <c r="A460" s="4" t="s">
        <v>862</v>
      </c>
      <c r="B460" s="4">
        <v>26168</v>
      </c>
      <c r="C460" s="15" t="s">
        <v>863</v>
      </c>
      <c r="D460" s="5">
        <v>1</v>
      </c>
      <c r="E460" s="5">
        <v>0</v>
      </c>
      <c r="F460" s="5">
        <v>0</v>
      </c>
      <c r="G460" s="5">
        <v>0</v>
      </c>
      <c r="H460" s="5">
        <v>0</v>
      </c>
      <c r="I460" s="5">
        <v>0</v>
      </c>
      <c r="J460" s="5">
        <v>0</v>
      </c>
      <c r="K460" s="26">
        <v>429</v>
      </c>
    </row>
    <row r="461" spans="1:11" ht="15" customHeight="1">
      <c r="A461" s="4" t="s">
        <v>1058</v>
      </c>
      <c r="B461" s="4">
        <v>59343</v>
      </c>
      <c r="C461" s="15" t="s">
        <v>1059</v>
      </c>
      <c r="D461" s="5">
        <v>1</v>
      </c>
      <c r="E461" s="5">
        <v>0</v>
      </c>
      <c r="F461" s="5">
        <v>0</v>
      </c>
      <c r="G461" s="5">
        <v>0</v>
      </c>
      <c r="H461" s="5">
        <v>1</v>
      </c>
      <c r="I461" s="5">
        <v>1</v>
      </c>
      <c r="J461" s="5">
        <v>0</v>
      </c>
      <c r="K461" s="26">
        <v>429</v>
      </c>
    </row>
    <row r="462" spans="1:11" ht="15" customHeight="1">
      <c r="A462" s="4" t="s">
        <v>1078</v>
      </c>
      <c r="B462" s="4">
        <v>64324</v>
      </c>
      <c r="C462" s="15" t="s">
        <v>1079</v>
      </c>
      <c r="D462" s="5">
        <v>1</v>
      </c>
      <c r="E462" s="5">
        <v>0</v>
      </c>
      <c r="F462" s="5">
        <v>0</v>
      </c>
      <c r="G462" s="5">
        <v>0</v>
      </c>
      <c r="H462" s="5">
        <v>0</v>
      </c>
      <c r="I462" s="5">
        <v>0</v>
      </c>
      <c r="J462" s="5">
        <v>0</v>
      </c>
      <c r="K462" s="26">
        <v>429</v>
      </c>
    </row>
    <row r="463" spans="1:11" ht="15" customHeight="1">
      <c r="A463" s="4" t="s">
        <v>444</v>
      </c>
      <c r="B463" s="4">
        <v>6419</v>
      </c>
      <c r="C463" s="15" t="s">
        <v>445</v>
      </c>
      <c r="D463" s="5">
        <v>1</v>
      </c>
      <c r="E463" s="5">
        <v>0</v>
      </c>
      <c r="F463" s="5">
        <v>0</v>
      </c>
      <c r="G463" s="5">
        <v>0</v>
      </c>
      <c r="H463" s="5">
        <v>1</v>
      </c>
      <c r="I463" s="5">
        <v>1</v>
      </c>
      <c r="J463" s="5">
        <v>0</v>
      </c>
      <c r="K463" s="26">
        <v>429</v>
      </c>
    </row>
    <row r="464" spans="1:11" ht="15" customHeight="1">
      <c r="A464" s="4" t="s">
        <v>1118</v>
      </c>
      <c r="B464" s="4">
        <v>79813</v>
      </c>
      <c r="C464" s="15" t="s">
        <v>1119</v>
      </c>
      <c r="D464" s="5">
        <v>1</v>
      </c>
      <c r="E464" s="5">
        <v>0</v>
      </c>
      <c r="F464" s="5">
        <v>0</v>
      </c>
      <c r="G464" s="5">
        <v>0</v>
      </c>
      <c r="H464" s="5">
        <v>0</v>
      </c>
      <c r="I464" s="5">
        <v>0</v>
      </c>
      <c r="J464" s="5">
        <v>0</v>
      </c>
      <c r="K464" s="26">
        <v>429</v>
      </c>
    </row>
    <row r="465" spans="1:12" ht="15" customHeight="1">
      <c r="A465" s="4" t="s">
        <v>894</v>
      </c>
      <c r="B465" s="4">
        <v>29072</v>
      </c>
      <c r="C465" s="15" t="s">
        <v>895</v>
      </c>
      <c r="D465" s="5">
        <v>1</v>
      </c>
      <c r="E465" s="5">
        <v>0</v>
      </c>
      <c r="F465" s="5">
        <v>0</v>
      </c>
      <c r="G465" s="5">
        <v>0</v>
      </c>
      <c r="H465" s="5">
        <v>1</v>
      </c>
      <c r="I465" s="5">
        <v>0</v>
      </c>
      <c r="J465" s="5">
        <v>0</v>
      </c>
      <c r="K465" s="26">
        <v>429</v>
      </c>
    </row>
    <row r="466" spans="1:12" ht="15" customHeight="1">
      <c r="A466" s="4" t="s">
        <v>782</v>
      </c>
      <c r="B466" s="4">
        <v>11200</v>
      </c>
      <c r="C466" s="15" t="s">
        <v>783</v>
      </c>
      <c r="D466" s="5">
        <v>1</v>
      </c>
      <c r="E466" s="5">
        <v>0</v>
      </c>
      <c r="F466" s="5">
        <v>0</v>
      </c>
      <c r="G466" s="5">
        <v>0</v>
      </c>
      <c r="H466" s="5">
        <v>1</v>
      </c>
      <c r="I466" s="5">
        <v>1</v>
      </c>
      <c r="J466" s="5">
        <v>0</v>
      </c>
      <c r="K466" s="26">
        <v>429</v>
      </c>
    </row>
    <row r="467" spans="1:12" ht="15" customHeight="1">
      <c r="A467" s="4" t="s">
        <v>1120</v>
      </c>
      <c r="B467" s="4">
        <v>79896</v>
      </c>
      <c r="C467" s="15" t="s">
        <v>1121</v>
      </c>
      <c r="D467" s="5">
        <v>1</v>
      </c>
      <c r="E467" s="5">
        <v>0</v>
      </c>
      <c r="F467" s="5">
        <v>0</v>
      </c>
      <c r="G467" s="5">
        <v>0</v>
      </c>
      <c r="H467" s="5">
        <v>0</v>
      </c>
      <c r="I467" s="5">
        <v>0</v>
      </c>
      <c r="J467" s="5">
        <v>0</v>
      </c>
      <c r="K467" s="26">
        <v>429</v>
      </c>
    </row>
    <row r="468" spans="1:12" ht="15" customHeight="1">
      <c r="A468" s="4" t="s">
        <v>904</v>
      </c>
      <c r="B468" s="4">
        <v>29935</v>
      </c>
      <c r="C468" s="15" t="s">
        <v>905</v>
      </c>
      <c r="D468" s="5">
        <v>1</v>
      </c>
      <c r="E468" s="5">
        <v>0</v>
      </c>
      <c r="F468" s="5">
        <v>0</v>
      </c>
      <c r="G468" s="5">
        <v>0</v>
      </c>
      <c r="H468" s="5">
        <v>1</v>
      </c>
      <c r="I468" s="5">
        <v>1</v>
      </c>
      <c r="J468" s="5">
        <v>0</v>
      </c>
      <c r="K468" s="26">
        <v>429</v>
      </c>
    </row>
    <row r="469" spans="1:12" ht="15" customHeight="1">
      <c r="A469" s="4" t="s">
        <v>762</v>
      </c>
      <c r="B469" s="4">
        <v>10919</v>
      </c>
      <c r="C469" s="15" t="s">
        <v>763</v>
      </c>
      <c r="D469" s="5">
        <v>1</v>
      </c>
      <c r="E469" s="5">
        <v>0</v>
      </c>
      <c r="F469" s="5">
        <v>0</v>
      </c>
      <c r="G469" s="5">
        <v>0</v>
      </c>
      <c r="H469" s="5">
        <v>0</v>
      </c>
      <c r="I469" s="5">
        <v>0</v>
      </c>
      <c r="J469" s="5">
        <v>0</v>
      </c>
      <c r="K469" s="26">
        <v>429</v>
      </c>
    </row>
    <row r="470" spans="1:12" ht="15" customHeight="1">
      <c r="A470" s="4" t="s">
        <v>202</v>
      </c>
      <c r="B470" s="4">
        <v>3417</v>
      </c>
      <c r="C470" s="15" t="s">
        <v>203</v>
      </c>
      <c r="D470" s="5">
        <v>0</v>
      </c>
      <c r="E470" s="5">
        <v>0</v>
      </c>
      <c r="F470" s="5">
        <v>0</v>
      </c>
      <c r="G470" s="5">
        <v>1</v>
      </c>
      <c r="H470" s="5">
        <v>0</v>
      </c>
      <c r="I470" s="5">
        <v>0</v>
      </c>
      <c r="J470" s="5">
        <v>0</v>
      </c>
      <c r="L470" s="26">
        <v>6</v>
      </c>
    </row>
    <row r="471" spans="1:12" ht="15" customHeight="1">
      <c r="A471" s="4" t="s">
        <v>204</v>
      </c>
      <c r="B471" s="4">
        <v>3418</v>
      </c>
      <c r="C471" s="15" t="s">
        <v>205</v>
      </c>
      <c r="D471" s="5">
        <v>0</v>
      </c>
      <c r="E471" s="5">
        <v>0</v>
      </c>
      <c r="F471" s="5">
        <v>0</v>
      </c>
      <c r="G471" s="5">
        <v>1</v>
      </c>
      <c r="H471" s="5">
        <v>0</v>
      </c>
      <c r="I471" s="5">
        <v>0</v>
      </c>
      <c r="J471" s="5">
        <v>0</v>
      </c>
      <c r="L471" s="26">
        <v>6</v>
      </c>
    </row>
    <row r="472" spans="1:12" ht="15" customHeight="1">
      <c r="A472" s="4" t="s">
        <v>196</v>
      </c>
      <c r="B472" s="4">
        <v>3021</v>
      </c>
      <c r="C472" s="15" t="s">
        <v>197</v>
      </c>
      <c r="D472" s="5">
        <v>0</v>
      </c>
      <c r="E472" s="5">
        <v>0</v>
      </c>
      <c r="F472" s="5">
        <v>0</v>
      </c>
      <c r="G472" s="5">
        <v>1</v>
      </c>
      <c r="H472" s="5">
        <v>0</v>
      </c>
      <c r="I472" s="5">
        <v>0</v>
      </c>
      <c r="J472" s="5">
        <v>1</v>
      </c>
      <c r="L472" s="26">
        <v>15</v>
      </c>
    </row>
    <row r="473" spans="1:12" ht="15" customHeight="1">
      <c r="A473" s="4" t="s">
        <v>194</v>
      </c>
      <c r="B473" s="4">
        <v>3020</v>
      </c>
      <c r="C473" s="15" t="s">
        <v>195</v>
      </c>
      <c r="D473" s="5">
        <v>0</v>
      </c>
      <c r="E473" s="5">
        <v>0</v>
      </c>
      <c r="F473" s="5">
        <v>0</v>
      </c>
      <c r="G473" s="5">
        <v>1</v>
      </c>
      <c r="H473" s="5">
        <v>0</v>
      </c>
      <c r="I473" s="5">
        <v>0</v>
      </c>
      <c r="J473" s="5">
        <v>0</v>
      </c>
      <c r="L473" s="26">
        <v>15</v>
      </c>
    </row>
    <row r="474" spans="1:12" ht="15" customHeight="1">
      <c r="A474" s="6" t="s">
        <v>1340</v>
      </c>
      <c r="B474" s="6">
        <v>653604</v>
      </c>
      <c r="C474" s="17" t="s">
        <v>1341</v>
      </c>
      <c r="D474" s="8">
        <v>0</v>
      </c>
      <c r="E474" s="8">
        <v>0</v>
      </c>
      <c r="F474" s="8">
        <v>0</v>
      </c>
      <c r="G474" s="8">
        <v>1</v>
      </c>
      <c r="H474" s="8">
        <v>0</v>
      </c>
      <c r="I474" s="8">
        <v>1</v>
      </c>
      <c r="J474" s="8">
        <v>0</v>
      </c>
      <c r="L474" s="28">
        <v>15</v>
      </c>
    </row>
    <row r="475" spans="1:12" ht="15" customHeight="1">
      <c r="A475" s="6" t="s">
        <v>1342</v>
      </c>
      <c r="B475" s="6">
        <v>8351</v>
      </c>
      <c r="C475" s="17" t="s">
        <v>1343</v>
      </c>
      <c r="D475" s="8">
        <v>0</v>
      </c>
      <c r="E475" s="8">
        <v>0</v>
      </c>
      <c r="F475" s="8">
        <v>0</v>
      </c>
      <c r="G475" s="8">
        <v>1</v>
      </c>
      <c r="H475" s="8">
        <v>0</v>
      </c>
      <c r="I475" s="8">
        <v>1</v>
      </c>
      <c r="J475" s="8">
        <v>0</v>
      </c>
      <c r="L475" s="28">
        <v>15</v>
      </c>
    </row>
    <row r="476" spans="1:12" ht="15" customHeight="1">
      <c r="A476" s="6" t="s">
        <v>1344</v>
      </c>
      <c r="B476" s="6">
        <v>126961</v>
      </c>
      <c r="C476" s="17" t="s">
        <v>1345</v>
      </c>
      <c r="D476" s="8">
        <v>0</v>
      </c>
      <c r="E476" s="8">
        <v>0</v>
      </c>
      <c r="F476" s="8">
        <v>0</v>
      </c>
      <c r="G476" s="8">
        <v>1</v>
      </c>
      <c r="H476" s="8">
        <v>0</v>
      </c>
      <c r="I476" s="8">
        <v>1</v>
      </c>
      <c r="J476" s="8">
        <v>0</v>
      </c>
      <c r="L476" s="28">
        <v>15</v>
      </c>
    </row>
    <row r="477" spans="1:12" ht="15" customHeight="1">
      <c r="A477" s="6" t="s">
        <v>1346</v>
      </c>
      <c r="B477" s="6">
        <v>8358</v>
      </c>
      <c r="C477" s="17" t="s">
        <v>1347</v>
      </c>
      <c r="D477" s="8">
        <v>0</v>
      </c>
      <c r="E477" s="8">
        <v>0</v>
      </c>
      <c r="F477" s="8">
        <v>0</v>
      </c>
      <c r="G477" s="8">
        <v>1</v>
      </c>
      <c r="H477" s="8">
        <v>0</v>
      </c>
      <c r="I477" s="8">
        <v>1</v>
      </c>
      <c r="J477" s="8">
        <v>0</v>
      </c>
      <c r="L477" s="28">
        <v>15</v>
      </c>
    </row>
    <row r="478" spans="1:12" ht="15" customHeight="1">
      <c r="A478" s="6" t="s">
        <v>1348</v>
      </c>
      <c r="B478" s="6">
        <v>8353</v>
      </c>
      <c r="C478" s="17" t="s">
        <v>1349</v>
      </c>
      <c r="D478" s="8">
        <v>0</v>
      </c>
      <c r="E478" s="8">
        <v>0</v>
      </c>
      <c r="F478" s="8">
        <v>0</v>
      </c>
      <c r="G478" s="8">
        <v>1</v>
      </c>
      <c r="H478" s="8">
        <v>0</v>
      </c>
      <c r="I478" s="8">
        <v>1</v>
      </c>
      <c r="J478" s="8">
        <v>0</v>
      </c>
      <c r="L478" s="28">
        <v>15</v>
      </c>
    </row>
    <row r="479" spans="1:12" ht="15" customHeight="1">
      <c r="A479" s="6" t="s">
        <v>1350</v>
      </c>
      <c r="B479" s="6">
        <v>8354</v>
      </c>
      <c r="C479" s="17" t="s">
        <v>1351</v>
      </c>
      <c r="D479" s="8">
        <v>0</v>
      </c>
      <c r="E479" s="8">
        <v>0</v>
      </c>
      <c r="F479" s="8">
        <v>0</v>
      </c>
      <c r="G479" s="8">
        <v>1</v>
      </c>
      <c r="H479" s="8">
        <v>0</v>
      </c>
      <c r="I479" s="8">
        <v>1</v>
      </c>
      <c r="J479" s="8">
        <v>0</v>
      </c>
      <c r="L479" s="28">
        <v>15</v>
      </c>
    </row>
    <row r="480" spans="1:12" ht="15" customHeight="1">
      <c r="A480" s="6" t="s">
        <v>1352</v>
      </c>
      <c r="B480" s="6">
        <v>8350</v>
      </c>
      <c r="C480" s="17" t="s">
        <v>1353</v>
      </c>
      <c r="D480" s="8">
        <v>0</v>
      </c>
      <c r="E480" s="8">
        <v>0</v>
      </c>
      <c r="F480" s="8">
        <v>0</v>
      </c>
      <c r="G480" s="8">
        <v>1</v>
      </c>
      <c r="H480" s="8">
        <v>0</v>
      </c>
      <c r="I480" s="8">
        <v>1</v>
      </c>
      <c r="J480" s="8">
        <v>0</v>
      </c>
      <c r="L480" s="28">
        <v>15</v>
      </c>
    </row>
    <row r="481" spans="1:12" ht="15" customHeight="1">
      <c r="A481" s="6" t="s">
        <v>1354</v>
      </c>
      <c r="B481" s="6">
        <v>8968</v>
      </c>
      <c r="C481" s="17" t="s">
        <v>1355</v>
      </c>
      <c r="D481" s="8">
        <v>0</v>
      </c>
      <c r="E481" s="8">
        <v>0</v>
      </c>
      <c r="F481" s="8">
        <v>0</v>
      </c>
      <c r="G481" s="8">
        <v>1</v>
      </c>
      <c r="H481" s="8">
        <v>0</v>
      </c>
      <c r="I481" s="8">
        <v>1</v>
      </c>
      <c r="J481" s="8">
        <v>0</v>
      </c>
      <c r="L481" s="28">
        <v>15</v>
      </c>
    </row>
    <row r="482" spans="1:12" ht="15" customHeight="1">
      <c r="A482" s="6" t="s">
        <v>1356</v>
      </c>
      <c r="B482" s="6">
        <v>8352</v>
      </c>
      <c r="C482" s="17" t="s">
        <v>1357</v>
      </c>
      <c r="D482" s="8">
        <v>0</v>
      </c>
      <c r="E482" s="8">
        <v>0</v>
      </c>
      <c r="F482" s="8">
        <v>0</v>
      </c>
      <c r="G482" s="8">
        <v>1</v>
      </c>
      <c r="H482" s="8">
        <v>0</v>
      </c>
      <c r="I482" s="8">
        <v>1</v>
      </c>
      <c r="J482" s="8">
        <v>0</v>
      </c>
      <c r="L482" s="28">
        <v>15</v>
      </c>
    </row>
    <row r="483" spans="1:12" ht="15" customHeight="1">
      <c r="A483" s="6" t="s">
        <v>1358</v>
      </c>
      <c r="B483" s="6">
        <v>8357</v>
      </c>
      <c r="C483" s="17" t="s">
        <v>1359</v>
      </c>
      <c r="D483" s="8">
        <v>0</v>
      </c>
      <c r="E483" s="8">
        <v>0</v>
      </c>
      <c r="F483" s="8">
        <v>0</v>
      </c>
      <c r="G483" s="8">
        <v>1</v>
      </c>
      <c r="H483" s="8">
        <v>0</v>
      </c>
      <c r="I483" s="8">
        <v>1</v>
      </c>
      <c r="J483" s="8">
        <v>0</v>
      </c>
      <c r="L483" s="28">
        <v>15</v>
      </c>
    </row>
    <row r="484" spans="1:12" ht="15" customHeight="1">
      <c r="A484" s="4" t="s">
        <v>606</v>
      </c>
      <c r="B484" s="4">
        <v>8356</v>
      </c>
      <c r="C484" s="15" t="s">
        <v>607</v>
      </c>
      <c r="D484" s="5">
        <v>0</v>
      </c>
      <c r="E484" s="5">
        <v>0</v>
      </c>
      <c r="F484" s="5">
        <v>0</v>
      </c>
      <c r="G484" s="5">
        <v>1</v>
      </c>
      <c r="H484" s="5">
        <v>0</v>
      </c>
      <c r="I484" s="5">
        <v>0</v>
      </c>
      <c r="J484" s="5">
        <v>0</v>
      </c>
      <c r="L484" s="26">
        <v>15</v>
      </c>
    </row>
    <row r="485" spans="1:12" ht="15" customHeight="1">
      <c r="A485" s="4" t="s">
        <v>1280</v>
      </c>
      <c r="B485" s="4">
        <v>333932</v>
      </c>
      <c r="C485" s="15" t="s">
        <v>1281</v>
      </c>
      <c r="D485" s="5">
        <v>0</v>
      </c>
      <c r="E485" s="5">
        <v>0</v>
      </c>
      <c r="F485" s="5">
        <v>0</v>
      </c>
      <c r="G485" s="5">
        <v>1</v>
      </c>
      <c r="H485" s="5">
        <v>0</v>
      </c>
      <c r="I485" s="5">
        <v>0</v>
      </c>
      <c r="J485" s="5">
        <v>0</v>
      </c>
      <c r="L485" s="26">
        <v>15</v>
      </c>
    </row>
    <row r="486" spans="1:12" ht="15" customHeight="1">
      <c r="A486" s="4" t="s">
        <v>604</v>
      </c>
      <c r="B486" s="4">
        <v>8355</v>
      </c>
      <c r="C486" s="15" t="s">
        <v>605</v>
      </c>
      <c r="D486" s="5">
        <v>0</v>
      </c>
      <c r="E486" s="5">
        <v>0</v>
      </c>
      <c r="F486" s="5">
        <v>0</v>
      </c>
      <c r="G486" s="5">
        <v>1</v>
      </c>
      <c r="H486" s="5">
        <v>0</v>
      </c>
      <c r="I486" s="5">
        <v>0</v>
      </c>
      <c r="J486" s="5">
        <v>0</v>
      </c>
      <c r="L486" s="26">
        <v>15</v>
      </c>
    </row>
    <row r="487" spans="1:12" ht="15" customHeight="1">
      <c r="A487" s="6" t="s">
        <v>1360</v>
      </c>
      <c r="B487" s="6">
        <v>440686</v>
      </c>
      <c r="C487" s="17" t="s">
        <v>1361</v>
      </c>
      <c r="D487" s="8">
        <v>0</v>
      </c>
      <c r="E487" s="8">
        <v>0</v>
      </c>
      <c r="F487" s="8">
        <v>0</v>
      </c>
      <c r="G487" s="8">
        <v>1</v>
      </c>
      <c r="H487" s="8">
        <v>0</v>
      </c>
      <c r="I487" s="8">
        <v>0</v>
      </c>
      <c r="J487" s="8">
        <v>0</v>
      </c>
      <c r="L487" s="28">
        <v>25</v>
      </c>
    </row>
    <row r="488" spans="1:12" ht="15" customHeight="1">
      <c r="A488" s="6" t="s">
        <v>1362</v>
      </c>
      <c r="B488" s="6">
        <v>440093</v>
      </c>
      <c r="C488" s="17" t="s">
        <v>1363</v>
      </c>
      <c r="D488" s="8">
        <v>0</v>
      </c>
      <c r="E488" s="8">
        <v>0</v>
      </c>
      <c r="F488" s="8">
        <v>0</v>
      </c>
      <c r="G488" s="8">
        <v>1</v>
      </c>
      <c r="H488" s="8">
        <v>0</v>
      </c>
      <c r="I488" s="8">
        <v>0</v>
      </c>
      <c r="J488" s="8">
        <v>0</v>
      </c>
      <c r="L488" s="28">
        <v>25</v>
      </c>
    </row>
    <row r="489" spans="1:12" ht="15" customHeight="1">
      <c r="A489" s="4" t="s">
        <v>594</v>
      </c>
      <c r="B489" s="4">
        <v>8290</v>
      </c>
      <c r="C489" s="15" t="s">
        <v>595</v>
      </c>
      <c r="D489" s="5">
        <v>0</v>
      </c>
      <c r="E489" s="5">
        <v>0</v>
      </c>
      <c r="F489" s="5">
        <v>0</v>
      </c>
      <c r="G489" s="5">
        <v>1</v>
      </c>
      <c r="H489" s="5">
        <v>1</v>
      </c>
      <c r="I489" s="5">
        <v>0</v>
      </c>
      <c r="J489" s="5">
        <v>0</v>
      </c>
      <c r="L489" s="26">
        <v>25</v>
      </c>
    </row>
    <row r="490" spans="1:12" ht="15" customHeight="1">
      <c r="A490" s="4" t="s">
        <v>642</v>
      </c>
      <c r="B490" s="4">
        <v>8905</v>
      </c>
      <c r="C490" s="15" t="s">
        <v>643</v>
      </c>
      <c r="D490" s="5">
        <v>0</v>
      </c>
      <c r="E490" s="5">
        <v>0</v>
      </c>
      <c r="F490" s="5">
        <v>0</v>
      </c>
      <c r="G490" s="5">
        <v>1</v>
      </c>
      <c r="H490" s="5">
        <v>0</v>
      </c>
      <c r="I490" s="5">
        <v>0</v>
      </c>
      <c r="J490" s="5">
        <v>0</v>
      </c>
      <c r="L490" s="26">
        <v>31</v>
      </c>
    </row>
    <row r="491" spans="1:12" ht="15" customHeight="1">
      <c r="A491" s="4" t="s">
        <v>104</v>
      </c>
      <c r="B491" s="4">
        <v>1174</v>
      </c>
      <c r="C491" s="15" t="s">
        <v>105</v>
      </c>
      <c r="D491" s="5">
        <v>0</v>
      </c>
      <c r="E491" s="5">
        <v>0</v>
      </c>
      <c r="F491" s="5">
        <v>0</v>
      </c>
      <c r="G491" s="5">
        <v>1</v>
      </c>
      <c r="H491" s="5">
        <v>0</v>
      </c>
      <c r="I491" s="5">
        <v>0</v>
      </c>
      <c r="J491" s="5">
        <v>0</v>
      </c>
      <c r="L491" s="26">
        <v>33</v>
      </c>
    </row>
    <row r="492" spans="1:12" ht="15" customHeight="1">
      <c r="A492" s="6" t="s">
        <v>1364</v>
      </c>
      <c r="B492" s="6">
        <v>10120</v>
      </c>
      <c r="C492" s="17" t="s">
        <v>1365</v>
      </c>
      <c r="D492" s="8">
        <v>0</v>
      </c>
      <c r="E492" s="8">
        <v>0</v>
      </c>
      <c r="F492" s="8">
        <v>0</v>
      </c>
      <c r="G492" s="8">
        <v>1</v>
      </c>
      <c r="H492" s="8">
        <v>0</v>
      </c>
      <c r="I492" s="8">
        <v>0</v>
      </c>
      <c r="J492" s="8">
        <v>0</v>
      </c>
      <c r="L492" s="28">
        <v>33</v>
      </c>
    </row>
    <row r="493" spans="1:12" ht="15" customHeight="1">
      <c r="A493" s="6" t="s">
        <v>1366</v>
      </c>
      <c r="B493" s="6">
        <v>10121</v>
      </c>
      <c r="C493" s="17" t="s">
        <v>1367</v>
      </c>
      <c r="D493" s="8">
        <v>0</v>
      </c>
      <c r="E493" s="8">
        <v>0</v>
      </c>
      <c r="F493" s="8">
        <v>0</v>
      </c>
      <c r="G493" s="8">
        <v>1</v>
      </c>
      <c r="H493" s="8">
        <v>0</v>
      </c>
      <c r="I493" s="8">
        <v>1</v>
      </c>
      <c r="J493" s="8">
        <v>0</v>
      </c>
      <c r="L493" s="28">
        <v>33</v>
      </c>
    </row>
    <row r="494" spans="1:12" ht="15" customHeight="1">
      <c r="A494" s="4" t="s">
        <v>1210</v>
      </c>
      <c r="B494" s="4">
        <v>130340</v>
      </c>
      <c r="C494" s="15" t="s">
        <v>1211</v>
      </c>
      <c r="D494" s="5">
        <v>0</v>
      </c>
      <c r="E494" s="5">
        <v>0</v>
      </c>
      <c r="F494" s="5">
        <v>0</v>
      </c>
      <c r="G494" s="5">
        <v>1</v>
      </c>
      <c r="H494" s="5">
        <v>0</v>
      </c>
      <c r="I494" s="5">
        <v>0</v>
      </c>
      <c r="J494" s="5">
        <v>0</v>
      </c>
      <c r="L494" s="26">
        <v>36</v>
      </c>
    </row>
    <row r="495" spans="1:12" ht="15" customHeight="1">
      <c r="A495" s="4" t="s">
        <v>442</v>
      </c>
      <c r="B495" s="4">
        <v>6390</v>
      </c>
      <c r="C495" s="15" t="s">
        <v>443</v>
      </c>
      <c r="D495" s="5">
        <v>0</v>
      </c>
      <c r="E495" s="5">
        <v>0</v>
      </c>
      <c r="F495" s="5">
        <v>0</v>
      </c>
      <c r="G495" s="5">
        <v>1</v>
      </c>
      <c r="H495" s="5">
        <v>0</v>
      </c>
      <c r="I495" s="5">
        <v>0</v>
      </c>
      <c r="J495" s="5">
        <v>0</v>
      </c>
      <c r="L495" s="26">
        <v>39</v>
      </c>
    </row>
    <row r="496" spans="1:12" ht="15" customHeight="1">
      <c r="A496" s="4" t="s">
        <v>106</v>
      </c>
      <c r="B496" s="4">
        <v>1175</v>
      </c>
      <c r="C496" s="15" t="s">
        <v>107</v>
      </c>
      <c r="D496" s="5">
        <v>0</v>
      </c>
      <c r="E496" s="5">
        <v>0</v>
      </c>
      <c r="F496" s="5">
        <v>0</v>
      </c>
      <c r="G496" s="5">
        <v>1</v>
      </c>
      <c r="H496" s="5">
        <v>0</v>
      </c>
      <c r="I496" s="5">
        <v>0</v>
      </c>
      <c r="J496" s="5">
        <v>0</v>
      </c>
      <c r="L496" s="26">
        <v>42</v>
      </c>
    </row>
    <row r="497" spans="1:12" ht="15" customHeight="1">
      <c r="A497" s="4" t="s">
        <v>30</v>
      </c>
      <c r="B497" s="4">
        <v>506</v>
      </c>
      <c r="C497" s="15" t="s">
        <v>31</v>
      </c>
      <c r="D497" s="5">
        <v>0</v>
      </c>
      <c r="E497" s="5">
        <v>0</v>
      </c>
      <c r="F497" s="5">
        <v>0</v>
      </c>
      <c r="G497" s="5">
        <v>1</v>
      </c>
      <c r="H497" s="5">
        <v>0</v>
      </c>
      <c r="I497" s="5">
        <v>0</v>
      </c>
      <c r="J497" s="5">
        <v>0</v>
      </c>
      <c r="L497" s="26">
        <v>42</v>
      </c>
    </row>
    <row r="498" spans="1:12" ht="15" customHeight="1">
      <c r="A498" s="4" t="s">
        <v>418</v>
      </c>
      <c r="B498" s="4">
        <v>6144</v>
      </c>
      <c r="C498" s="15" t="s">
        <v>419</v>
      </c>
      <c r="D498" s="5">
        <v>0</v>
      </c>
      <c r="E498" s="5">
        <v>0</v>
      </c>
      <c r="F498" s="5">
        <v>0</v>
      </c>
      <c r="G498" s="5">
        <v>1</v>
      </c>
      <c r="H498" s="5">
        <v>0</v>
      </c>
      <c r="I498" s="5">
        <v>0</v>
      </c>
      <c r="J498" s="5">
        <v>0</v>
      </c>
      <c r="L498" s="26">
        <v>47</v>
      </c>
    </row>
    <row r="499" spans="1:12" ht="15" customHeight="1">
      <c r="A499" s="4" t="s">
        <v>1272</v>
      </c>
      <c r="B499" s="4">
        <v>284382</v>
      </c>
      <c r="C499" s="15" t="s">
        <v>1273</v>
      </c>
      <c r="D499" s="5">
        <v>0</v>
      </c>
      <c r="E499" s="5">
        <v>0</v>
      </c>
      <c r="F499" s="5">
        <v>0</v>
      </c>
      <c r="G499" s="5">
        <v>1</v>
      </c>
      <c r="H499" s="5">
        <v>0</v>
      </c>
      <c r="I499" s="5">
        <v>0</v>
      </c>
      <c r="J499" s="5">
        <v>0</v>
      </c>
      <c r="L499" s="26">
        <v>47</v>
      </c>
    </row>
    <row r="500" spans="1:12" ht="15" customHeight="1">
      <c r="A500" s="4" t="s">
        <v>1168</v>
      </c>
      <c r="B500" s="4">
        <v>84679</v>
      </c>
      <c r="C500" s="15" t="s">
        <v>1169</v>
      </c>
      <c r="D500" s="5">
        <v>0</v>
      </c>
      <c r="E500" s="5">
        <v>0</v>
      </c>
      <c r="F500" s="5">
        <v>0</v>
      </c>
      <c r="G500" s="5">
        <v>1</v>
      </c>
      <c r="H500" s="5">
        <v>0</v>
      </c>
      <c r="I500" s="5">
        <v>0</v>
      </c>
      <c r="J500" s="5">
        <v>0</v>
      </c>
      <c r="L500" s="26">
        <v>50</v>
      </c>
    </row>
    <row r="501" spans="1:12" ht="15" customHeight="1">
      <c r="A501" s="4" t="s">
        <v>746</v>
      </c>
      <c r="B501" s="4">
        <v>10479</v>
      </c>
      <c r="C501" s="15" t="s">
        <v>747</v>
      </c>
      <c r="D501" s="5">
        <v>0</v>
      </c>
      <c r="E501" s="5">
        <v>0</v>
      </c>
      <c r="F501" s="5">
        <v>0</v>
      </c>
      <c r="G501" s="5">
        <v>1</v>
      </c>
      <c r="H501" s="5">
        <v>0</v>
      </c>
      <c r="I501" s="5">
        <v>0</v>
      </c>
      <c r="J501" s="5">
        <v>0</v>
      </c>
      <c r="L501" s="26">
        <v>50</v>
      </c>
    </row>
    <row r="502" spans="1:12" ht="15" customHeight="1">
      <c r="A502" s="4" t="s">
        <v>772</v>
      </c>
      <c r="B502" s="4">
        <v>11154</v>
      </c>
      <c r="C502" s="15" t="s">
        <v>773</v>
      </c>
      <c r="D502" s="5">
        <v>0</v>
      </c>
      <c r="E502" s="5">
        <v>0</v>
      </c>
      <c r="F502" s="5">
        <v>0</v>
      </c>
      <c r="G502" s="5">
        <v>1</v>
      </c>
      <c r="H502" s="5">
        <v>0</v>
      </c>
      <c r="I502" s="5">
        <v>0</v>
      </c>
      <c r="J502" s="5">
        <v>0</v>
      </c>
      <c r="L502" s="26">
        <v>55</v>
      </c>
    </row>
    <row r="503" spans="1:12" ht="15" customHeight="1">
      <c r="A503" s="4" t="s">
        <v>1274</v>
      </c>
      <c r="B503" s="4">
        <v>285195</v>
      </c>
      <c r="C503" s="15" t="s">
        <v>1275</v>
      </c>
      <c r="D503" s="5">
        <v>0</v>
      </c>
      <c r="E503" s="5">
        <v>0</v>
      </c>
      <c r="F503" s="5">
        <v>0</v>
      </c>
      <c r="G503" s="5">
        <v>1</v>
      </c>
      <c r="H503" s="5">
        <v>0</v>
      </c>
      <c r="I503" s="5">
        <v>0</v>
      </c>
      <c r="J503" s="5">
        <v>0</v>
      </c>
      <c r="L503" s="26">
        <v>55</v>
      </c>
    </row>
    <row r="504" spans="1:12" ht="15" customHeight="1">
      <c r="A504" s="6" t="s">
        <v>1368</v>
      </c>
      <c r="B504" s="6">
        <v>51412</v>
      </c>
      <c r="C504" s="17" t="s">
        <v>1369</v>
      </c>
      <c r="D504" s="8">
        <v>0</v>
      </c>
      <c r="E504" s="8">
        <v>0</v>
      </c>
      <c r="F504" s="8">
        <v>0</v>
      </c>
      <c r="G504" s="8">
        <v>1</v>
      </c>
      <c r="H504" s="8">
        <v>0</v>
      </c>
      <c r="I504" s="8">
        <v>1</v>
      </c>
      <c r="J504" s="8">
        <v>1</v>
      </c>
      <c r="L504" s="28">
        <v>55</v>
      </c>
    </row>
    <row r="505" spans="1:12" ht="15" customHeight="1">
      <c r="A505" s="6" t="s">
        <v>1370</v>
      </c>
      <c r="B505" s="6">
        <v>81569</v>
      </c>
      <c r="C505" s="17" t="s">
        <v>1371</v>
      </c>
      <c r="D505" s="8">
        <v>0</v>
      </c>
      <c r="E505" s="8">
        <v>0</v>
      </c>
      <c r="F505" s="8">
        <v>0</v>
      </c>
      <c r="G505" s="8">
        <v>1</v>
      </c>
      <c r="H505" s="8">
        <v>0</v>
      </c>
      <c r="I505" s="8">
        <v>0</v>
      </c>
      <c r="J505" s="8">
        <v>0</v>
      </c>
      <c r="L505" s="28">
        <v>55</v>
      </c>
    </row>
    <row r="506" spans="1:12" ht="15" customHeight="1">
      <c r="A506" s="4" t="s">
        <v>414</v>
      </c>
      <c r="B506" s="4">
        <v>6138</v>
      </c>
      <c r="C506" s="15" t="s">
        <v>415</v>
      </c>
      <c r="D506" s="5">
        <v>0</v>
      </c>
      <c r="E506" s="5">
        <v>0</v>
      </c>
      <c r="F506" s="5">
        <v>0</v>
      </c>
      <c r="G506" s="5">
        <v>1</v>
      </c>
      <c r="H506" s="5">
        <v>0</v>
      </c>
      <c r="I506" s="5">
        <v>0</v>
      </c>
      <c r="J506" s="5">
        <v>0</v>
      </c>
      <c r="L506" s="26">
        <v>68</v>
      </c>
    </row>
    <row r="507" spans="1:12" ht="15" customHeight="1">
      <c r="A507" s="4" t="s">
        <v>432</v>
      </c>
      <c r="B507" s="4">
        <v>6206</v>
      </c>
      <c r="C507" s="15" t="s">
        <v>433</v>
      </c>
      <c r="D507" s="5">
        <v>0</v>
      </c>
      <c r="E507" s="5">
        <v>0</v>
      </c>
      <c r="F507" s="5">
        <v>0</v>
      </c>
      <c r="G507" s="5">
        <v>1</v>
      </c>
      <c r="H507" s="5">
        <v>0</v>
      </c>
      <c r="I507" s="5">
        <v>0</v>
      </c>
      <c r="J507" s="5">
        <v>0</v>
      </c>
      <c r="L507" s="26">
        <v>68</v>
      </c>
    </row>
    <row r="508" spans="1:12" ht="15" customHeight="1">
      <c r="A508" s="4" t="s">
        <v>26</v>
      </c>
      <c r="B508" s="4">
        <v>439</v>
      </c>
      <c r="C508" s="15" t="s">
        <v>27</v>
      </c>
      <c r="D508" s="5">
        <v>0</v>
      </c>
      <c r="E508" s="5">
        <v>0</v>
      </c>
      <c r="F508" s="5">
        <v>0</v>
      </c>
      <c r="G508" s="5">
        <v>1</v>
      </c>
      <c r="H508" s="5">
        <v>0</v>
      </c>
      <c r="I508" s="5">
        <v>0</v>
      </c>
      <c r="J508" s="5">
        <v>0</v>
      </c>
      <c r="L508" s="26">
        <v>68</v>
      </c>
    </row>
    <row r="509" spans="1:12" ht="15" customHeight="1">
      <c r="A509" s="4" t="s">
        <v>492</v>
      </c>
      <c r="B509" s="4">
        <v>6647</v>
      </c>
      <c r="C509" s="15" t="s">
        <v>493</v>
      </c>
      <c r="D509" s="5">
        <v>0</v>
      </c>
      <c r="E509" s="5">
        <v>0</v>
      </c>
      <c r="F509" s="5">
        <v>0</v>
      </c>
      <c r="G509" s="5">
        <v>1</v>
      </c>
      <c r="H509" s="5">
        <v>0</v>
      </c>
      <c r="I509" s="5">
        <v>0</v>
      </c>
      <c r="J509" s="5">
        <v>0</v>
      </c>
      <c r="L509" s="26">
        <v>74</v>
      </c>
    </row>
    <row r="510" spans="1:12" ht="15" customHeight="1">
      <c r="A510" s="4" t="s">
        <v>718</v>
      </c>
      <c r="B510" s="4">
        <v>10094</v>
      </c>
      <c r="C510" s="15" t="s">
        <v>719</v>
      </c>
      <c r="D510" s="5">
        <v>0</v>
      </c>
      <c r="E510" s="5">
        <v>0</v>
      </c>
      <c r="F510" s="5">
        <v>0</v>
      </c>
      <c r="G510" s="5">
        <v>1</v>
      </c>
      <c r="H510" s="5">
        <v>0</v>
      </c>
      <c r="I510" s="5">
        <v>0</v>
      </c>
      <c r="J510" s="5">
        <v>0</v>
      </c>
      <c r="L510" s="26">
        <v>74</v>
      </c>
    </row>
    <row r="511" spans="1:12" ht="15" customHeight="1">
      <c r="A511" s="4" t="s">
        <v>34</v>
      </c>
      <c r="B511" s="4">
        <v>527</v>
      </c>
      <c r="C511" s="15" t="s">
        <v>35</v>
      </c>
      <c r="D511" s="5">
        <v>0</v>
      </c>
      <c r="E511" s="5">
        <v>0</v>
      </c>
      <c r="F511" s="5">
        <v>0</v>
      </c>
      <c r="G511" s="5">
        <v>1</v>
      </c>
      <c r="H511" s="5">
        <v>0</v>
      </c>
      <c r="I511" s="5">
        <v>0</v>
      </c>
      <c r="J511" s="5">
        <v>0</v>
      </c>
      <c r="L511" s="26">
        <v>74</v>
      </c>
    </row>
    <row r="512" spans="1:12" ht="15" customHeight="1">
      <c r="A512" s="4" t="s">
        <v>336</v>
      </c>
      <c r="B512" s="4">
        <v>5524</v>
      </c>
      <c r="C512" s="15" t="s">
        <v>337</v>
      </c>
      <c r="D512" s="5">
        <v>0</v>
      </c>
      <c r="E512" s="5">
        <v>0</v>
      </c>
      <c r="F512" s="5">
        <v>0</v>
      </c>
      <c r="G512" s="5">
        <v>1</v>
      </c>
      <c r="H512" s="5">
        <v>0</v>
      </c>
      <c r="I512" s="5">
        <v>1</v>
      </c>
      <c r="J512" s="5">
        <v>0</v>
      </c>
      <c r="L512" s="26">
        <v>74</v>
      </c>
    </row>
    <row r="513" spans="1:12" ht="15" customHeight="1">
      <c r="A513" s="4" t="s">
        <v>412</v>
      </c>
      <c r="B513" s="4">
        <v>6137</v>
      </c>
      <c r="C513" s="15" t="s">
        <v>413</v>
      </c>
      <c r="D513" s="5">
        <v>0</v>
      </c>
      <c r="E513" s="5">
        <v>0</v>
      </c>
      <c r="F513" s="5">
        <v>0</v>
      </c>
      <c r="G513" s="5">
        <v>1</v>
      </c>
      <c r="H513" s="5">
        <v>0</v>
      </c>
      <c r="I513" s="5">
        <v>0</v>
      </c>
      <c r="J513" s="5">
        <v>0</v>
      </c>
      <c r="L513" s="26">
        <v>82</v>
      </c>
    </row>
    <row r="514" spans="1:12" ht="15" customHeight="1">
      <c r="A514" s="4" t="s">
        <v>32</v>
      </c>
      <c r="B514" s="4">
        <v>523</v>
      </c>
      <c r="C514" s="15" t="s">
        <v>33</v>
      </c>
      <c r="D514" s="5">
        <v>0</v>
      </c>
      <c r="E514" s="5">
        <v>0</v>
      </c>
      <c r="F514" s="5">
        <v>0</v>
      </c>
      <c r="G514" s="5">
        <v>1</v>
      </c>
      <c r="H514" s="5">
        <v>0</v>
      </c>
      <c r="I514" s="5">
        <v>0</v>
      </c>
      <c r="J514" s="5">
        <v>0</v>
      </c>
      <c r="L514" s="26">
        <v>82</v>
      </c>
    </row>
    <row r="515" spans="1:12" ht="15" customHeight="1">
      <c r="A515" s="4" t="s">
        <v>534</v>
      </c>
      <c r="B515" s="4">
        <v>7156</v>
      </c>
      <c r="C515" s="15" t="s">
        <v>535</v>
      </c>
      <c r="D515" s="5">
        <v>0</v>
      </c>
      <c r="E515" s="5">
        <v>0</v>
      </c>
      <c r="F515" s="5">
        <v>0</v>
      </c>
      <c r="G515" s="5">
        <v>1</v>
      </c>
      <c r="H515" s="5">
        <v>1</v>
      </c>
      <c r="I515" s="5">
        <v>0</v>
      </c>
      <c r="J515" s="5">
        <v>0</v>
      </c>
      <c r="L515" s="26">
        <v>82</v>
      </c>
    </row>
    <row r="516" spans="1:12" ht="15" customHeight="1">
      <c r="A516" s="4" t="s">
        <v>638</v>
      </c>
      <c r="B516" s="4">
        <v>8896</v>
      </c>
      <c r="C516" s="15" t="s">
        <v>639</v>
      </c>
      <c r="D516" s="5">
        <v>0</v>
      </c>
      <c r="E516" s="5">
        <v>0</v>
      </c>
      <c r="F516" s="5">
        <v>0</v>
      </c>
      <c r="G516" s="5">
        <v>1</v>
      </c>
      <c r="H516" s="5">
        <v>0</v>
      </c>
      <c r="I516" s="5">
        <v>0</v>
      </c>
      <c r="J516" s="5">
        <v>0</v>
      </c>
      <c r="L516" s="26">
        <v>82</v>
      </c>
    </row>
    <row r="517" spans="1:12" ht="15" customHeight="1">
      <c r="A517" s="4" t="s">
        <v>890</v>
      </c>
      <c r="B517" s="4">
        <v>28989</v>
      </c>
      <c r="C517" s="15" t="s">
        <v>891</v>
      </c>
      <c r="D517" s="5">
        <v>0</v>
      </c>
      <c r="E517" s="5">
        <v>0</v>
      </c>
      <c r="F517" s="5">
        <v>0</v>
      </c>
      <c r="G517" s="5">
        <v>1</v>
      </c>
      <c r="H517" s="5">
        <v>0</v>
      </c>
      <c r="I517" s="5">
        <v>0</v>
      </c>
      <c r="J517" s="5">
        <v>0</v>
      </c>
      <c r="L517" s="26">
        <v>82</v>
      </c>
    </row>
    <row r="518" spans="1:12" ht="15" customHeight="1">
      <c r="A518" s="4" t="s">
        <v>708</v>
      </c>
      <c r="B518" s="4">
        <v>9937</v>
      </c>
      <c r="C518" s="15" t="s">
        <v>709</v>
      </c>
      <c r="D518" s="5">
        <v>0</v>
      </c>
      <c r="E518" s="5">
        <v>0</v>
      </c>
      <c r="F518" s="5">
        <v>0</v>
      </c>
      <c r="G518" s="5">
        <v>1</v>
      </c>
      <c r="H518" s="5">
        <v>1</v>
      </c>
      <c r="I518" s="5">
        <v>1</v>
      </c>
      <c r="J518" s="5">
        <v>0</v>
      </c>
      <c r="L518" s="26">
        <v>92</v>
      </c>
    </row>
    <row r="519" spans="1:12" ht="15" customHeight="1">
      <c r="A519" s="4" t="s">
        <v>750</v>
      </c>
      <c r="B519" s="4">
        <v>10535</v>
      </c>
      <c r="C519" s="15" t="s">
        <v>751</v>
      </c>
      <c r="D519" s="5">
        <v>0</v>
      </c>
      <c r="E519" s="5">
        <v>0</v>
      </c>
      <c r="F519" s="5">
        <v>0</v>
      </c>
      <c r="G519" s="5">
        <v>1</v>
      </c>
      <c r="H519" s="5">
        <v>1</v>
      </c>
      <c r="I519" s="5">
        <v>0</v>
      </c>
      <c r="J519" s="5">
        <v>0</v>
      </c>
      <c r="L519" s="26">
        <v>92</v>
      </c>
    </row>
    <row r="520" spans="1:12" ht="15" customHeight="1">
      <c r="A520" s="4" t="s">
        <v>38</v>
      </c>
      <c r="B520" s="4">
        <v>533</v>
      </c>
      <c r="C520" s="15" t="s">
        <v>39</v>
      </c>
      <c r="D520" s="5">
        <v>0</v>
      </c>
      <c r="E520" s="5">
        <v>0</v>
      </c>
      <c r="F520" s="5">
        <v>0</v>
      </c>
      <c r="G520" s="5">
        <v>1</v>
      </c>
      <c r="H520" s="5">
        <v>0</v>
      </c>
      <c r="I520" s="5">
        <v>0</v>
      </c>
      <c r="J520" s="5">
        <v>0</v>
      </c>
      <c r="L520" s="26">
        <v>92</v>
      </c>
    </row>
    <row r="521" spans="1:12" ht="15" customHeight="1">
      <c r="A521" s="4" t="s">
        <v>1052</v>
      </c>
      <c r="B521" s="4">
        <v>57697</v>
      </c>
      <c r="C521" s="15" t="s">
        <v>1053</v>
      </c>
      <c r="D521" s="5">
        <v>0</v>
      </c>
      <c r="E521" s="5">
        <v>0</v>
      </c>
      <c r="F521" s="5">
        <v>0</v>
      </c>
      <c r="G521" s="5">
        <v>1</v>
      </c>
      <c r="H521" s="5">
        <v>1</v>
      </c>
      <c r="I521" s="5">
        <v>0</v>
      </c>
      <c r="J521" s="5">
        <v>0</v>
      </c>
      <c r="L521" s="26">
        <v>92</v>
      </c>
    </row>
    <row r="522" spans="1:12" ht="15" customHeight="1">
      <c r="A522" s="4" t="s">
        <v>980</v>
      </c>
      <c r="B522" s="4">
        <v>55204</v>
      </c>
      <c r="C522" s="15" t="s">
        <v>981</v>
      </c>
      <c r="D522" s="5">
        <v>0</v>
      </c>
      <c r="E522" s="5">
        <v>0</v>
      </c>
      <c r="F522" s="5">
        <v>0</v>
      </c>
      <c r="G522" s="5">
        <v>1</v>
      </c>
      <c r="H522" s="5">
        <v>0</v>
      </c>
      <c r="I522" s="5">
        <v>0</v>
      </c>
      <c r="J522" s="5">
        <v>0</v>
      </c>
      <c r="L522" s="26">
        <v>92</v>
      </c>
    </row>
    <row r="523" spans="1:12" ht="15" customHeight="1">
      <c r="A523" s="4" t="s">
        <v>824</v>
      </c>
      <c r="B523" s="4">
        <v>23315</v>
      </c>
      <c r="C523" s="15" t="s">
        <v>825</v>
      </c>
      <c r="D523" s="5">
        <v>0</v>
      </c>
      <c r="E523" s="5">
        <v>0</v>
      </c>
      <c r="F523" s="5">
        <v>0</v>
      </c>
      <c r="G523" s="5">
        <v>1</v>
      </c>
      <c r="H523" s="5">
        <v>0</v>
      </c>
      <c r="I523" s="5">
        <v>0</v>
      </c>
      <c r="J523" s="5">
        <v>0</v>
      </c>
      <c r="L523" s="26">
        <v>92</v>
      </c>
    </row>
    <row r="524" spans="1:12" ht="15" customHeight="1">
      <c r="A524" s="4" t="s">
        <v>1080</v>
      </c>
      <c r="B524" s="4">
        <v>64421</v>
      </c>
      <c r="C524" s="15" t="s">
        <v>1081</v>
      </c>
      <c r="D524" s="5">
        <v>0</v>
      </c>
      <c r="E524" s="5">
        <v>0</v>
      </c>
      <c r="F524" s="5">
        <v>0</v>
      </c>
      <c r="G524" s="5">
        <v>1</v>
      </c>
      <c r="H524" s="5">
        <v>1</v>
      </c>
      <c r="I524" s="5">
        <v>0</v>
      </c>
      <c r="J524" s="5">
        <v>0</v>
      </c>
      <c r="L524" s="26">
        <v>92</v>
      </c>
    </row>
    <row r="525" spans="1:12" ht="15" customHeight="1">
      <c r="A525" s="4" t="s">
        <v>476</v>
      </c>
      <c r="B525" s="4">
        <v>6576</v>
      </c>
      <c r="C525" s="15" t="s">
        <v>477</v>
      </c>
      <c r="D525" s="5">
        <v>0</v>
      </c>
      <c r="E525" s="5">
        <v>0</v>
      </c>
      <c r="F525" s="5">
        <v>0</v>
      </c>
      <c r="G525" s="5">
        <v>1</v>
      </c>
      <c r="H525" s="5">
        <v>0</v>
      </c>
      <c r="I525" s="5">
        <v>0</v>
      </c>
      <c r="J525" s="5">
        <v>0</v>
      </c>
      <c r="L525" s="26">
        <v>92</v>
      </c>
    </row>
    <row r="526" spans="1:12" ht="15" customHeight="1">
      <c r="A526" s="4" t="s">
        <v>1068</v>
      </c>
      <c r="B526" s="4">
        <v>64083</v>
      </c>
      <c r="C526" s="15" t="s">
        <v>1069</v>
      </c>
      <c r="D526" s="5">
        <v>0</v>
      </c>
      <c r="E526" s="5">
        <v>0</v>
      </c>
      <c r="F526" s="5">
        <v>0</v>
      </c>
      <c r="G526" s="5">
        <v>1</v>
      </c>
      <c r="H526" s="5">
        <v>0</v>
      </c>
      <c r="I526" s="5">
        <v>0</v>
      </c>
      <c r="J526" s="5">
        <v>0</v>
      </c>
      <c r="L526" s="26">
        <v>104</v>
      </c>
    </row>
    <row r="527" spans="1:12" ht="15" customHeight="1">
      <c r="A527" s="4" t="s">
        <v>1088</v>
      </c>
      <c r="B527" s="4">
        <v>64858</v>
      </c>
      <c r="C527" s="15" t="s">
        <v>1089</v>
      </c>
      <c r="D527" s="5">
        <v>0</v>
      </c>
      <c r="E527" s="5">
        <v>0</v>
      </c>
      <c r="F527" s="5">
        <v>0</v>
      </c>
      <c r="G527" s="5">
        <v>1</v>
      </c>
      <c r="H527" s="5">
        <v>1</v>
      </c>
      <c r="I527" s="5">
        <v>0</v>
      </c>
      <c r="J527" s="5">
        <v>0</v>
      </c>
      <c r="L527" s="26">
        <v>104</v>
      </c>
    </row>
    <row r="528" spans="1:12" ht="15" customHeight="1">
      <c r="A528" s="4" t="s">
        <v>1232</v>
      </c>
      <c r="B528" s="4">
        <v>149281</v>
      </c>
      <c r="C528" s="15" t="s">
        <v>1233</v>
      </c>
      <c r="D528" s="5">
        <v>0</v>
      </c>
      <c r="E528" s="5">
        <v>0</v>
      </c>
      <c r="F528" s="5">
        <v>0</v>
      </c>
      <c r="G528" s="5">
        <v>1</v>
      </c>
      <c r="H528" s="5">
        <v>0</v>
      </c>
      <c r="I528" s="5">
        <v>0</v>
      </c>
      <c r="J528" s="5">
        <v>0</v>
      </c>
      <c r="L528" s="26">
        <v>104</v>
      </c>
    </row>
    <row r="529" spans="1:12" ht="15" customHeight="1">
      <c r="A529" s="4" t="s">
        <v>174</v>
      </c>
      <c r="B529" s="4">
        <v>2585</v>
      </c>
      <c r="C529" s="15" t="s">
        <v>175</v>
      </c>
      <c r="D529" s="5">
        <v>0</v>
      </c>
      <c r="E529" s="5">
        <v>0</v>
      </c>
      <c r="F529" s="5">
        <v>0</v>
      </c>
      <c r="G529" s="5">
        <v>1</v>
      </c>
      <c r="H529" s="5">
        <v>0</v>
      </c>
      <c r="I529" s="5">
        <v>0</v>
      </c>
      <c r="J529" s="5">
        <v>0</v>
      </c>
      <c r="L529" s="26">
        <v>104</v>
      </c>
    </row>
    <row r="530" spans="1:12" ht="15" customHeight="1">
      <c r="A530" s="4" t="s">
        <v>656</v>
      </c>
      <c r="B530" s="4">
        <v>9097</v>
      </c>
      <c r="C530" s="15" t="s">
        <v>657</v>
      </c>
      <c r="D530" s="5">
        <v>0</v>
      </c>
      <c r="E530" s="5">
        <v>0</v>
      </c>
      <c r="F530" s="5">
        <v>0</v>
      </c>
      <c r="G530" s="5">
        <v>1</v>
      </c>
      <c r="H530" s="5">
        <v>0</v>
      </c>
      <c r="I530" s="5">
        <v>0</v>
      </c>
      <c r="J530" s="5">
        <v>0</v>
      </c>
      <c r="L530" s="26">
        <v>104</v>
      </c>
    </row>
    <row r="531" spans="1:12" ht="15" customHeight="1">
      <c r="A531" s="4" t="s">
        <v>1294</v>
      </c>
      <c r="B531" s="4">
        <v>389015</v>
      </c>
      <c r="C531" s="15" t="s">
        <v>1295</v>
      </c>
      <c r="D531" s="5">
        <v>0</v>
      </c>
      <c r="E531" s="5">
        <v>0</v>
      </c>
      <c r="F531" s="5">
        <v>0</v>
      </c>
      <c r="G531" s="5">
        <v>1</v>
      </c>
      <c r="H531" s="5">
        <v>0</v>
      </c>
      <c r="I531" s="5">
        <v>0</v>
      </c>
      <c r="J531" s="5">
        <v>0</v>
      </c>
      <c r="L531" s="26">
        <v>104</v>
      </c>
    </row>
    <row r="532" spans="1:12" ht="15" customHeight="1">
      <c r="A532" s="4" t="s">
        <v>584</v>
      </c>
      <c r="B532" s="4">
        <v>8226</v>
      </c>
      <c r="C532" s="15" t="s">
        <v>585</v>
      </c>
      <c r="D532" s="5">
        <v>0</v>
      </c>
      <c r="E532" s="5">
        <v>0</v>
      </c>
      <c r="F532" s="5">
        <v>0</v>
      </c>
      <c r="G532" s="5">
        <v>1</v>
      </c>
      <c r="H532" s="5">
        <v>0</v>
      </c>
      <c r="I532" s="5">
        <v>0</v>
      </c>
      <c r="J532" s="5">
        <v>0</v>
      </c>
      <c r="L532" s="26">
        <v>104</v>
      </c>
    </row>
    <row r="533" spans="1:12" ht="15" customHeight="1">
      <c r="A533" s="4" t="s">
        <v>464</v>
      </c>
      <c r="B533" s="4">
        <v>6550</v>
      </c>
      <c r="C533" s="15" t="s">
        <v>465</v>
      </c>
      <c r="D533" s="5">
        <v>0</v>
      </c>
      <c r="E533" s="5">
        <v>0</v>
      </c>
      <c r="F533" s="5">
        <v>0</v>
      </c>
      <c r="G533" s="5">
        <v>1</v>
      </c>
      <c r="H533" s="5">
        <v>0</v>
      </c>
      <c r="I533" s="5">
        <v>0</v>
      </c>
      <c r="J533" s="5">
        <v>0</v>
      </c>
      <c r="L533" s="26">
        <v>104</v>
      </c>
    </row>
    <row r="534" spans="1:12" ht="15" customHeight="1">
      <c r="A534" s="4" t="s">
        <v>466</v>
      </c>
      <c r="B534" s="4">
        <v>6553</v>
      </c>
      <c r="C534" s="15" t="s">
        <v>467</v>
      </c>
      <c r="D534" s="5">
        <v>0</v>
      </c>
      <c r="E534" s="5">
        <v>0</v>
      </c>
      <c r="F534" s="5">
        <v>0</v>
      </c>
      <c r="G534" s="5">
        <v>1</v>
      </c>
      <c r="H534" s="5">
        <v>0</v>
      </c>
      <c r="I534" s="5">
        <v>0</v>
      </c>
      <c r="J534" s="5">
        <v>0</v>
      </c>
      <c r="L534" s="26">
        <v>104</v>
      </c>
    </row>
    <row r="535" spans="1:12" ht="15" customHeight="1">
      <c r="A535" s="4" t="s">
        <v>462</v>
      </c>
      <c r="B535" s="4">
        <v>6549</v>
      </c>
      <c r="C535" s="15" t="s">
        <v>463</v>
      </c>
      <c r="D535" s="5">
        <v>0</v>
      </c>
      <c r="E535" s="5">
        <v>0</v>
      </c>
      <c r="F535" s="5">
        <v>0</v>
      </c>
      <c r="G535" s="5">
        <v>1</v>
      </c>
      <c r="H535" s="5">
        <v>0</v>
      </c>
      <c r="I535" s="5">
        <v>0</v>
      </c>
      <c r="J535" s="5">
        <v>0</v>
      </c>
      <c r="L535" s="26">
        <v>104</v>
      </c>
    </row>
    <row r="536" spans="1:12" ht="15" customHeight="1">
      <c r="A536" s="4" t="s">
        <v>460</v>
      </c>
      <c r="B536" s="4">
        <v>6548</v>
      </c>
      <c r="C536" s="15" t="s">
        <v>461</v>
      </c>
      <c r="D536" s="5">
        <v>0</v>
      </c>
      <c r="E536" s="5">
        <v>0</v>
      </c>
      <c r="F536" s="5">
        <v>0</v>
      </c>
      <c r="G536" s="5">
        <v>1</v>
      </c>
      <c r="H536" s="5">
        <v>0</v>
      </c>
      <c r="I536" s="5">
        <v>0</v>
      </c>
      <c r="J536" s="5">
        <v>0</v>
      </c>
      <c r="L536" s="26">
        <v>104</v>
      </c>
    </row>
    <row r="537" spans="1:12" ht="15" customHeight="1">
      <c r="A537" s="4" t="s">
        <v>688</v>
      </c>
      <c r="B537" s="4">
        <v>9550</v>
      </c>
      <c r="C537" s="15" t="s">
        <v>689</v>
      </c>
      <c r="D537" s="5">
        <v>0</v>
      </c>
      <c r="E537" s="5">
        <v>0</v>
      </c>
      <c r="F537" s="5">
        <v>0</v>
      </c>
      <c r="G537" s="5">
        <v>1</v>
      </c>
      <c r="H537" s="5">
        <v>0</v>
      </c>
      <c r="I537" s="5">
        <v>0</v>
      </c>
      <c r="J537" s="5">
        <v>0</v>
      </c>
      <c r="L537" s="26">
        <v>132</v>
      </c>
    </row>
    <row r="538" spans="1:12" ht="15" customHeight="1">
      <c r="A538" s="4" t="s">
        <v>258</v>
      </c>
      <c r="B538" s="4">
        <v>4673</v>
      </c>
      <c r="C538" s="15" t="s">
        <v>259</v>
      </c>
      <c r="D538" s="5">
        <v>0</v>
      </c>
      <c r="E538" s="5">
        <v>0</v>
      </c>
      <c r="F538" s="5">
        <v>0</v>
      </c>
      <c r="G538" s="5">
        <v>1</v>
      </c>
      <c r="H538" s="5">
        <v>0</v>
      </c>
      <c r="I538" s="5">
        <v>0</v>
      </c>
      <c r="J538" s="5">
        <v>0</v>
      </c>
      <c r="L538" s="26">
        <v>132</v>
      </c>
    </row>
    <row r="539" spans="1:12" ht="15" customHeight="1">
      <c r="A539" s="4" t="s">
        <v>1208</v>
      </c>
      <c r="B539" s="4">
        <v>127124</v>
      </c>
      <c r="C539" s="15" t="s">
        <v>1209</v>
      </c>
      <c r="D539" s="5">
        <v>0</v>
      </c>
      <c r="E539" s="5">
        <v>0</v>
      </c>
      <c r="F539" s="5">
        <v>0</v>
      </c>
      <c r="G539" s="5">
        <v>1</v>
      </c>
      <c r="H539" s="5">
        <v>0</v>
      </c>
      <c r="I539" s="5">
        <v>0</v>
      </c>
      <c r="J539" s="5">
        <v>0</v>
      </c>
      <c r="L539" s="26">
        <v>132</v>
      </c>
    </row>
    <row r="540" spans="1:12" ht="15" customHeight="1">
      <c r="A540" s="4" t="s">
        <v>1182</v>
      </c>
      <c r="B540" s="4">
        <v>90423</v>
      </c>
      <c r="C540" s="15" t="s">
        <v>1183</v>
      </c>
      <c r="D540" s="5">
        <v>0</v>
      </c>
      <c r="E540" s="5">
        <v>0</v>
      </c>
      <c r="F540" s="5">
        <v>0</v>
      </c>
      <c r="G540" s="5">
        <v>1</v>
      </c>
      <c r="H540" s="5">
        <v>0</v>
      </c>
      <c r="I540" s="5">
        <v>0</v>
      </c>
      <c r="J540" s="5">
        <v>0</v>
      </c>
      <c r="L540" s="26">
        <v>132</v>
      </c>
    </row>
    <row r="541" spans="1:12" ht="15" customHeight="1">
      <c r="A541" s="4" t="s">
        <v>264</v>
      </c>
      <c r="B541" s="4">
        <v>4676</v>
      </c>
      <c r="C541" s="15" t="s">
        <v>265</v>
      </c>
      <c r="D541" s="5">
        <v>0</v>
      </c>
      <c r="E541" s="5">
        <v>0</v>
      </c>
      <c r="F541" s="5">
        <v>0</v>
      </c>
      <c r="G541" s="5">
        <v>1</v>
      </c>
      <c r="H541" s="5">
        <v>0</v>
      </c>
      <c r="I541" s="5">
        <v>0</v>
      </c>
      <c r="J541" s="5">
        <v>0</v>
      </c>
      <c r="L541" s="26">
        <v>132</v>
      </c>
    </row>
    <row r="542" spans="1:12" ht="15" customHeight="1">
      <c r="A542" s="4" t="s">
        <v>1070</v>
      </c>
      <c r="B542" s="4">
        <v>64121</v>
      </c>
      <c r="C542" s="15" t="s">
        <v>1071</v>
      </c>
      <c r="D542" s="5">
        <v>0</v>
      </c>
      <c r="E542" s="5">
        <v>0</v>
      </c>
      <c r="F542" s="5">
        <v>0</v>
      </c>
      <c r="G542" s="5">
        <v>1</v>
      </c>
      <c r="H542" s="5">
        <v>0</v>
      </c>
      <c r="I542" s="5">
        <v>0</v>
      </c>
      <c r="J542" s="5">
        <v>0</v>
      </c>
      <c r="L542" s="26">
        <v>141</v>
      </c>
    </row>
    <row r="543" spans="1:12" ht="15" customHeight="1">
      <c r="A543" s="4" t="s">
        <v>96</v>
      </c>
      <c r="B543" s="4">
        <v>1106</v>
      </c>
      <c r="C543" s="15" t="s">
        <v>97</v>
      </c>
      <c r="D543" s="5">
        <v>0</v>
      </c>
      <c r="E543" s="5">
        <v>0</v>
      </c>
      <c r="F543" s="5">
        <v>0</v>
      </c>
      <c r="G543" s="5">
        <v>1</v>
      </c>
      <c r="H543" s="5">
        <v>1</v>
      </c>
      <c r="I543" s="5">
        <v>0</v>
      </c>
      <c r="J543" s="5">
        <v>0</v>
      </c>
      <c r="L543" s="26">
        <v>141</v>
      </c>
    </row>
    <row r="544" spans="1:12" ht="15" customHeight="1">
      <c r="A544" s="4" t="s">
        <v>94</v>
      </c>
      <c r="B544" s="4">
        <v>1105</v>
      </c>
      <c r="C544" s="15" t="s">
        <v>95</v>
      </c>
      <c r="D544" s="5">
        <v>0</v>
      </c>
      <c r="E544" s="5">
        <v>0</v>
      </c>
      <c r="F544" s="5">
        <v>0</v>
      </c>
      <c r="G544" s="5">
        <v>1</v>
      </c>
      <c r="H544" s="5">
        <v>0</v>
      </c>
      <c r="I544" s="5">
        <v>0</v>
      </c>
      <c r="J544" s="5">
        <v>1</v>
      </c>
      <c r="L544" s="26">
        <v>141</v>
      </c>
    </row>
    <row r="545" spans="1:12" ht="15" customHeight="1">
      <c r="A545" s="4" t="s">
        <v>948</v>
      </c>
      <c r="B545" s="4">
        <v>54516</v>
      </c>
      <c r="C545" s="15" t="s">
        <v>949</v>
      </c>
      <c r="D545" s="5">
        <v>0</v>
      </c>
      <c r="E545" s="5">
        <v>0</v>
      </c>
      <c r="F545" s="5">
        <v>0</v>
      </c>
      <c r="G545" s="5">
        <v>1</v>
      </c>
      <c r="H545" s="5">
        <v>0</v>
      </c>
      <c r="I545" s="5">
        <v>0</v>
      </c>
      <c r="J545" s="5">
        <v>0</v>
      </c>
      <c r="L545" s="26">
        <v>141</v>
      </c>
    </row>
    <row r="546" spans="1:12" ht="15" customHeight="1">
      <c r="A546" s="4" t="s">
        <v>36</v>
      </c>
      <c r="B546" s="4">
        <v>529</v>
      </c>
      <c r="C546" s="15" t="s">
        <v>37</v>
      </c>
      <c r="D546" s="5">
        <v>0</v>
      </c>
      <c r="E546" s="5">
        <v>0</v>
      </c>
      <c r="F546" s="5">
        <v>0</v>
      </c>
      <c r="G546" s="5">
        <v>1</v>
      </c>
      <c r="H546" s="5">
        <v>0</v>
      </c>
      <c r="I546" s="5">
        <v>0</v>
      </c>
      <c r="J546" s="5">
        <v>0</v>
      </c>
      <c r="L546" s="26">
        <v>141</v>
      </c>
    </row>
    <row r="547" spans="1:12" ht="15" customHeight="1">
      <c r="A547" s="4" t="s">
        <v>1056</v>
      </c>
      <c r="B547" s="4">
        <v>58528</v>
      </c>
      <c r="C547" s="15" t="s">
        <v>1057</v>
      </c>
      <c r="D547" s="5">
        <v>0</v>
      </c>
      <c r="E547" s="5">
        <v>0</v>
      </c>
      <c r="F547" s="5">
        <v>0</v>
      </c>
      <c r="G547" s="5">
        <v>1</v>
      </c>
      <c r="H547" s="5">
        <v>0</v>
      </c>
      <c r="I547" s="5">
        <v>0</v>
      </c>
      <c r="J547" s="5">
        <v>0</v>
      </c>
      <c r="L547" s="26">
        <v>141</v>
      </c>
    </row>
    <row r="548" spans="1:12" ht="15" customHeight="1">
      <c r="A548" s="4" t="s">
        <v>692</v>
      </c>
      <c r="B548" s="4">
        <v>9617</v>
      </c>
      <c r="C548" s="15" t="s">
        <v>693</v>
      </c>
      <c r="D548" s="5">
        <v>0</v>
      </c>
      <c r="E548" s="5">
        <v>0</v>
      </c>
      <c r="F548" s="5">
        <v>0</v>
      </c>
      <c r="G548" s="5">
        <v>1</v>
      </c>
      <c r="H548" s="5">
        <v>0</v>
      </c>
      <c r="I548" s="5">
        <v>0</v>
      </c>
      <c r="J548" s="5">
        <v>0</v>
      </c>
      <c r="L548" s="26">
        <v>147</v>
      </c>
    </row>
    <row r="549" spans="1:12" ht="15" customHeight="1">
      <c r="A549" s="4" t="s">
        <v>40</v>
      </c>
      <c r="B549" s="4">
        <v>534</v>
      </c>
      <c r="C549" s="15" t="s">
        <v>41</v>
      </c>
      <c r="D549" s="5">
        <v>0</v>
      </c>
      <c r="E549" s="5">
        <v>0</v>
      </c>
      <c r="F549" s="5">
        <v>0</v>
      </c>
      <c r="G549" s="5">
        <v>1</v>
      </c>
      <c r="H549" s="5">
        <v>0</v>
      </c>
      <c r="I549" s="5">
        <v>0</v>
      </c>
      <c r="J549" s="5">
        <v>0</v>
      </c>
      <c r="L549" s="26">
        <v>147</v>
      </c>
    </row>
    <row r="550" spans="1:12" ht="15" customHeight="1">
      <c r="A550" s="4" t="s">
        <v>710</v>
      </c>
      <c r="B550" s="4">
        <v>9973</v>
      </c>
      <c r="C550" s="15" t="s">
        <v>711</v>
      </c>
      <c r="D550" s="5">
        <v>0</v>
      </c>
      <c r="E550" s="5">
        <v>0</v>
      </c>
      <c r="F550" s="5">
        <v>0</v>
      </c>
      <c r="G550" s="5">
        <v>1</v>
      </c>
      <c r="H550" s="5">
        <v>0</v>
      </c>
      <c r="I550" s="5">
        <v>0</v>
      </c>
      <c r="J550" s="5">
        <v>0</v>
      </c>
      <c r="L550" s="26">
        <v>151</v>
      </c>
    </row>
    <row r="551" spans="1:12" ht="15" customHeight="1">
      <c r="A551" s="4" t="s">
        <v>646</v>
      </c>
      <c r="B551" s="4">
        <v>8940</v>
      </c>
      <c r="C551" s="15" t="s">
        <v>647</v>
      </c>
      <c r="D551" s="5">
        <v>0</v>
      </c>
      <c r="E551" s="5">
        <v>0</v>
      </c>
      <c r="F551" s="5">
        <v>0</v>
      </c>
      <c r="G551" s="5">
        <v>1</v>
      </c>
      <c r="H551" s="5">
        <v>0</v>
      </c>
      <c r="I551" s="5">
        <v>0</v>
      </c>
      <c r="J551" s="5">
        <v>0</v>
      </c>
      <c r="L551" s="26">
        <v>151</v>
      </c>
    </row>
    <row r="552" spans="1:12" ht="15" customHeight="1">
      <c r="A552" s="4" t="s">
        <v>324</v>
      </c>
      <c r="B552" s="4">
        <v>5495</v>
      </c>
      <c r="C552" s="15" t="s">
        <v>325</v>
      </c>
      <c r="D552" s="5">
        <v>0</v>
      </c>
      <c r="E552" s="5">
        <v>0</v>
      </c>
      <c r="F552" s="5">
        <v>0</v>
      </c>
      <c r="G552" s="5">
        <v>1</v>
      </c>
      <c r="H552" s="5">
        <v>0</v>
      </c>
      <c r="I552" s="5">
        <v>0</v>
      </c>
      <c r="J552" s="5">
        <v>0</v>
      </c>
      <c r="L552" s="26">
        <v>155</v>
      </c>
    </row>
    <row r="553" spans="1:12" ht="15" customHeight="1">
      <c r="A553" s="4" t="s">
        <v>322</v>
      </c>
      <c r="B553" s="4">
        <v>5494</v>
      </c>
      <c r="C553" s="15" t="s">
        <v>323</v>
      </c>
      <c r="D553" s="5">
        <v>0</v>
      </c>
      <c r="E553" s="5">
        <v>0</v>
      </c>
      <c r="F553" s="5">
        <v>0</v>
      </c>
      <c r="G553" s="5">
        <v>1</v>
      </c>
      <c r="H553" s="5">
        <v>0</v>
      </c>
      <c r="I553" s="5">
        <v>0</v>
      </c>
      <c r="J553" s="5">
        <v>0</v>
      </c>
      <c r="L553" s="26">
        <v>164</v>
      </c>
    </row>
    <row r="554" spans="1:12" ht="15" customHeight="1">
      <c r="A554" s="4" t="s">
        <v>1230</v>
      </c>
      <c r="B554" s="4">
        <v>147699</v>
      </c>
      <c r="C554" s="15" t="s">
        <v>1231</v>
      </c>
      <c r="D554" s="5">
        <v>0</v>
      </c>
      <c r="E554" s="5">
        <v>0</v>
      </c>
      <c r="F554" s="5">
        <v>0</v>
      </c>
      <c r="G554" s="5">
        <v>1</v>
      </c>
      <c r="H554" s="5">
        <v>0</v>
      </c>
      <c r="I554" s="5">
        <v>0</v>
      </c>
      <c r="J554" s="5">
        <v>0</v>
      </c>
      <c r="L554" s="26">
        <v>164</v>
      </c>
    </row>
    <row r="555" spans="1:12" ht="15" customHeight="1">
      <c r="A555" s="4" t="s">
        <v>1162</v>
      </c>
      <c r="B555" s="4">
        <v>84446</v>
      </c>
      <c r="C555" s="15" t="s">
        <v>1163</v>
      </c>
      <c r="D555" s="5">
        <v>0</v>
      </c>
      <c r="E555" s="5">
        <v>0</v>
      </c>
      <c r="F555" s="5">
        <v>0</v>
      </c>
      <c r="G555" s="5">
        <v>1</v>
      </c>
      <c r="H555" s="5">
        <v>1</v>
      </c>
      <c r="I555" s="5">
        <v>0</v>
      </c>
      <c r="J555" s="5">
        <v>0</v>
      </c>
      <c r="L555" s="26">
        <v>164</v>
      </c>
    </row>
    <row r="556" spans="1:12" ht="15" customHeight="1">
      <c r="A556" s="4" t="s">
        <v>172</v>
      </c>
      <c r="B556" s="4">
        <v>2584</v>
      </c>
      <c r="C556" s="15" t="s">
        <v>173</v>
      </c>
      <c r="D556" s="5">
        <v>0</v>
      </c>
      <c r="E556" s="5">
        <v>0</v>
      </c>
      <c r="F556" s="5">
        <v>0</v>
      </c>
      <c r="G556" s="5">
        <v>1</v>
      </c>
      <c r="H556" s="5">
        <v>0</v>
      </c>
      <c r="I556" s="5">
        <v>0</v>
      </c>
      <c r="J556" s="5">
        <v>0</v>
      </c>
      <c r="L556" s="26">
        <v>164</v>
      </c>
    </row>
    <row r="557" spans="1:12" ht="15" customHeight="1">
      <c r="A557" s="4" t="s">
        <v>668</v>
      </c>
      <c r="B557" s="4">
        <v>9156</v>
      </c>
      <c r="C557" s="15" t="s">
        <v>669</v>
      </c>
      <c r="D557" s="5">
        <v>0</v>
      </c>
      <c r="E557" s="5">
        <v>0</v>
      </c>
      <c r="F557" s="5">
        <v>0</v>
      </c>
      <c r="G557" s="5">
        <v>1</v>
      </c>
      <c r="H557" s="5">
        <v>1</v>
      </c>
      <c r="I557" s="5">
        <v>0</v>
      </c>
      <c r="J557" s="5">
        <v>0</v>
      </c>
      <c r="L557" s="26">
        <v>164</v>
      </c>
    </row>
    <row r="558" spans="1:12" ht="15" customHeight="1">
      <c r="A558" s="4" t="s">
        <v>650</v>
      </c>
      <c r="B558" s="4">
        <v>9024</v>
      </c>
      <c r="C558" s="15" t="s">
        <v>651</v>
      </c>
      <c r="D558" s="5">
        <v>0</v>
      </c>
      <c r="E558" s="5">
        <v>0</v>
      </c>
      <c r="F558" s="5">
        <v>0</v>
      </c>
      <c r="G558" s="5">
        <v>1</v>
      </c>
      <c r="H558" s="5">
        <v>0</v>
      </c>
      <c r="I558" s="5">
        <v>1</v>
      </c>
      <c r="J558" s="5">
        <v>0</v>
      </c>
      <c r="L558" s="26">
        <v>173</v>
      </c>
    </row>
    <row r="559" spans="1:12" ht="15" customHeight="1">
      <c r="A559" s="4" t="s">
        <v>260</v>
      </c>
      <c r="B559" s="4">
        <v>4674</v>
      </c>
      <c r="C559" s="15" t="s">
        <v>261</v>
      </c>
      <c r="D559" s="5">
        <v>0</v>
      </c>
      <c r="E559" s="5">
        <v>0</v>
      </c>
      <c r="F559" s="5">
        <v>0</v>
      </c>
      <c r="G559" s="5">
        <v>1</v>
      </c>
      <c r="H559" s="5">
        <v>0</v>
      </c>
      <c r="I559" s="5">
        <v>0</v>
      </c>
      <c r="J559" s="5">
        <v>0</v>
      </c>
      <c r="L559" s="26">
        <v>173</v>
      </c>
    </row>
    <row r="560" spans="1:12" ht="15" customHeight="1">
      <c r="A560" s="4" t="s">
        <v>528</v>
      </c>
      <c r="B560" s="4">
        <v>7072</v>
      </c>
      <c r="C560" s="15" t="s">
        <v>529</v>
      </c>
      <c r="D560" s="5">
        <v>0</v>
      </c>
      <c r="E560" s="5">
        <v>0</v>
      </c>
      <c r="F560" s="5">
        <v>0</v>
      </c>
      <c r="G560" s="5">
        <v>1</v>
      </c>
      <c r="H560" s="5">
        <v>0</v>
      </c>
      <c r="I560" s="5">
        <v>0</v>
      </c>
      <c r="J560" s="5">
        <v>0</v>
      </c>
      <c r="L560" s="26">
        <v>178</v>
      </c>
    </row>
    <row r="561" spans="1:12" ht="15" customHeight="1">
      <c r="A561" s="4" t="s">
        <v>530</v>
      </c>
      <c r="B561" s="4">
        <v>7073</v>
      </c>
      <c r="C561" s="15" t="s">
        <v>531</v>
      </c>
      <c r="D561" s="5">
        <v>0</v>
      </c>
      <c r="E561" s="5">
        <v>0</v>
      </c>
      <c r="F561" s="5">
        <v>0</v>
      </c>
      <c r="G561" s="5">
        <v>1</v>
      </c>
      <c r="H561" s="5">
        <v>0</v>
      </c>
      <c r="I561" s="5">
        <v>0</v>
      </c>
      <c r="J561" s="5">
        <v>0</v>
      </c>
      <c r="L561" s="26">
        <v>178</v>
      </c>
    </row>
    <row r="562" spans="1:12" ht="15" customHeight="1">
      <c r="A562" s="4" t="s">
        <v>724</v>
      </c>
      <c r="B562" s="4">
        <v>10280</v>
      </c>
      <c r="C562" s="15" t="s">
        <v>725</v>
      </c>
      <c r="D562" s="5">
        <v>0</v>
      </c>
      <c r="E562" s="5">
        <v>0</v>
      </c>
      <c r="F562" s="5">
        <v>0</v>
      </c>
      <c r="G562" s="5">
        <v>1</v>
      </c>
      <c r="H562" s="5">
        <v>0</v>
      </c>
      <c r="I562" s="5">
        <v>0</v>
      </c>
      <c r="J562" s="5">
        <v>0</v>
      </c>
      <c r="L562" s="26">
        <v>178</v>
      </c>
    </row>
    <row r="563" spans="1:12" ht="15" customHeight="1">
      <c r="A563" s="4" t="s">
        <v>262</v>
      </c>
      <c r="B563" s="4">
        <v>4675</v>
      </c>
      <c r="C563" s="15" t="s">
        <v>263</v>
      </c>
      <c r="D563" s="5">
        <v>0</v>
      </c>
      <c r="E563" s="5">
        <v>0</v>
      </c>
      <c r="F563" s="5">
        <v>0</v>
      </c>
      <c r="G563" s="5">
        <v>1</v>
      </c>
      <c r="H563" s="5">
        <v>0</v>
      </c>
      <c r="I563" s="5">
        <v>0</v>
      </c>
      <c r="J563" s="5">
        <v>0</v>
      </c>
      <c r="L563" s="26">
        <v>181</v>
      </c>
    </row>
    <row r="564" spans="1:12" ht="15" customHeight="1">
      <c r="A564" s="4" t="s">
        <v>664</v>
      </c>
      <c r="B564" s="4">
        <v>9133</v>
      </c>
      <c r="C564" s="15" t="s">
        <v>665</v>
      </c>
      <c r="D564" s="5">
        <v>0</v>
      </c>
      <c r="E564" s="5">
        <v>0</v>
      </c>
      <c r="F564" s="5">
        <v>0</v>
      </c>
      <c r="G564" s="5">
        <v>1</v>
      </c>
      <c r="H564" s="5">
        <v>0</v>
      </c>
      <c r="I564" s="5">
        <v>1</v>
      </c>
      <c r="J564" s="5">
        <v>0</v>
      </c>
      <c r="L564" s="26">
        <v>188</v>
      </c>
    </row>
    <row r="565" spans="1:12" ht="15" customHeight="1">
      <c r="A565" s="4" t="s">
        <v>232</v>
      </c>
      <c r="B565" s="4">
        <v>3930</v>
      </c>
      <c r="C565" s="15" t="s">
        <v>233</v>
      </c>
      <c r="D565" s="5">
        <v>0</v>
      </c>
      <c r="E565" s="5">
        <v>0</v>
      </c>
      <c r="F565" s="5">
        <v>0</v>
      </c>
      <c r="G565" s="5">
        <v>1</v>
      </c>
      <c r="H565" s="5">
        <v>0</v>
      </c>
      <c r="I565" s="5">
        <v>0</v>
      </c>
      <c r="J565" s="5">
        <v>0</v>
      </c>
      <c r="L565" s="26">
        <v>188</v>
      </c>
    </row>
    <row r="566" spans="1:12" ht="15" customHeight="1">
      <c r="A566" s="4" t="s">
        <v>1018</v>
      </c>
      <c r="B566" s="4">
        <v>56996</v>
      </c>
      <c r="C566" s="15" t="s">
        <v>1019</v>
      </c>
      <c r="D566" s="5">
        <v>0</v>
      </c>
      <c r="E566" s="5">
        <v>0</v>
      </c>
      <c r="F566" s="5">
        <v>0</v>
      </c>
      <c r="G566" s="5">
        <v>1</v>
      </c>
      <c r="H566" s="5">
        <v>0</v>
      </c>
      <c r="I566" s="5">
        <v>0</v>
      </c>
      <c r="J566" s="5">
        <v>0</v>
      </c>
      <c r="L566" s="26">
        <v>188</v>
      </c>
    </row>
    <row r="567" spans="1:12" ht="15" customHeight="1">
      <c r="A567" s="4" t="s">
        <v>64</v>
      </c>
      <c r="B567" s="4">
        <v>891</v>
      </c>
      <c r="C567" s="15" t="s">
        <v>65</v>
      </c>
      <c r="D567" s="5">
        <v>0</v>
      </c>
      <c r="E567" s="5">
        <v>0</v>
      </c>
      <c r="F567" s="5">
        <v>0</v>
      </c>
      <c r="G567" s="5">
        <v>1</v>
      </c>
      <c r="H567" s="5">
        <v>1</v>
      </c>
      <c r="I567" s="5">
        <v>1</v>
      </c>
      <c r="J567" s="5">
        <v>0</v>
      </c>
      <c r="L567" s="26">
        <v>188</v>
      </c>
    </row>
    <row r="568" spans="1:12" ht="15" customHeight="1">
      <c r="A568" s="4" t="s">
        <v>1270</v>
      </c>
      <c r="B568" s="4">
        <v>261726</v>
      </c>
      <c r="C568" s="15" t="s">
        <v>1271</v>
      </c>
      <c r="D568" s="5">
        <v>0</v>
      </c>
      <c r="E568" s="5">
        <v>0</v>
      </c>
      <c r="F568" s="5">
        <v>0</v>
      </c>
      <c r="G568" s="5">
        <v>1</v>
      </c>
      <c r="H568" s="5">
        <v>1</v>
      </c>
      <c r="I568" s="5">
        <v>0</v>
      </c>
      <c r="J568" s="5">
        <v>0</v>
      </c>
      <c r="L568" s="26">
        <v>188</v>
      </c>
    </row>
    <row r="569" spans="1:12" ht="15" customHeight="1">
      <c r="A569" s="4" t="s">
        <v>532</v>
      </c>
      <c r="B569" s="4">
        <v>7108</v>
      </c>
      <c r="C569" s="15" t="s">
        <v>533</v>
      </c>
      <c r="D569" s="5">
        <v>0</v>
      </c>
      <c r="E569" s="5">
        <v>0</v>
      </c>
      <c r="F569" s="5">
        <v>0</v>
      </c>
      <c r="G569" s="5">
        <v>1</v>
      </c>
      <c r="H569" s="5">
        <v>0</v>
      </c>
      <c r="I569" s="5">
        <v>0</v>
      </c>
      <c r="J569" s="5">
        <v>0</v>
      </c>
      <c r="L569" s="26">
        <v>188</v>
      </c>
    </row>
    <row r="570" spans="1:12" ht="15" customHeight="1">
      <c r="A570" s="4" t="s">
        <v>1054</v>
      </c>
      <c r="B570" s="4">
        <v>58490</v>
      </c>
      <c r="C570" s="15" t="s">
        <v>1055</v>
      </c>
      <c r="D570" s="5">
        <v>0</v>
      </c>
      <c r="E570" s="5">
        <v>0</v>
      </c>
      <c r="F570" s="5">
        <v>0</v>
      </c>
      <c r="G570" s="5">
        <v>1</v>
      </c>
      <c r="H570" s="5">
        <v>0</v>
      </c>
      <c r="I570" s="5">
        <v>0</v>
      </c>
      <c r="J570" s="5">
        <v>0</v>
      </c>
      <c r="L570" s="26">
        <v>188</v>
      </c>
    </row>
    <row r="571" spans="1:12" ht="15" customHeight="1">
      <c r="A571" s="4" t="s">
        <v>1022</v>
      </c>
      <c r="B571" s="4">
        <v>57089</v>
      </c>
      <c r="C571" s="15" t="s">
        <v>1023</v>
      </c>
      <c r="D571" s="5">
        <v>0</v>
      </c>
      <c r="E571" s="5">
        <v>0</v>
      </c>
      <c r="F571" s="5">
        <v>0</v>
      </c>
      <c r="G571" s="5">
        <v>1</v>
      </c>
      <c r="H571" s="5">
        <v>0</v>
      </c>
      <c r="I571" s="5">
        <v>0</v>
      </c>
      <c r="J571" s="5">
        <v>0</v>
      </c>
      <c r="L571" s="26">
        <v>188</v>
      </c>
    </row>
    <row r="572" spans="1:12" ht="15" customHeight="1">
      <c r="A572" s="4" t="s">
        <v>978</v>
      </c>
      <c r="B572" s="4">
        <v>55197</v>
      </c>
      <c r="C572" s="15" t="s">
        <v>979</v>
      </c>
      <c r="D572" s="5">
        <v>0</v>
      </c>
      <c r="E572" s="5">
        <v>0</v>
      </c>
      <c r="F572" s="5">
        <v>0</v>
      </c>
      <c r="G572" s="5">
        <v>1</v>
      </c>
      <c r="H572" s="5">
        <v>0</v>
      </c>
      <c r="I572" s="5">
        <v>0</v>
      </c>
      <c r="J572" s="5">
        <v>0</v>
      </c>
      <c r="L572" s="26">
        <v>188</v>
      </c>
    </row>
    <row r="573" spans="1:12" ht="15" customHeight="1">
      <c r="A573" s="4" t="s">
        <v>98</v>
      </c>
      <c r="B573" s="4">
        <v>1107</v>
      </c>
      <c r="C573" s="15" t="s">
        <v>99</v>
      </c>
      <c r="D573" s="5">
        <v>0</v>
      </c>
      <c r="E573" s="5">
        <v>0</v>
      </c>
      <c r="F573" s="5">
        <v>0</v>
      </c>
      <c r="G573" s="5">
        <v>1</v>
      </c>
      <c r="H573" s="5">
        <v>0</v>
      </c>
      <c r="I573" s="5">
        <v>0</v>
      </c>
      <c r="J573" s="5">
        <v>0</v>
      </c>
      <c r="L573" s="26">
        <v>188</v>
      </c>
    </row>
    <row r="574" spans="1:12" ht="15" customHeight="1">
      <c r="A574" s="4" t="s">
        <v>860</v>
      </c>
      <c r="B574" s="4">
        <v>26038</v>
      </c>
      <c r="C574" s="15" t="s">
        <v>861</v>
      </c>
      <c r="D574" s="5">
        <v>0</v>
      </c>
      <c r="E574" s="5">
        <v>0</v>
      </c>
      <c r="F574" s="5">
        <v>0</v>
      </c>
      <c r="G574" s="5">
        <v>1</v>
      </c>
      <c r="H574" s="5">
        <v>0</v>
      </c>
      <c r="I574" s="5">
        <v>0</v>
      </c>
      <c r="J574" s="5">
        <v>1</v>
      </c>
      <c r="L574" s="26">
        <v>188</v>
      </c>
    </row>
    <row r="575" spans="1:12" ht="15" customHeight="1">
      <c r="A575" s="4" t="s">
        <v>370</v>
      </c>
      <c r="B575" s="4">
        <v>5832</v>
      </c>
      <c r="C575" s="15" t="s">
        <v>371</v>
      </c>
      <c r="D575" s="5">
        <v>0</v>
      </c>
      <c r="E575" s="5">
        <v>0</v>
      </c>
      <c r="F575" s="5">
        <v>0</v>
      </c>
      <c r="G575" s="5">
        <v>1</v>
      </c>
      <c r="H575" s="5">
        <v>0</v>
      </c>
      <c r="I575" s="5">
        <v>0</v>
      </c>
      <c r="J575" s="5">
        <v>0</v>
      </c>
      <c r="L575" s="26">
        <v>199</v>
      </c>
    </row>
    <row r="576" spans="1:12" ht="15" customHeight="1">
      <c r="A576" s="4" t="s">
        <v>100</v>
      </c>
      <c r="B576" s="4">
        <v>1108</v>
      </c>
      <c r="C576" s="15" t="s">
        <v>101</v>
      </c>
      <c r="D576" s="5">
        <v>0</v>
      </c>
      <c r="E576" s="5">
        <v>0</v>
      </c>
      <c r="F576" s="5">
        <v>0</v>
      </c>
      <c r="G576" s="5">
        <v>1</v>
      </c>
      <c r="H576" s="5">
        <v>0</v>
      </c>
      <c r="I576" s="5">
        <v>0</v>
      </c>
      <c r="J576" s="5">
        <v>1</v>
      </c>
      <c r="L576" s="26">
        <v>199</v>
      </c>
    </row>
    <row r="577" spans="1:12" ht="15" customHeight="1">
      <c r="A577" s="4" t="s">
        <v>1154</v>
      </c>
      <c r="B577" s="4">
        <v>84181</v>
      </c>
      <c r="C577" s="15" t="s">
        <v>1155</v>
      </c>
      <c r="D577" s="5">
        <v>0</v>
      </c>
      <c r="E577" s="5">
        <v>0</v>
      </c>
      <c r="F577" s="5">
        <v>0</v>
      </c>
      <c r="G577" s="5">
        <v>1</v>
      </c>
      <c r="H577" s="5">
        <v>0</v>
      </c>
      <c r="I577" s="5">
        <v>0</v>
      </c>
      <c r="J577" s="5">
        <v>0</v>
      </c>
      <c r="L577" s="26">
        <v>199</v>
      </c>
    </row>
    <row r="578" spans="1:12" ht="15" customHeight="1">
      <c r="A578" s="4" t="s">
        <v>1134</v>
      </c>
      <c r="B578" s="4">
        <v>80205</v>
      </c>
      <c r="C578" s="15" t="s">
        <v>1135</v>
      </c>
      <c r="D578" s="5">
        <v>0</v>
      </c>
      <c r="E578" s="5">
        <v>0</v>
      </c>
      <c r="F578" s="5">
        <v>0</v>
      </c>
      <c r="G578" s="5">
        <v>1</v>
      </c>
      <c r="H578" s="5">
        <v>0</v>
      </c>
      <c r="I578" s="5">
        <v>0</v>
      </c>
      <c r="J578" s="5">
        <v>0</v>
      </c>
      <c r="L578" s="26">
        <v>199</v>
      </c>
    </row>
    <row r="579" spans="1:12" ht="15" customHeight="1">
      <c r="A579" s="4" t="s">
        <v>992</v>
      </c>
      <c r="B579" s="4">
        <v>55636</v>
      </c>
      <c r="C579" s="15" t="s">
        <v>993</v>
      </c>
      <c r="D579" s="5">
        <v>0</v>
      </c>
      <c r="E579" s="5">
        <v>0</v>
      </c>
      <c r="F579" s="5">
        <v>0</v>
      </c>
      <c r="G579" s="5">
        <v>1</v>
      </c>
      <c r="H579" s="5">
        <v>0</v>
      </c>
      <c r="I579" s="5">
        <v>0</v>
      </c>
      <c r="J579" s="5">
        <v>1</v>
      </c>
      <c r="L579" s="26">
        <v>199</v>
      </c>
    </row>
    <row r="580" spans="1:12" ht="15" customHeight="1">
      <c r="A580" s="4" t="s">
        <v>818</v>
      </c>
      <c r="B580" s="4">
        <v>23248</v>
      </c>
      <c r="C580" s="15" t="s">
        <v>819</v>
      </c>
      <c r="D580" s="5">
        <v>0</v>
      </c>
      <c r="E580" s="5">
        <v>0</v>
      </c>
      <c r="F580" s="5">
        <v>0</v>
      </c>
      <c r="G580" s="5">
        <v>1</v>
      </c>
      <c r="H580" s="5">
        <v>0</v>
      </c>
      <c r="I580" s="5">
        <v>0</v>
      </c>
      <c r="J580" s="5">
        <v>0</v>
      </c>
      <c r="L580" s="26">
        <v>199</v>
      </c>
    </row>
    <row r="581" spans="1:12" ht="15" customHeight="1">
      <c r="A581" s="4" t="s">
        <v>1050</v>
      </c>
      <c r="B581" s="4">
        <v>57680</v>
      </c>
      <c r="C581" s="15" t="s">
        <v>1051</v>
      </c>
      <c r="D581" s="5">
        <v>0</v>
      </c>
      <c r="E581" s="5">
        <v>0</v>
      </c>
      <c r="F581" s="5">
        <v>0</v>
      </c>
      <c r="G581" s="5">
        <v>1</v>
      </c>
      <c r="H581" s="5">
        <v>0</v>
      </c>
      <c r="I581" s="5">
        <v>0</v>
      </c>
      <c r="J581" s="5">
        <v>1</v>
      </c>
      <c r="L581" s="26">
        <v>199</v>
      </c>
    </row>
    <row r="582" spans="1:12" ht="15" customHeight="1">
      <c r="A582" s="19" t="s">
        <v>1102</v>
      </c>
      <c r="B582" s="19">
        <v>79075</v>
      </c>
      <c r="C582" s="20" t="s">
        <v>1103</v>
      </c>
      <c r="D582" s="21">
        <v>1</v>
      </c>
      <c r="E582" s="21">
        <v>0</v>
      </c>
      <c r="F582" s="21">
        <v>0</v>
      </c>
      <c r="G582" s="21">
        <v>1</v>
      </c>
      <c r="H582" s="21">
        <v>0</v>
      </c>
      <c r="I582" s="21">
        <v>0</v>
      </c>
      <c r="J582" s="21">
        <v>1</v>
      </c>
      <c r="K582" s="26">
        <v>91</v>
      </c>
      <c r="L582" s="27">
        <v>199</v>
      </c>
    </row>
    <row r="583" spans="1:12" ht="15" customHeight="1">
      <c r="A583" s="4" t="s">
        <v>1106</v>
      </c>
      <c r="B583" s="4">
        <v>79171</v>
      </c>
      <c r="C583" s="15" t="s">
        <v>1107</v>
      </c>
      <c r="D583" s="5">
        <v>0</v>
      </c>
      <c r="E583" s="5">
        <v>0</v>
      </c>
      <c r="F583" s="5">
        <v>0</v>
      </c>
      <c r="G583" s="5">
        <v>1</v>
      </c>
      <c r="H583" s="5">
        <v>0</v>
      </c>
      <c r="I583" s="5">
        <v>0</v>
      </c>
      <c r="J583" s="5">
        <v>0</v>
      </c>
      <c r="L583" s="26">
        <v>205</v>
      </c>
    </row>
    <row r="584" spans="1:12" ht="15" customHeight="1">
      <c r="A584" s="4" t="s">
        <v>928</v>
      </c>
      <c r="B584" s="4">
        <v>51606</v>
      </c>
      <c r="C584" s="15" t="s">
        <v>929</v>
      </c>
      <c r="D584" s="5">
        <v>0</v>
      </c>
      <c r="E584" s="5">
        <v>0</v>
      </c>
      <c r="F584" s="5">
        <v>0</v>
      </c>
      <c r="G584" s="5">
        <v>1</v>
      </c>
      <c r="H584" s="5">
        <v>0</v>
      </c>
      <c r="I584" s="5">
        <v>0</v>
      </c>
      <c r="J584" s="5">
        <v>0</v>
      </c>
      <c r="L584" s="26">
        <v>205</v>
      </c>
    </row>
    <row r="585" spans="1:12" ht="15" customHeight="1">
      <c r="A585" s="4" t="s">
        <v>866</v>
      </c>
      <c r="B585" s="4">
        <v>26276</v>
      </c>
      <c r="C585" s="15" t="s">
        <v>867</v>
      </c>
      <c r="D585" s="5">
        <v>0</v>
      </c>
      <c r="E585" s="5">
        <v>0</v>
      </c>
      <c r="F585" s="5">
        <v>0</v>
      </c>
      <c r="G585" s="5">
        <v>1</v>
      </c>
      <c r="H585" s="5">
        <v>0</v>
      </c>
      <c r="I585" s="5">
        <v>0</v>
      </c>
      <c r="J585" s="5">
        <v>0</v>
      </c>
      <c r="L585" s="26">
        <v>208</v>
      </c>
    </row>
    <row r="586" spans="1:12" ht="15" customHeight="1">
      <c r="A586" s="4" t="s">
        <v>1092</v>
      </c>
      <c r="B586" s="4">
        <v>65082</v>
      </c>
      <c r="C586" s="15" t="s">
        <v>1093</v>
      </c>
      <c r="D586" s="5">
        <v>0</v>
      </c>
      <c r="E586" s="5">
        <v>0</v>
      </c>
      <c r="F586" s="5">
        <v>0</v>
      </c>
      <c r="G586" s="5">
        <v>1</v>
      </c>
      <c r="H586" s="5">
        <v>0</v>
      </c>
      <c r="I586" s="5">
        <v>0</v>
      </c>
      <c r="J586" s="5">
        <v>0</v>
      </c>
      <c r="L586" s="26">
        <v>208</v>
      </c>
    </row>
    <row r="587" spans="1:12" ht="15" customHeight="1">
      <c r="A587" s="4" t="s">
        <v>138</v>
      </c>
      <c r="B587" s="4">
        <v>1717</v>
      </c>
      <c r="C587" s="15" t="s">
        <v>139</v>
      </c>
      <c r="D587" s="5">
        <v>0</v>
      </c>
      <c r="E587" s="5">
        <v>0</v>
      </c>
      <c r="F587" s="5">
        <v>0</v>
      </c>
      <c r="G587" s="5">
        <v>1</v>
      </c>
      <c r="H587" s="5">
        <v>0</v>
      </c>
      <c r="I587" s="5">
        <v>0</v>
      </c>
      <c r="J587" s="5">
        <v>0</v>
      </c>
      <c r="L587" s="26">
        <v>208</v>
      </c>
    </row>
    <row r="588" spans="1:12" ht="15" customHeight="1">
      <c r="A588" s="4" t="s">
        <v>626</v>
      </c>
      <c r="B588" s="4">
        <v>8850</v>
      </c>
      <c r="C588" s="15" t="s">
        <v>627</v>
      </c>
      <c r="D588" s="5">
        <v>0</v>
      </c>
      <c r="E588" s="5">
        <v>0</v>
      </c>
      <c r="F588" s="5">
        <v>0</v>
      </c>
      <c r="G588" s="5">
        <v>1</v>
      </c>
      <c r="H588" s="5">
        <v>0</v>
      </c>
      <c r="I588" s="5">
        <v>0</v>
      </c>
      <c r="J588" s="5">
        <v>1</v>
      </c>
      <c r="L588" s="26">
        <v>208</v>
      </c>
    </row>
    <row r="589" spans="1:12" ht="15" customHeight="1">
      <c r="A589" s="4" t="s">
        <v>176</v>
      </c>
      <c r="B589" s="4">
        <v>2648</v>
      </c>
      <c r="C589" s="15" t="s">
        <v>177</v>
      </c>
      <c r="D589" s="5">
        <v>0</v>
      </c>
      <c r="E589" s="5">
        <v>0</v>
      </c>
      <c r="F589" s="5">
        <v>0</v>
      </c>
      <c r="G589" s="5">
        <v>1</v>
      </c>
      <c r="H589" s="5">
        <v>0</v>
      </c>
      <c r="I589" s="5">
        <v>0</v>
      </c>
      <c r="J589" s="5">
        <v>1</v>
      </c>
      <c r="L589" s="26">
        <v>211</v>
      </c>
    </row>
    <row r="590" spans="1:12" ht="15" customHeight="1">
      <c r="A590" s="4" t="s">
        <v>634</v>
      </c>
      <c r="B590" s="4">
        <v>8871</v>
      </c>
      <c r="C590" s="15" t="s">
        <v>635</v>
      </c>
      <c r="D590" s="5">
        <v>0</v>
      </c>
      <c r="E590" s="5">
        <v>0</v>
      </c>
      <c r="F590" s="5">
        <v>0</v>
      </c>
      <c r="G590" s="5">
        <v>1</v>
      </c>
      <c r="H590" s="5">
        <v>0</v>
      </c>
      <c r="I590" s="5">
        <v>0</v>
      </c>
      <c r="J590" s="5">
        <v>0</v>
      </c>
      <c r="L590" s="26">
        <v>211</v>
      </c>
    </row>
    <row r="591" spans="1:12" ht="15" customHeight="1">
      <c r="A591" s="4" t="s">
        <v>632</v>
      </c>
      <c r="B591" s="4">
        <v>8867</v>
      </c>
      <c r="C591" s="15" t="s">
        <v>633</v>
      </c>
      <c r="D591" s="5">
        <v>0</v>
      </c>
      <c r="E591" s="5">
        <v>0</v>
      </c>
      <c r="F591" s="5">
        <v>0</v>
      </c>
      <c r="G591" s="5">
        <v>1</v>
      </c>
      <c r="H591" s="5">
        <v>0</v>
      </c>
      <c r="I591" s="5">
        <v>0</v>
      </c>
      <c r="J591" s="5">
        <v>0</v>
      </c>
      <c r="L591" s="26">
        <v>211</v>
      </c>
    </row>
    <row r="592" spans="1:12" ht="15" customHeight="1">
      <c r="A592" s="4" t="s">
        <v>1002</v>
      </c>
      <c r="B592" s="4">
        <v>55738</v>
      </c>
      <c r="C592" s="15" t="s">
        <v>1003</v>
      </c>
      <c r="D592" s="5">
        <v>0</v>
      </c>
      <c r="E592" s="5">
        <v>0</v>
      </c>
      <c r="F592" s="5">
        <v>0</v>
      </c>
      <c r="G592" s="5">
        <v>1</v>
      </c>
      <c r="H592" s="5">
        <v>0</v>
      </c>
      <c r="I592" s="5">
        <v>0</v>
      </c>
      <c r="J592" s="5">
        <v>0</v>
      </c>
      <c r="L592" s="26">
        <v>216</v>
      </c>
    </row>
    <row r="593" spans="1:12" ht="15" customHeight="1">
      <c r="A593" s="4" t="s">
        <v>908</v>
      </c>
      <c r="B593" s="4">
        <v>30849</v>
      </c>
      <c r="C593" s="15" t="s">
        <v>909</v>
      </c>
      <c r="D593" s="5">
        <v>0</v>
      </c>
      <c r="E593" s="5">
        <v>0</v>
      </c>
      <c r="F593" s="5">
        <v>0</v>
      </c>
      <c r="G593" s="5">
        <v>1</v>
      </c>
      <c r="H593" s="5">
        <v>0</v>
      </c>
      <c r="I593" s="5">
        <v>0</v>
      </c>
      <c r="J593" s="5">
        <v>0</v>
      </c>
      <c r="L593" s="26">
        <v>216</v>
      </c>
    </row>
    <row r="594" spans="1:12" ht="15" customHeight="1">
      <c r="A594" s="4" t="s">
        <v>690</v>
      </c>
      <c r="B594" s="4">
        <v>9583</v>
      </c>
      <c r="C594" s="15" t="s">
        <v>691</v>
      </c>
      <c r="D594" s="5">
        <v>0</v>
      </c>
      <c r="E594" s="5">
        <v>0</v>
      </c>
      <c r="F594" s="5">
        <v>0</v>
      </c>
      <c r="G594" s="5">
        <v>1</v>
      </c>
      <c r="H594" s="5">
        <v>0</v>
      </c>
      <c r="I594" s="5">
        <v>0</v>
      </c>
      <c r="J594" s="5">
        <v>0</v>
      </c>
      <c r="L594" s="26">
        <v>216</v>
      </c>
    </row>
    <row r="595" spans="1:12" ht="15" customHeight="1">
      <c r="A595" s="4" t="s">
        <v>878</v>
      </c>
      <c r="B595" s="4">
        <v>27154</v>
      </c>
      <c r="C595" s="15" t="s">
        <v>879</v>
      </c>
      <c r="D595" s="5">
        <v>0</v>
      </c>
      <c r="E595" s="5">
        <v>0</v>
      </c>
      <c r="F595" s="5">
        <v>0</v>
      </c>
      <c r="G595" s="5">
        <v>1</v>
      </c>
      <c r="H595" s="5">
        <v>0</v>
      </c>
      <c r="I595" s="5">
        <v>0</v>
      </c>
      <c r="J595" s="5">
        <v>0</v>
      </c>
      <c r="L595" s="26">
        <v>216</v>
      </c>
    </row>
    <row r="596" spans="1:12" ht="15" customHeight="1">
      <c r="A596" s="4" t="s">
        <v>848</v>
      </c>
      <c r="B596" s="4">
        <v>23774</v>
      </c>
      <c r="C596" s="15" t="s">
        <v>849</v>
      </c>
      <c r="D596" s="5">
        <v>0</v>
      </c>
      <c r="E596" s="5">
        <v>0</v>
      </c>
      <c r="F596" s="5">
        <v>0</v>
      </c>
      <c r="G596" s="5">
        <v>1</v>
      </c>
      <c r="H596" s="5">
        <v>0</v>
      </c>
      <c r="I596" s="5">
        <v>0</v>
      </c>
      <c r="J596" s="5">
        <v>0</v>
      </c>
      <c r="L596" s="26">
        <v>216</v>
      </c>
    </row>
    <row r="597" spans="1:12" ht="15" customHeight="1">
      <c r="A597" s="4" t="s">
        <v>572</v>
      </c>
      <c r="B597" s="4">
        <v>7862</v>
      </c>
      <c r="C597" s="15" t="s">
        <v>573</v>
      </c>
      <c r="D597" s="5">
        <v>0</v>
      </c>
      <c r="E597" s="5">
        <v>0</v>
      </c>
      <c r="F597" s="5">
        <v>0</v>
      </c>
      <c r="G597" s="5">
        <v>1</v>
      </c>
      <c r="H597" s="5">
        <v>0</v>
      </c>
      <c r="I597" s="5">
        <v>0</v>
      </c>
      <c r="J597" s="5">
        <v>0</v>
      </c>
      <c r="L597" s="26">
        <v>225</v>
      </c>
    </row>
    <row r="598" spans="1:12" ht="15" customHeight="1">
      <c r="A598" s="4" t="s">
        <v>1098</v>
      </c>
      <c r="B598" s="4">
        <v>79008</v>
      </c>
      <c r="C598" s="15" t="s">
        <v>1099</v>
      </c>
      <c r="D598" s="5">
        <v>0</v>
      </c>
      <c r="E598" s="5">
        <v>0</v>
      </c>
      <c r="F598" s="5">
        <v>0</v>
      </c>
      <c r="G598" s="5">
        <v>1</v>
      </c>
      <c r="H598" s="5">
        <v>1</v>
      </c>
      <c r="I598" s="5">
        <v>0</v>
      </c>
      <c r="J598" s="5">
        <v>0</v>
      </c>
      <c r="L598" s="26">
        <v>225</v>
      </c>
    </row>
    <row r="599" spans="1:12" ht="15" customHeight="1">
      <c r="A599" s="4" t="s">
        <v>1306</v>
      </c>
      <c r="B599" s="4">
        <v>548593</v>
      </c>
      <c r="C599" s="15" t="s">
        <v>1307</v>
      </c>
      <c r="D599" s="5">
        <v>0</v>
      </c>
      <c r="E599" s="5">
        <v>0</v>
      </c>
      <c r="F599" s="5">
        <v>0</v>
      </c>
      <c r="G599" s="5">
        <v>1</v>
      </c>
      <c r="H599" s="5">
        <v>1</v>
      </c>
      <c r="I599" s="5">
        <v>0</v>
      </c>
      <c r="J599" s="5">
        <v>0</v>
      </c>
      <c r="L599" s="26">
        <v>225</v>
      </c>
    </row>
    <row r="600" spans="1:12" ht="15" customHeight="1">
      <c r="A600" s="4" t="s">
        <v>1176</v>
      </c>
      <c r="B600" s="4">
        <v>85417</v>
      </c>
      <c r="C600" s="15" t="s">
        <v>1177</v>
      </c>
      <c r="D600" s="5">
        <v>0</v>
      </c>
      <c r="E600" s="5">
        <v>0</v>
      </c>
      <c r="F600" s="5">
        <v>0</v>
      </c>
      <c r="G600" s="5">
        <v>1</v>
      </c>
      <c r="H600" s="5">
        <v>0</v>
      </c>
      <c r="I600" s="5">
        <v>1</v>
      </c>
      <c r="J600" s="5">
        <v>0</v>
      </c>
      <c r="L600" s="26">
        <v>225</v>
      </c>
    </row>
    <row r="601" spans="1:12" ht="15" customHeight="1">
      <c r="A601" s="4" t="s">
        <v>62</v>
      </c>
      <c r="B601" s="4">
        <v>890</v>
      </c>
      <c r="C601" s="15" t="s">
        <v>63</v>
      </c>
      <c r="D601" s="5">
        <v>0</v>
      </c>
      <c r="E601" s="5">
        <v>0</v>
      </c>
      <c r="F601" s="5">
        <v>0</v>
      </c>
      <c r="G601" s="5">
        <v>1</v>
      </c>
      <c r="H601" s="5">
        <v>1</v>
      </c>
      <c r="I601" s="5">
        <v>1</v>
      </c>
      <c r="J601" s="5">
        <v>0</v>
      </c>
      <c r="L601" s="26">
        <v>225</v>
      </c>
    </row>
    <row r="602" spans="1:12" ht="15" customHeight="1">
      <c r="A602" s="4" t="s">
        <v>1204</v>
      </c>
      <c r="B602" s="4">
        <v>124935</v>
      </c>
      <c r="C602" s="15" t="s">
        <v>1205</v>
      </c>
      <c r="D602" s="5">
        <v>0</v>
      </c>
      <c r="E602" s="5">
        <v>0</v>
      </c>
      <c r="F602" s="5">
        <v>0</v>
      </c>
      <c r="G602" s="5">
        <v>1</v>
      </c>
      <c r="H602" s="5">
        <v>0</v>
      </c>
      <c r="I602" s="5">
        <v>0</v>
      </c>
      <c r="J602" s="5">
        <v>0</v>
      </c>
      <c r="L602" s="26">
        <v>225</v>
      </c>
    </row>
    <row r="603" spans="1:12" ht="15" customHeight="1">
      <c r="A603" s="4" t="s">
        <v>964</v>
      </c>
      <c r="B603" s="4">
        <v>54832</v>
      </c>
      <c r="C603" s="15" t="s">
        <v>965</v>
      </c>
      <c r="D603" s="5">
        <v>0</v>
      </c>
      <c r="E603" s="5">
        <v>0</v>
      </c>
      <c r="F603" s="5">
        <v>0</v>
      </c>
      <c r="G603" s="5">
        <v>1</v>
      </c>
      <c r="H603" s="5">
        <v>0</v>
      </c>
      <c r="I603" s="5">
        <v>0</v>
      </c>
      <c r="J603" s="5">
        <v>0</v>
      </c>
      <c r="L603" s="26">
        <v>225</v>
      </c>
    </row>
    <row r="604" spans="1:12" ht="15" customHeight="1">
      <c r="A604" s="4" t="s">
        <v>1246</v>
      </c>
      <c r="B604" s="4">
        <v>195814</v>
      </c>
      <c r="C604" s="15" t="s">
        <v>1247</v>
      </c>
      <c r="D604" s="5">
        <v>0</v>
      </c>
      <c r="E604" s="5">
        <v>0</v>
      </c>
      <c r="F604" s="5">
        <v>0</v>
      </c>
      <c r="G604" s="5">
        <v>1</v>
      </c>
      <c r="H604" s="5">
        <v>0</v>
      </c>
      <c r="I604" s="5">
        <v>0</v>
      </c>
      <c r="J604" s="5">
        <v>0</v>
      </c>
      <c r="L604" s="26">
        <v>225</v>
      </c>
    </row>
    <row r="605" spans="1:12" ht="15" customHeight="1">
      <c r="A605" s="4" t="s">
        <v>814</v>
      </c>
      <c r="B605" s="4">
        <v>23230</v>
      </c>
      <c r="C605" s="15" t="s">
        <v>815</v>
      </c>
      <c r="D605" s="5">
        <v>0</v>
      </c>
      <c r="E605" s="5">
        <v>0</v>
      </c>
      <c r="F605" s="5">
        <v>0</v>
      </c>
      <c r="G605" s="5">
        <v>1</v>
      </c>
      <c r="H605" s="5">
        <v>0</v>
      </c>
      <c r="I605" s="5">
        <v>0</v>
      </c>
      <c r="J605" s="5">
        <v>0</v>
      </c>
      <c r="L605" s="26">
        <v>225</v>
      </c>
    </row>
    <row r="606" spans="1:12" ht="15" customHeight="1">
      <c r="A606" s="4" t="s">
        <v>988</v>
      </c>
      <c r="B606" s="4">
        <v>55275</v>
      </c>
      <c r="C606" s="15" t="s">
        <v>989</v>
      </c>
      <c r="D606" s="5">
        <v>0</v>
      </c>
      <c r="E606" s="5">
        <v>0</v>
      </c>
      <c r="F606" s="5">
        <v>0</v>
      </c>
      <c r="G606" s="5">
        <v>1</v>
      </c>
      <c r="H606" s="5">
        <v>0</v>
      </c>
      <c r="I606" s="5">
        <v>0</v>
      </c>
      <c r="J606" s="5">
        <v>0</v>
      </c>
      <c r="L606" s="26">
        <v>240</v>
      </c>
    </row>
    <row r="607" spans="1:12" ht="15" customHeight="1">
      <c r="A607" s="4" t="s">
        <v>616</v>
      </c>
      <c r="B607" s="4">
        <v>8501</v>
      </c>
      <c r="C607" s="15" t="s">
        <v>617</v>
      </c>
      <c r="D607" s="5">
        <v>0</v>
      </c>
      <c r="E607" s="5">
        <v>0</v>
      </c>
      <c r="F607" s="5">
        <v>0</v>
      </c>
      <c r="G607" s="5">
        <v>1</v>
      </c>
      <c r="H607" s="5">
        <v>0</v>
      </c>
      <c r="I607" s="5">
        <v>0</v>
      </c>
      <c r="J607" s="5">
        <v>0</v>
      </c>
      <c r="L607" s="26">
        <v>240</v>
      </c>
    </row>
    <row r="608" spans="1:12" ht="15" customHeight="1">
      <c r="A608" s="4" t="s">
        <v>640</v>
      </c>
      <c r="B608" s="4">
        <v>8900</v>
      </c>
      <c r="C608" s="15" t="s">
        <v>641</v>
      </c>
      <c r="D608" s="5">
        <v>0</v>
      </c>
      <c r="E608" s="5">
        <v>0</v>
      </c>
      <c r="F608" s="5">
        <v>0</v>
      </c>
      <c r="G608" s="5">
        <v>1</v>
      </c>
      <c r="H608" s="5">
        <v>0</v>
      </c>
      <c r="I608" s="5">
        <v>1</v>
      </c>
      <c r="J608" s="5">
        <v>0</v>
      </c>
      <c r="L608" s="26">
        <v>240</v>
      </c>
    </row>
    <row r="609" spans="1:12" ht="15" customHeight="1">
      <c r="A609" s="4" t="s">
        <v>672</v>
      </c>
      <c r="B609" s="4">
        <v>9249</v>
      </c>
      <c r="C609" s="15" t="s">
        <v>673</v>
      </c>
      <c r="D609" s="5">
        <v>0</v>
      </c>
      <c r="E609" s="5">
        <v>0</v>
      </c>
      <c r="F609" s="5">
        <v>0</v>
      </c>
      <c r="G609" s="5">
        <v>1</v>
      </c>
      <c r="H609" s="5">
        <v>0</v>
      </c>
      <c r="I609" s="5">
        <v>0</v>
      </c>
      <c r="J609" s="5">
        <v>0</v>
      </c>
      <c r="L609" s="26">
        <v>240</v>
      </c>
    </row>
    <row r="610" spans="1:12" ht="15" customHeight="1">
      <c r="A610" s="4" t="s">
        <v>1284</v>
      </c>
      <c r="B610" s="4">
        <v>345275</v>
      </c>
      <c r="C610" s="15" t="s">
        <v>1285</v>
      </c>
      <c r="D610" s="5">
        <v>0</v>
      </c>
      <c r="E610" s="5">
        <v>0</v>
      </c>
      <c r="F610" s="5">
        <v>0</v>
      </c>
      <c r="G610" s="5">
        <v>1</v>
      </c>
      <c r="H610" s="5">
        <v>0</v>
      </c>
      <c r="I610" s="5">
        <v>0</v>
      </c>
      <c r="J610" s="5">
        <v>0</v>
      </c>
      <c r="L610" s="26">
        <v>240</v>
      </c>
    </row>
    <row r="611" spans="1:12" ht="15" customHeight="1">
      <c r="A611" s="4" t="s">
        <v>1300</v>
      </c>
      <c r="B611" s="4">
        <v>440275</v>
      </c>
      <c r="C611" s="15" t="s">
        <v>1301</v>
      </c>
      <c r="D611" s="5">
        <v>0</v>
      </c>
      <c r="E611" s="5">
        <v>0</v>
      </c>
      <c r="F611" s="5">
        <v>0</v>
      </c>
      <c r="G611" s="5">
        <v>1</v>
      </c>
      <c r="H611" s="5">
        <v>0</v>
      </c>
      <c r="I611" s="5">
        <v>0</v>
      </c>
      <c r="J611" s="5">
        <v>0</v>
      </c>
      <c r="L611" s="26">
        <v>240</v>
      </c>
    </row>
    <row r="612" spans="1:12" ht="15" customHeight="1">
      <c r="A612" s="4" t="s">
        <v>700</v>
      </c>
      <c r="B612" s="4">
        <v>9767</v>
      </c>
      <c r="C612" s="15" t="s">
        <v>701</v>
      </c>
      <c r="D612" s="5">
        <v>0</v>
      </c>
      <c r="E612" s="5">
        <v>0</v>
      </c>
      <c r="F612" s="5">
        <v>0</v>
      </c>
      <c r="G612" s="5">
        <v>1</v>
      </c>
      <c r="H612" s="5">
        <v>0</v>
      </c>
      <c r="I612" s="5">
        <v>0</v>
      </c>
      <c r="J612" s="5">
        <v>0</v>
      </c>
      <c r="L612" s="26">
        <v>240</v>
      </c>
    </row>
    <row r="613" spans="1:12" ht="15" customHeight="1">
      <c r="A613" s="4" t="s">
        <v>468</v>
      </c>
      <c r="B613" s="4">
        <v>6557</v>
      </c>
      <c r="C613" s="15" t="s">
        <v>469</v>
      </c>
      <c r="D613" s="5">
        <v>0</v>
      </c>
      <c r="E613" s="5">
        <v>0</v>
      </c>
      <c r="F613" s="5">
        <v>0</v>
      </c>
      <c r="G613" s="5">
        <v>1</v>
      </c>
      <c r="H613" s="5">
        <v>0</v>
      </c>
      <c r="I613" s="5">
        <v>0</v>
      </c>
      <c r="J613" s="5">
        <v>0</v>
      </c>
      <c r="L613" s="26">
        <v>240</v>
      </c>
    </row>
    <row r="614" spans="1:12" ht="15" customHeight="1">
      <c r="A614" s="4" t="s">
        <v>758</v>
      </c>
      <c r="B614" s="4">
        <v>10723</v>
      </c>
      <c r="C614" s="15" t="s">
        <v>759</v>
      </c>
      <c r="D614" s="5">
        <v>0</v>
      </c>
      <c r="E614" s="5">
        <v>0</v>
      </c>
      <c r="F614" s="5">
        <v>0</v>
      </c>
      <c r="G614" s="5">
        <v>1</v>
      </c>
      <c r="H614" s="5">
        <v>0</v>
      </c>
      <c r="I614" s="5">
        <v>0</v>
      </c>
      <c r="J614" s="5">
        <v>0</v>
      </c>
      <c r="L614" s="26">
        <v>240</v>
      </c>
    </row>
    <row r="615" spans="1:12" ht="15" customHeight="1">
      <c r="A615" s="4" t="s">
        <v>1236</v>
      </c>
      <c r="B615" s="4">
        <v>157506</v>
      </c>
      <c r="C615" s="15" t="s">
        <v>1237</v>
      </c>
      <c r="D615" s="5">
        <v>0</v>
      </c>
      <c r="E615" s="5">
        <v>0</v>
      </c>
      <c r="F615" s="5">
        <v>0</v>
      </c>
      <c r="G615" s="5">
        <v>1</v>
      </c>
      <c r="H615" s="5">
        <v>0</v>
      </c>
      <c r="I615" s="5">
        <v>0</v>
      </c>
      <c r="J615" s="5">
        <v>0</v>
      </c>
      <c r="L615" s="26">
        <v>240</v>
      </c>
    </row>
    <row r="616" spans="1:12" ht="15" customHeight="1">
      <c r="A616" s="4" t="s">
        <v>472</v>
      </c>
      <c r="B616" s="4">
        <v>6559</v>
      </c>
      <c r="C616" s="15" t="s">
        <v>473</v>
      </c>
      <c r="D616" s="5">
        <v>0</v>
      </c>
      <c r="E616" s="5">
        <v>0</v>
      </c>
      <c r="F616" s="5">
        <v>0</v>
      </c>
      <c r="G616" s="5">
        <v>1</v>
      </c>
      <c r="H616" s="5">
        <v>0</v>
      </c>
      <c r="I616" s="5">
        <v>0</v>
      </c>
      <c r="J616" s="5">
        <v>0</v>
      </c>
      <c r="L616" s="26">
        <v>240</v>
      </c>
    </row>
    <row r="617" spans="1:12" ht="15" customHeight="1">
      <c r="A617" s="4" t="s">
        <v>1036</v>
      </c>
      <c r="B617" s="4">
        <v>57468</v>
      </c>
      <c r="C617" s="15" t="s">
        <v>1037</v>
      </c>
      <c r="D617" s="5">
        <v>0</v>
      </c>
      <c r="E617" s="5">
        <v>0</v>
      </c>
      <c r="F617" s="5">
        <v>0</v>
      </c>
      <c r="G617" s="5">
        <v>1</v>
      </c>
      <c r="H617" s="5">
        <v>0</v>
      </c>
      <c r="I617" s="5">
        <v>0</v>
      </c>
      <c r="J617" s="5">
        <v>0</v>
      </c>
      <c r="L617" s="26">
        <v>240</v>
      </c>
    </row>
    <row r="618" spans="1:12" ht="15" customHeight="1">
      <c r="A618" s="4" t="s">
        <v>712</v>
      </c>
      <c r="B618" s="4">
        <v>9990</v>
      </c>
      <c r="C618" s="15" t="s">
        <v>713</v>
      </c>
      <c r="D618" s="5">
        <v>0</v>
      </c>
      <c r="E618" s="5">
        <v>0</v>
      </c>
      <c r="F618" s="5">
        <v>0</v>
      </c>
      <c r="G618" s="5">
        <v>1</v>
      </c>
      <c r="H618" s="5">
        <v>0</v>
      </c>
      <c r="I618" s="5">
        <v>0</v>
      </c>
      <c r="J618" s="5">
        <v>0</v>
      </c>
      <c r="L618" s="26">
        <v>240</v>
      </c>
    </row>
    <row r="619" spans="1:12" ht="15" customHeight="1">
      <c r="A619" s="4" t="s">
        <v>470</v>
      </c>
      <c r="B619" s="4">
        <v>6558</v>
      </c>
      <c r="C619" s="15" t="s">
        <v>471</v>
      </c>
      <c r="D619" s="5">
        <v>0</v>
      </c>
      <c r="E619" s="5">
        <v>0</v>
      </c>
      <c r="F619" s="5">
        <v>0</v>
      </c>
      <c r="G619" s="5">
        <v>1</v>
      </c>
      <c r="H619" s="5">
        <v>0</v>
      </c>
      <c r="I619" s="5">
        <v>0</v>
      </c>
      <c r="J619" s="5">
        <v>0</v>
      </c>
      <c r="L619" s="26">
        <v>240</v>
      </c>
    </row>
    <row r="620" spans="1:12" ht="15" customHeight="1">
      <c r="A620" s="4" t="s">
        <v>474</v>
      </c>
      <c r="B620" s="4">
        <v>6560</v>
      </c>
      <c r="C620" s="15" t="s">
        <v>475</v>
      </c>
      <c r="D620" s="5">
        <v>0</v>
      </c>
      <c r="E620" s="5">
        <v>0</v>
      </c>
      <c r="F620" s="5">
        <v>0</v>
      </c>
      <c r="G620" s="5">
        <v>1</v>
      </c>
      <c r="H620" s="5">
        <v>0</v>
      </c>
      <c r="I620" s="5">
        <v>0</v>
      </c>
      <c r="J620" s="5">
        <v>0</v>
      </c>
      <c r="L620" s="26">
        <v>240</v>
      </c>
    </row>
    <row r="621" spans="1:12" ht="15" customHeight="1">
      <c r="A621" s="4" t="s">
        <v>892</v>
      </c>
      <c r="B621" s="4">
        <v>29015</v>
      </c>
      <c r="C621" s="15" t="s">
        <v>893</v>
      </c>
      <c r="D621" s="5">
        <v>0</v>
      </c>
      <c r="E621" s="5">
        <v>0</v>
      </c>
      <c r="F621" s="5">
        <v>0</v>
      </c>
      <c r="G621" s="5">
        <v>1</v>
      </c>
      <c r="H621" s="5">
        <v>0</v>
      </c>
      <c r="I621" s="5">
        <v>0</v>
      </c>
      <c r="J621" s="5">
        <v>0</v>
      </c>
      <c r="L621" s="26">
        <v>240</v>
      </c>
    </row>
    <row r="622" spans="1:12" ht="15" customHeight="1">
      <c r="A622" s="4" t="s">
        <v>1126</v>
      </c>
      <c r="B622" s="4">
        <v>79960</v>
      </c>
      <c r="C622" s="15" t="s">
        <v>1127</v>
      </c>
      <c r="D622" s="5">
        <v>0</v>
      </c>
      <c r="E622" s="5">
        <v>0</v>
      </c>
      <c r="F622" s="5">
        <v>0</v>
      </c>
      <c r="G622" s="5">
        <v>1</v>
      </c>
      <c r="H622" s="5">
        <v>0</v>
      </c>
      <c r="I622" s="5">
        <v>1</v>
      </c>
      <c r="J622" s="5">
        <v>0</v>
      </c>
      <c r="L622" s="26">
        <v>240</v>
      </c>
    </row>
    <row r="623" spans="1:12" ht="15" customHeight="1">
      <c r="A623" s="4" t="s">
        <v>1112</v>
      </c>
      <c r="B623" s="4">
        <v>79613</v>
      </c>
      <c r="C623" s="15" t="s">
        <v>1113</v>
      </c>
      <c r="D623" s="5">
        <v>0</v>
      </c>
      <c r="E623" s="5">
        <v>0</v>
      </c>
      <c r="F623" s="5">
        <v>0</v>
      </c>
      <c r="G623" s="5">
        <v>1</v>
      </c>
      <c r="H623" s="5">
        <v>0</v>
      </c>
      <c r="I623" s="5">
        <v>0</v>
      </c>
      <c r="J623" s="5">
        <v>0</v>
      </c>
      <c r="L623" s="26">
        <v>240</v>
      </c>
    </row>
    <row r="624" spans="1:12" ht="15" customHeight="1">
      <c r="A624" s="4" t="s">
        <v>916</v>
      </c>
      <c r="B624" s="4">
        <v>51170</v>
      </c>
      <c r="C624" s="15" t="s">
        <v>917</v>
      </c>
      <c r="D624" s="5">
        <v>0</v>
      </c>
      <c r="E624" s="5">
        <v>0</v>
      </c>
      <c r="F624" s="5">
        <v>0</v>
      </c>
      <c r="G624" s="5">
        <v>1</v>
      </c>
      <c r="H624" s="5">
        <v>0</v>
      </c>
      <c r="I624" s="5">
        <v>0</v>
      </c>
      <c r="J624" s="5">
        <v>0</v>
      </c>
      <c r="L624" s="26">
        <v>264</v>
      </c>
    </row>
    <row r="625" spans="1:12" ht="15" customHeight="1">
      <c r="A625" s="4" t="s">
        <v>74</v>
      </c>
      <c r="B625" s="4">
        <v>953</v>
      </c>
      <c r="C625" s="15" t="s">
        <v>75</v>
      </c>
      <c r="D625" s="5">
        <v>0</v>
      </c>
      <c r="E625" s="5">
        <v>0</v>
      </c>
      <c r="F625" s="5">
        <v>0</v>
      </c>
      <c r="G625" s="5">
        <v>1</v>
      </c>
      <c r="H625" s="5">
        <v>0</v>
      </c>
      <c r="I625" s="5">
        <v>0</v>
      </c>
      <c r="J625" s="5">
        <v>0</v>
      </c>
      <c r="L625" s="26">
        <v>264</v>
      </c>
    </row>
    <row r="626" spans="1:12" ht="15" customHeight="1">
      <c r="A626" s="4" t="s">
        <v>206</v>
      </c>
      <c r="B626" s="4">
        <v>3633</v>
      </c>
      <c r="C626" s="15" t="s">
        <v>207</v>
      </c>
      <c r="D626" s="5">
        <v>0</v>
      </c>
      <c r="E626" s="5">
        <v>0</v>
      </c>
      <c r="F626" s="5">
        <v>0</v>
      </c>
      <c r="G626" s="5">
        <v>1</v>
      </c>
      <c r="H626" s="5">
        <v>0</v>
      </c>
      <c r="I626" s="5">
        <v>0</v>
      </c>
      <c r="J626" s="5">
        <v>0</v>
      </c>
      <c r="L626" s="26">
        <v>264</v>
      </c>
    </row>
    <row r="627" spans="1:12" ht="15" customHeight="1">
      <c r="A627" s="4" t="s">
        <v>82</v>
      </c>
      <c r="B627" s="4">
        <v>994</v>
      </c>
      <c r="C627" s="15" t="s">
        <v>83</v>
      </c>
      <c r="D627" s="5">
        <v>0</v>
      </c>
      <c r="E627" s="5">
        <v>0</v>
      </c>
      <c r="F627" s="5">
        <v>0</v>
      </c>
      <c r="G627" s="5">
        <v>1</v>
      </c>
      <c r="H627" s="5">
        <v>0</v>
      </c>
      <c r="I627" s="5">
        <v>1</v>
      </c>
      <c r="J627" s="5">
        <v>0</v>
      </c>
      <c r="L627" s="26">
        <v>264</v>
      </c>
    </row>
    <row r="628" spans="1:12" ht="15" customHeight="1">
      <c r="A628" s="4" t="s">
        <v>78</v>
      </c>
      <c r="B628" s="4">
        <v>956</v>
      </c>
      <c r="C628" s="15" t="s">
        <v>79</v>
      </c>
      <c r="D628" s="5">
        <v>0</v>
      </c>
      <c r="E628" s="5">
        <v>0</v>
      </c>
      <c r="F628" s="5">
        <v>0</v>
      </c>
      <c r="G628" s="5">
        <v>1</v>
      </c>
      <c r="H628" s="5">
        <v>0</v>
      </c>
      <c r="I628" s="5">
        <v>0</v>
      </c>
      <c r="J628" s="5">
        <v>0</v>
      </c>
      <c r="L628" s="26">
        <v>264</v>
      </c>
    </row>
    <row r="629" spans="1:12" ht="15" customHeight="1">
      <c r="A629" s="4" t="s">
        <v>974</v>
      </c>
      <c r="B629" s="4">
        <v>55187</v>
      </c>
      <c r="C629" s="15" t="s">
        <v>975</v>
      </c>
      <c r="D629" s="5">
        <v>0</v>
      </c>
      <c r="E629" s="5">
        <v>0</v>
      </c>
      <c r="F629" s="5">
        <v>0</v>
      </c>
      <c r="G629" s="5">
        <v>1</v>
      </c>
      <c r="H629" s="5">
        <v>0</v>
      </c>
      <c r="I629" s="5">
        <v>0</v>
      </c>
      <c r="J629" s="5">
        <v>0</v>
      </c>
      <c r="L629" s="26">
        <v>264</v>
      </c>
    </row>
    <row r="630" spans="1:12" ht="15" customHeight="1">
      <c r="A630" s="4" t="s">
        <v>1292</v>
      </c>
      <c r="B630" s="4">
        <v>377841</v>
      </c>
      <c r="C630" s="15" t="s">
        <v>1293</v>
      </c>
      <c r="D630" s="5">
        <v>0</v>
      </c>
      <c r="E630" s="5">
        <v>0</v>
      </c>
      <c r="F630" s="5">
        <v>0</v>
      </c>
      <c r="G630" s="5">
        <v>1</v>
      </c>
      <c r="H630" s="5">
        <v>0</v>
      </c>
      <c r="I630" s="5">
        <v>0</v>
      </c>
      <c r="J630" s="5">
        <v>0</v>
      </c>
      <c r="L630" s="26">
        <v>264</v>
      </c>
    </row>
    <row r="631" spans="1:12" ht="15" customHeight="1">
      <c r="A631" s="4" t="s">
        <v>1100</v>
      </c>
      <c r="B631" s="4">
        <v>79065</v>
      </c>
      <c r="C631" s="15" t="s">
        <v>1101</v>
      </c>
      <c r="D631" s="5">
        <v>0</v>
      </c>
      <c r="E631" s="5">
        <v>0</v>
      </c>
      <c r="F631" s="5">
        <v>0</v>
      </c>
      <c r="G631" s="5">
        <v>1</v>
      </c>
      <c r="H631" s="5">
        <v>0</v>
      </c>
      <c r="I631" s="5">
        <v>0</v>
      </c>
      <c r="J631" s="5">
        <v>0</v>
      </c>
      <c r="L631" s="26">
        <v>264</v>
      </c>
    </row>
    <row r="632" spans="1:12" ht="15" customHeight="1">
      <c r="A632" s="4" t="s">
        <v>274</v>
      </c>
      <c r="B632" s="4">
        <v>4952</v>
      </c>
      <c r="C632" s="15" t="s">
        <v>275</v>
      </c>
      <c r="D632" s="5">
        <v>0</v>
      </c>
      <c r="E632" s="5">
        <v>0</v>
      </c>
      <c r="F632" s="5">
        <v>0</v>
      </c>
      <c r="G632" s="5">
        <v>1</v>
      </c>
      <c r="H632" s="5">
        <v>0</v>
      </c>
      <c r="I632" s="5">
        <v>0</v>
      </c>
      <c r="J632" s="5">
        <v>0</v>
      </c>
      <c r="L632" s="26">
        <v>264</v>
      </c>
    </row>
    <row r="633" spans="1:12" ht="15" customHeight="1">
      <c r="A633" s="4" t="s">
        <v>826</v>
      </c>
      <c r="B633" s="4">
        <v>23338</v>
      </c>
      <c r="C633" s="15" t="s">
        <v>827</v>
      </c>
      <c r="D633" s="5">
        <v>0</v>
      </c>
      <c r="E633" s="5">
        <v>0</v>
      </c>
      <c r="F633" s="5">
        <v>0</v>
      </c>
      <c r="G633" s="5">
        <v>1</v>
      </c>
      <c r="H633" s="5">
        <v>0</v>
      </c>
      <c r="I633" s="5">
        <v>0</v>
      </c>
      <c r="J633" s="5">
        <v>0</v>
      </c>
      <c r="L633" s="26">
        <v>264</v>
      </c>
    </row>
    <row r="634" spans="1:12" ht="15" customHeight="1">
      <c r="A634" s="4" t="s">
        <v>84</v>
      </c>
      <c r="B634" s="4">
        <v>995</v>
      </c>
      <c r="C634" s="15" t="s">
        <v>85</v>
      </c>
      <c r="D634" s="5">
        <v>0</v>
      </c>
      <c r="E634" s="5">
        <v>0</v>
      </c>
      <c r="F634" s="5">
        <v>0</v>
      </c>
      <c r="G634" s="5">
        <v>1</v>
      </c>
      <c r="H634" s="5">
        <v>1</v>
      </c>
      <c r="I634" s="5">
        <v>1</v>
      </c>
      <c r="J634" s="5">
        <v>0</v>
      </c>
      <c r="L634" s="26">
        <v>264</v>
      </c>
    </row>
    <row r="635" spans="1:12" ht="15" customHeight="1">
      <c r="A635" s="4" t="s">
        <v>76</v>
      </c>
      <c r="B635" s="4">
        <v>954</v>
      </c>
      <c r="C635" s="15" t="s">
        <v>77</v>
      </c>
      <c r="D635" s="5">
        <v>0</v>
      </c>
      <c r="E635" s="5">
        <v>0</v>
      </c>
      <c r="F635" s="5">
        <v>0</v>
      </c>
      <c r="G635" s="5">
        <v>1</v>
      </c>
      <c r="H635" s="5">
        <v>0</v>
      </c>
      <c r="I635" s="5">
        <v>0</v>
      </c>
      <c r="J635" s="5">
        <v>0</v>
      </c>
      <c r="L635" s="26">
        <v>264</v>
      </c>
    </row>
    <row r="636" spans="1:12" ht="15" customHeight="1">
      <c r="A636" s="4" t="s">
        <v>874</v>
      </c>
      <c r="B636" s="4">
        <v>27124</v>
      </c>
      <c r="C636" s="15" t="s">
        <v>875</v>
      </c>
      <c r="D636" s="5">
        <v>0</v>
      </c>
      <c r="E636" s="5">
        <v>0</v>
      </c>
      <c r="F636" s="5">
        <v>0</v>
      </c>
      <c r="G636" s="5">
        <v>1</v>
      </c>
      <c r="H636" s="5">
        <v>0</v>
      </c>
      <c r="I636" s="5">
        <v>0</v>
      </c>
      <c r="J636" s="5">
        <v>0</v>
      </c>
      <c r="L636" s="26">
        <v>264</v>
      </c>
    </row>
    <row r="637" spans="1:12" ht="15" customHeight="1">
      <c r="A637" s="4" t="s">
        <v>1278</v>
      </c>
      <c r="B637" s="4">
        <v>285973</v>
      </c>
      <c r="C637" s="15" t="s">
        <v>1279</v>
      </c>
      <c r="D637" s="5">
        <v>0</v>
      </c>
      <c r="E637" s="5">
        <v>0</v>
      </c>
      <c r="F637" s="5">
        <v>0</v>
      </c>
      <c r="G637" s="5">
        <v>1</v>
      </c>
      <c r="H637" s="5">
        <v>0</v>
      </c>
      <c r="I637" s="5">
        <v>0</v>
      </c>
      <c r="J637" s="5">
        <v>0</v>
      </c>
      <c r="L637" s="26">
        <v>264</v>
      </c>
    </row>
    <row r="638" spans="1:12" ht="15" customHeight="1">
      <c r="A638" s="4" t="s">
        <v>248</v>
      </c>
      <c r="B638" s="4">
        <v>4302</v>
      </c>
      <c r="C638" s="15" t="s">
        <v>249</v>
      </c>
      <c r="D638" s="5">
        <v>0</v>
      </c>
      <c r="E638" s="5">
        <v>0</v>
      </c>
      <c r="F638" s="5">
        <v>0</v>
      </c>
      <c r="G638" s="5">
        <v>1</v>
      </c>
      <c r="H638" s="5">
        <v>0</v>
      </c>
      <c r="I638" s="5">
        <v>0</v>
      </c>
      <c r="J638" s="5">
        <v>0</v>
      </c>
      <c r="L638" s="26">
        <v>264</v>
      </c>
    </row>
    <row r="639" spans="1:12" ht="15" customHeight="1">
      <c r="A639" s="4" t="s">
        <v>696</v>
      </c>
      <c r="B639" s="4">
        <v>9695</v>
      </c>
      <c r="C639" s="15" t="s">
        <v>697</v>
      </c>
      <c r="D639" s="5">
        <v>0</v>
      </c>
      <c r="E639" s="5">
        <v>0</v>
      </c>
      <c r="F639" s="5">
        <v>0</v>
      </c>
      <c r="G639" s="5">
        <v>1</v>
      </c>
      <c r="H639" s="5">
        <v>0</v>
      </c>
      <c r="I639" s="5">
        <v>0</v>
      </c>
      <c r="J639" s="5">
        <v>0</v>
      </c>
      <c r="L639" s="26">
        <v>264</v>
      </c>
    </row>
    <row r="640" spans="1:12" ht="15" customHeight="1">
      <c r="A640" s="4" t="s">
        <v>304</v>
      </c>
      <c r="B640" s="4">
        <v>5337</v>
      </c>
      <c r="C640" s="15" t="s">
        <v>305</v>
      </c>
      <c r="D640" s="5">
        <v>0</v>
      </c>
      <c r="E640" s="5">
        <v>0</v>
      </c>
      <c r="F640" s="5">
        <v>0</v>
      </c>
      <c r="G640" s="5">
        <v>1</v>
      </c>
      <c r="H640" s="5">
        <v>0</v>
      </c>
      <c r="I640" s="5">
        <v>0</v>
      </c>
      <c r="J640" s="5">
        <v>0</v>
      </c>
      <c r="L640" s="26">
        <v>264</v>
      </c>
    </row>
    <row r="641" spans="1:12" ht="15" customHeight="1">
      <c r="A641" s="4" t="s">
        <v>80</v>
      </c>
      <c r="B641" s="4">
        <v>993</v>
      </c>
      <c r="C641" s="15" t="s">
        <v>81</v>
      </c>
      <c r="D641" s="5">
        <v>0</v>
      </c>
      <c r="E641" s="5">
        <v>0</v>
      </c>
      <c r="F641" s="5">
        <v>0</v>
      </c>
      <c r="G641" s="5">
        <v>1</v>
      </c>
      <c r="H641" s="5">
        <v>0</v>
      </c>
      <c r="I641" s="5">
        <v>1</v>
      </c>
      <c r="J641" s="5">
        <v>0</v>
      </c>
      <c r="L641" s="26">
        <v>264</v>
      </c>
    </row>
    <row r="642" spans="1:12" ht="15" customHeight="1">
      <c r="A642" s="4" t="s">
        <v>306</v>
      </c>
      <c r="B642" s="4">
        <v>5338</v>
      </c>
      <c r="C642" s="15" t="s">
        <v>307</v>
      </c>
      <c r="D642" s="5">
        <v>0</v>
      </c>
      <c r="E642" s="5">
        <v>0</v>
      </c>
      <c r="F642" s="5">
        <v>0</v>
      </c>
      <c r="G642" s="5">
        <v>1</v>
      </c>
      <c r="H642" s="5">
        <v>0</v>
      </c>
      <c r="I642" s="5">
        <v>0</v>
      </c>
      <c r="J642" s="5">
        <v>0</v>
      </c>
      <c r="L642" s="26">
        <v>264</v>
      </c>
    </row>
    <row r="643" spans="1:12" ht="15" customHeight="1">
      <c r="A643" s="4" t="s">
        <v>1152</v>
      </c>
      <c r="B643" s="4">
        <v>84162</v>
      </c>
      <c r="C643" s="15" t="s">
        <v>1153</v>
      </c>
      <c r="D643" s="5">
        <v>0</v>
      </c>
      <c r="E643" s="5">
        <v>0</v>
      </c>
      <c r="F643" s="5">
        <v>0</v>
      </c>
      <c r="G643" s="5">
        <v>1</v>
      </c>
      <c r="H643" s="5">
        <v>0</v>
      </c>
      <c r="I643" s="5">
        <v>0</v>
      </c>
      <c r="J643" s="5">
        <v>0</v>
      </c>
      <c r="L643" s="26">
        <v>264</v>
      </c>
    </row>
    <row r="644" spans="1:12" ht="15" customHeight="1">
      <c r="A644" s="4" t="s">
        <v>70</v>
      </c>
      <c r="B644" s="4">
        <v>898</v>
      </c>
      <c r="C644" s="15" t="s">
        <v>71</v>
      </c>
      <c r="D644" s="5">
        <v>0</v>
      </c>
      <c r="E644" s="5">
        <v>0</v>
      </c>
      <c r="F644" s="5">
        <v>0</v>
      </c>
      <c r="G644" s="5">
        <v>1</v>
      </c>
      <c r="H644" s="5">
        <v>0</v>
      </c>
      <c r="I644" s="5">
        <v>1</v>
      </c>
      <c r="J644" s="5">
        <v>0</v>
      </c>
      <c r="L644" s="26">
        <v>264</v>
      </c>
    </row>
    <row r="645" spans="1:12" ht="15" customHeight="1">
      <c r="A645" s="4" t="s">
        <v>950</v>
      </c>
      <c r="B645" s="4">
        <v>54521</v>
      </c>
      <c r="C645" s="15" t="s">
        <v>951</v>
      </c>
      <c r="D645" s="5">
        <v>0</v>
      </c>
      <c r="E645" s="5">
        <v>0</v>
      </c>
      <c r="F645" s="5">
        <v>0</v>
      </c>
      <c r="G645" s="5">
        <v>1</v>
      </c>
      <c r="H645" s="5">
        <v>0</v>
      </c>
      <c r="I645" s="5">
        <v>0</v>
      </c>
      <c r="J645" s="5">
        <v>0</v>
      </c>
      <c r="L645" s="26">
        <v>264</v>
      </c>
    </row>
    <row r="646" spans="1:12" ht="15" customHeight="1">
      <c r="A646" s="4" t="s">
        <v>578</v>
      </c>
      <c r="B646" s="4">
        <v>8028</v>
      </c>
      <c r="C646" s="15" t="s">
        <v>579</v>
      </c>
      <c r="D646" s="5">
        <v>0</v>
      </c>
      <c r="E646" s="5">
        <v>0</v>
      </c>
      <c r="F646" s="5">
        <v>0</v>
      </c>
      <c r="G646" s="5">
        <v>1</v>
      </c>
      <c r="H646" s="5">
        <v>0</v>
      </c>
      <c r="I646" s="5">
        <v>0</v>
      </c>
      <c r="J646" s="5">
        <v>0</v>
      </c>
      <c r="L646" s="26">
        <v>264</v>
      </c>
    </row>
    <row r="647" spans="1:12" ht="15" customHeight="1">
      <c r="A647" s="4" t="s">
        <v>728</v>
      </c>
      <c r="B647" s="4">
        <v>10309</v>
      </c>
      <c r="C647" s="15" t="s">
        <v>729</v>
      </c>
      <c r="D647" s="5">
        <v>0</v>
      </c>
      <c r="E647" s="5">
        <v>0</v>
      </c>
      <c r="F647" s="5">
        <v>0</v>
      </c>
      <c r="G647" s="5">
        <v>1</v>
      </c>
      <c r="H647" s="5">
        <v>1</v>
      </c>
      <c r="I647" s="5">
        <v>0</v>
      </c>
      <c r="J647" s="5">
        <v>0</v>
      </c>
      <c r="L647" s="26">
        <v>284</v>
      </c>
    </row>
    <row r="648" spans="1:12" ht="15" customHeight="1">
      <c r="A648" s="4" t="s">
        <v>666</v>
      </c>
      <c r="B648" s="4">
        <v>9134</v>
      </c>
      <c r="C648" s="15" t="s">
        <v>667</v>
      </c>
      <c r="D648" s="5">
        <v>0</v>
      </c>
      <c r="E648" s="5">
        <v>0</v>
      </c>
      <c r="F648" s="5">
        <v>0</v>
      </c>
      <c r="G648" s="5">
        <v>1</v>
      </c>
      <c r="H648" s="5">
        <v>0</v>
      </c>
      <c r="I648" s="5">
        <v>1</v>
      </c>
      <c r="J648" s="5">
        <v>0</v>
      </c>
      <c r="L648" s="26">
        <v>284</v>
      </c>
    </row>
    <row r="649" spans="1:12" ht="15" customHeight="1">
      <c r="A649" s="4" t="s">
        <v>960</v>
      </c>
      <c r="B649" s="4">
        <v>54806</v>
      </c>
      <c r="C649" s="15" t="s">
        <v>961</v>
      </c>
      <c r="D649" s="5">
        <v>0</v>
      </c>
      <c r="E649" s="5">
        <v>0</v>
      </c>
      <c r="F649" s="5">
        <v>0</v>
      </c>
      <c r="G649" s="5">
        <v>1</v>
      </c>
      <c r="H649" s="5">
        <v>0</v>
      </c>
      <c r="I649" s="5">
        <v>0</v>
      </c>
      <c r="J649" s="5">
        <v>0</v>
      </c>
      <c r="L649" s="26">
        <v>284</v>
      </c>
    </row>
    <row r="650" spans="1:12" ht="15" customHeight="1">
      <c r="A650" s="4" t="s">
        <v>208</v>
      </c>
      <c r="B650" s="4">
        <v>3635</v>
      </c>
      <c r="C650" s="15" t="s">
        <v>209</v>
      </c>
      <c r="D650" s="5">
        <v>0</v>
      </c>
      <c r="E650" s="5">
        <v>0</v>
      </c>
      <c r="F650" s="5">
        <v>0</v>
      </c>
      <c r="G650" s="5">
        <v>1</v>
      </c>
      <c r="H650" s="5">
        <v>0</v>
      </c>
      <c r="I650" s="5">
        <v>0</v>
      </c>
      <c r="J650" s="5">
        <v>0</v>
      </c>
      <c r="L650" s="26">
        <v>284</v>
      </c>
    </row>
    <row r="651" spans="1:12" ht="15" customHeight="1">
      <c r="A651" s="4" t="s">
        <v>210</v>
      </c>
      <c r="B651" s="4">
        <v>3636</v>
      </c>
      <c r="C651" s="15" t="s">
        <v>211</v>
      </c>
      <c r="D651" s="5">
        <v>0</v>
      </c>
      <c r="E651" s="5">
        <v>0</v>
      </c>
      <c r="F651" s="5">
        <v>0</v>
      </c>
      <c r="G651" s="5">
        <v>1</v>
      </c>
      <c r="H651" s="5">
        <v>0</v>
      </c>
      <c r="I651" s="5">
        <v>0</v>
      </c>
      <c r="J651" s="5">
        <v>0</v>
      </c>
      <c r="L651" s="26">
        <v>284</v>
      </c>
    </row>
    <row r="652" spans="1:12" ht="15" customHeight="1">
      <c r="A652" s="4" t="s">
        <v>1238</v>
      </c>
      <c r="B652" s="4">
        <v>157680</v>
      </c>
      <c r="C652" s="15" t="s">
        <v>1239</v>
      </c>
      <c r="D652" s="5">
        <v>0</v>
      </c>
      <c r="E652" s="5">
        <v>0</v>
      </c>
      <c r="F652" s="5">
        <v>0</v>
      </c>
      <c r="G652" s="5">
        <v>1</v>
      </c>
      <c r="H652" s="5">
        <v>0</v>
      </c>
      <c r="I652" s="5">
        <v>0</v>
      </c>
      <c r="J652" s="5">
        <v>0</v>
      </c>
      <c r="L652" s="26">
        <v>284</v>
      </c>
    </row>
    <row r="653" spans="1:12" ht="15" customHeight="1">
      <c r="A653" s="4" t="s">
        <v>68</v>
      </c>
      <c r="B653" s="4">
        <v>896</v>
      </c>
      <c r="C653" s="15" t="s">
        <v>69</v>
      </c>
      <c r="D653" s="5">
        <v>0</v>
      </c>
      <c r="E653" s="5">
        <v>0</v>
      </c>
      <c r="F653" s="5">
        <v>0</v>
      </c>
      <c r="G653" s="5">
        <v>1</v>
      </c>
      <c r="H653" s="5">
        <v>0</v>
      </c>
      <c r="I653" s="5">
        <v>0</v>
      </c>
      <c r="J653" s="5">
        <v>0</v>
      </c>
      <c r="L653" s="26">
        <v>284</v>
      </c>
    </row>
    <row r="654" spans="1:12" ht="15" customHeight="1">
      <c r="A654" s="4" t="s">
        <v>1164</v>
      </c>
      <c r="B654" s="4">
        <v>84561</v>
      </c>
      <c r="C654" s="15" t="s">
        <v>1165</v>
      </c>
      <c r="D654" s="5">
        <v>0</v>
      </c>
      <c r="E654" s="5">
        <v>0</v>
      </c>
      <c r="F654" s="5">
        <v>0</v>
      </c>
      <c r="G654" s="5">
        <v>1</v>
      </c>
      <c r="H654" s="5">
        <v>0</v>
      </c>
      <c r="I654" s="5">
        <v>0</v>
      </c>
      <c r="J654" s="5">
        <v>0</v>
      </c>
      <c r="L654" s="26">
        <v>298</v>
      </c>
    </row>
    <row r="655" spans="1:12" ht="15" customHeight="1">
      <c r="A655" s="4" t="s">
        <v>1012</v>
      </c>
      <c r="B655" s="4">
        <v>56623</v>
      </c>
      <c r="C655" s="15" t="s">
        <v>1013</v>
      </c>
      <c r="D655" s="5">
        <v>0</v>
      </c>
      <c r="E655" s="5">
        <v>0</v>
      </c>
      <c r="F655" s="5">
        <v>0</v>
      </c>
      <c r="G655" s="5">
        <v>1</v>
      </c>
      <c r="H655" s="5">
        <v>0</v>
      </c>
      <c r="I655" s="5">
        <v>0</v>
      </c>
      <c r="J655" s="5">
        <v>0</v>
      </c>
      <c r="L655" s="26">
        <v>298</v>
      </c>
    </row>
    <row r="656" spans="1:12" ht="15" customHeight="1">
      <c r="A656" s="4" t="s">
        <v>940</v>
      </c>
      <c r="B656" s="4">
        <v>51763</v>
      </c>
      <c r="C656" s="15" t="s">
        <v>941</v>
      </c>
      <c r="D656" s="5">
        <v>0</v>
      </c>
      <c r="E656" s="5">
        <v>0</v>
      </c>
      <c r="F656" s="5">
        <v>0</v>
      </c>
      <c r="G656" s="5">
        <v>1</v>
      </c>
      <c r="H656" s="5">
        <v>0</v>
      </c>
      <c r="I656" s="5">
        <v>0</v>
      </c>
      <c r="J656" s="5">
        <v>0</v>
      </c>
      <c r="L656" s="26">
        <v>298</v>
      </c>
    </row>
    <row r="657" spans="1:12" ht="15" customHeight="1">
      <c r="A657" s="4" t="s">
        <v>66</v>
      </c>
      <c r="B657" s="4">
        <v>894</v>
      </c>
      <c r="C657" s="15" t="s">
        <v>67</v>
      </c>
      <c r="D657" s="5">
        <v>0</v>
      </c>
      <c r="E657" s="5">
        <v>0</v>
      </c>
      <c r="F657" s="5">
        <v>0</v>
      </c>
      <c r="G657" s="5">
        <v>1</v>
      </c>
      <c r="H657" s="5">
        <v>0</v>
      </c>
      <c r="I657" s="5">
        <v>0</v>
      </c>
      <c r="J657" s="5">
        <v>0</v>
      </c>
      <c r="L657" s="26">
        <v>298</v>
      </c>
    </row>
    <row r="658" spans="1:12" ht="15" customHeight="1">
      <c r="A658" s="4" t="s">
        <v>684</v>
      </c>
      <c r="B658" s="4">
        <v>9451</v>
      </c>
      <c r="C658" s="15" t="s">
        <v>685</v>
      </c>
      <c r="D658" s="5">
        <v>0</v>
      </c>
      <c r="E658" s="5">
        <v>0</v>
      </c>
      <c r="F658" s="5">
        <v>0</v>
      </c>
      <c r="G658" s="5">
        <v>1</v>
      </c>
      <c r="H658" s="5">
        <v>0</v>
      </c>
      <c r="I658" s="5">
        <v>0</v>
      </c>
      <c r="J658" s="5">
        <v>0</v>
      </c>
      <c r="L658" s="26">
        <v>298</v>
      </c>
    </row>
    <row r="659" spans="1:12" ht="15" customHeight="1">
      <c r="A659" s="4" t="s">
        <v>46</v>
      </c>
      <c r="B659" s="4">
        <v>595</v>
      </c>
      <c r="C659" s="15" t="s">
        <v>47</v>
      </c>
      <c r="D659" s="5">
        <v>0</v>
      </c>
      <c r="E659" s="5">
        <v>0</v>
      </c>
      <c r="F659" s="5">
        <v>0</v>
      </c>
      <c r="G659" s="5">
        <v>1</v>
      </c>
      <c r="H659" s="5">
        <v>1</v>
      </c>
      <c r="I659" s="5">
        <v>1</v>
      </c>
      <c r="J659" s="5">
        <v>0</v>
      </c>
      <c r="L659" s="26">
        <v>298</v>
      </c>
    </row>
    <row r="660" spans="1:12" ht="15" customHeight="1">
      <c r="A660" s="4" t="s">
        <v>1040</v>
      </c>
      <c r="B660" s="4">
        <v>57476</v>
      </c>
      <c r="C660" s="15" t="s">
        <v>1041</v>
      </c>
      <c r="D660" s="5">
        <v>0</v>
      </c>
      <c r="E660" s="5">
        <v>0</v>
      </c>
      <c r="F660" s="5">
        <v>0</v>
      </c>
      <c r="G660" s="5">
        <v>1</v>
      </c>
      <c r="H660" s="5">
        <v>0</v>
      </c>
      <c r="I660" s="5">
        <v>0</v>
      </c>
      <c r="J660" s="5">
        <v>0</v>
      </c>
      <c r="L660" s="26">
        <v>298</v>
      </c>
    </row>
    <row r="661" spans="1:12" ht="15" customHeight="1">
      <c r="A661" s="4" t="s">
        <v>1048</v>
      </c>
      <c r="B661" s="4">
        <v>57655</v>
      </c>
      <c r="C661" s="15" t="s">
        <v>1049</v>
      </c>
      <c r="D661" s="5">
        <v>0</v>
      </c>
      <c r="E661" s="5">
        <v>0</v>
      </c>
      <c r="F661" s="5">
        <v>0</v>
      </c>
      <c r="G661" s="5">
        <v>1</v>
      </c>
      <c r="H661" s="5">
        <v>0</v>
      </c>
      <c r="I661" s="5">
        <v>0</v>
      </c>
      <c r="J661" s="5">
        <v>0</v>
      </c>
      <c r="L661" s="26">
        <v>298</v>
      </c>
    </row>
    <row r="662" spans="1:12" ht="15" customHeight="1">
      <c r="A662" s="4" t="s">
        <v>958</v>
      </c>
      <c r="B662" s="4">
        <v>54762</v>
      </c>
      <c r="C662" s="15" t="s">
        <v>959</v>
      </c>
      <c r="D662" s="5">
        <v>0</v>
      </c>
      <c r="E662" s="5">
        <v>0</v>
      </c>
      <c r="F662" s="5">
        <v>0</v>
      </c>
      <c r="G662" s="5">
        <v>1</v>
      </c>
      <c r="H662" s="5">
        <v>0</v>
      </c>
      <c r="I662" s="5">
        <v>0</v>
      </c>
      <c r="J662" s="5">
        <v>0</v>
      </c>
      <c r="L662" s="26">
        <v>308</v>
      </c>
    </row>
    <row r="663" spans="1:12" ht="15" customHeight="1">
      <c r="A663" s="4" t="s">
        <v>780</v>
      </c>
      <c r="B663" s="4">
        <v>11177</v>
      </c>
      <c r="C663" s="15" t="s">
        <v>781</v>
      </c>
      <c r="D663" s="5">
        <v>0</v>
      </c>
      <c r="E663" s="5">
        <v>0</v>
      </c>
      <c r="F663" s="5">
        <v>0</v>
      </c>
      <c r="G663" s="5">
        <v>1</v>
      </c>
      <c r="H663" s="5">
        <v>0</v>
      </c>
      <c r="I663" s="5">
        <v>0</v>
      </c>
      <c r="J663" s="5">
        <v>1</v>
      </c>
      <c r="L663" s="26">
        <v>308</v>
      </c>
    </row>
    <row r="664" spans="1:12" ht="15" customHeight="1">
      <c r="A664" s="4" t="s">
        <v>872</v>
      </c>
      <c r="B664" s="4">
        <v>27102</v>
      </c>
      <c r="C664" s="15" t="s">
        <v>873</v>
      </c>
      <c r="D664" s="5">
        <v>0</v>
      </c>
      <c r="E664" s="5">
        <v>0</v>
      </c>
      <c r="F664" s="5">
        <v>0</v>
      </c>
      <c r="G664" s="5">
        <v>1</v>
      </c>
      <c r="H664" s="5">
        <v>0</v>
      </c>
      <c r="I664" s="5">
        <v>0</v>
      </c>
      <c r="J664" s="5">
        <v>0</v>
      </c>
      <c r="L664" s="26">
        <v>308</v>
      </c>
    </row>
    <row r="665" spans="1:12" ht="15" customHeight="1">
      <c r="A665" s="4" t="s">
        <v>358</v>
      </c>
      <c r="B665" s="4">
        <v>5610</v>
      </c>
      <c r="C665" s="15" t="s">
        <v>359</v>
      </c>
      <c r="D665" s="5">
        <v>0</v>
      </c>
      <c r="E665" s="5">
        <v>0</v>
      </c>
      <c r="F665" s="5">
        <v>0</v>
      </c>
      <c r="G665" s="5">
        <v>1</v>
      </c>
      <c r="H665" s="5">
        <v>0</v>
      </c>
      <c r="I665" s="5">
        <v>0</v>
      </c>
      <c r="J665" s="5">
        <v>0</v>
      </c>
      <c r="L665" s="26">
        <v>308</v>
      </c>
    </row>
    <row r="666" spans="1:12" ht="15" customHeight="1">
      <c r="A666" s="4" t="s">
        <v>1314</v>
      </c>
      <c r="B666" s="4">
        <v>100271849</v>
      </c>
      <c r="C666" s="15" t="s">
        <v>1315</v>
      </c>
      <c r="D666" s="5">
        <v>0</v>
      </c>
      <c r="E666" s="5">
        <v>0</v>
      </c>
      <c r="F666" s="5">
        <v>0</v>
      </c>
      <c r="G666" s="5">
        <v>1</v>
      </c>
      <c r="H666" s="5">
        <v>0</v>
      </c>
      <c r="I666" s="5">
        <v>0</v>
      </c>
      <c r="J666" s="5">
        <v>0</v>
      </c>
      <c r="L666" s="26">
        <v>308</v>
      </c>
    </row>
    <row r="667" spans="1:12" ht="15" customHeight="1">
      <c r="A667" s="4" t="s">
        <v>244</v>
      </c>
      <c r="B667" s="4">
        <v>4216</v>
      </c>
      <c r="C667" s="15" t="s">
        <v>245</v>
      </c>
      <c r="D667" s="5">
        <v>0</v>
      </c>
      <c r="E667" s="5">
        <v>0</v>
      </c>
      <c r="F667" s="5">
        <v>0</v>
      </c>
      <c r="G667" s="5">
        <v>1</v>
      </c>
      <c r="H667" s="5">
        <v>0</v>
      </c>
      <c r="I667" s="5">
        <v>0</v>
      </c>
      <c r="J667" s="5">
        <v>0</v>
      </c>
      <c r="L667" s="26">
        <v>308</v>
      </c>
    </row>
    <row r="668" spans="1:12" ht="15" customHeight="1">
      <c r="A668" s="4" t="s">
        <v>242</v>
      </c>
      <c r="B668" s="4">
        <v>4207</v>
      </c>
      <c r="C668" s="15" t="s">
        <v>243</v>
      </c>
      <c r="D668" s="5">
        <v>0</v>
      </c>
      <c r="E668" s="5">
        <v>0</v>
      </c>
      <c r="F668" s="5">
        <v>0</v>
      </c>
      <c r="G668" s="5">
        <v>1</v>
      </c>
      <c r="H668" s="5">
        <v>0</v>
      </c>
      <c r="I668" s="5">
        <v>0</v>
      </c>
      <c r="J668" s="5">
        <v>0</v>
      </c>
      <c r="L668" s="26">
        <v>316</v>
      </c>
    </row>
    <row r="669" spans="1:12" ht="15" customHeight="1">
      <c r="A669" s="4" t="s">
        <v>1096</v>
      </c>
      <c r="B669" s="4">
        <v>65983</v>
      </c>
      <c r="C669" s="15" t="s">
        <v>1097</v>
      </c>
      <c r="D669" s="5">
        <v>0</v>
      </c>
      <c r="E669" s="5">
        <v>0</v>
      </c>
      <c r="F669" s="5">
        <v>0</v>
      </c>
      <c r="G669" s="5">
        <v>1</v>
      </c>
      <c r="H669" s="5">
        <v>0</v>
      </c>
      <c r="I669" s="5">
        <v>0</v>
      </c>
      <c r="J669" s="5">
        <v>0</v>
      </c>
      <c r="L669" s="26">
        <v>316</v>
      </c>
    </row>
    <row r="670" spans="1:12" ht="15" customHeight="1">
      <c r="A670" s="4" t="s">
        <v>1248</v>
      </c>
      <c r="B670" s="4">
        <v>196996</v>
      </c>
      <c r="C670" s="15" t="s">
        <v>1249</v>
      </c>
      <c r="D670" s="5">
        <v>0</v>
      </c>
      <c r="E670" s="5">
        <v>0</v>
      </c>
      <c r="F670" s="5">
        <v>0</v>
      </c>
      <c r="G670" s="5">
        <v>1</v>
      </c>
      <c r="H670" s="5">
        <v>0</v>
      </c>
      <c r="I670" s="5">
        <v>0</v>
      </c>
      <c r="J670" s="5">
        <v>0</v>
      </c>
      <c r="L670" s="26">
        <v>316</v>
      </c>
    </row>
    <row r="671" spans="1:12" ht="15" customHeight="1">
      <c r="A671" s="4" t="s">
        <v>164</v>
      </c>
      <c r="B671" s="4">
        <v>2305</v>
      </c>
      <c r="C671" s="15" t="s">
        <v>165</v>
      </c>
      <c r="D671" s="5">
        <v>0</v>
      </c>
      <c r="E671" s="5">
        <v>0</v>
      </c>
      <c r="F671" s="5">
        <v>0</v>
      </c>
      <c r="G671" s="5">
        <v>1</v>
      </c>
      <c r="H671" s="5">
        <v>1</v>
      </c>
      <c r="I671" s="5">
        <v>1</v>
      </c>
      <c r="J671" s="5">
        <v>0</v>
      </c>
      <c r="L671" s="26">
        <v>316</v>
      </c>
    </row>
    <row r="672" spans="1:12" ht="15" customHeight="1">
      <c r="A672" s="4" t="s">
        <v>160</v>
      </c>
      <c r="B672" s="4">
        <v>2186</v>
      </c>
      <c r="C672" s="15" t="s">
        <v>161</v>
      </c>
      <c r="D672" s="5">
        <v>0</v>
      </c>
      <c r="E672" s="5">
        <v>0</v>
      </c>
      <c r="F672" s="5">
        <v>0</v>
      </c>
      <c r="G672" s="5">
        <v>1</v>
      </c>
      <c r="H672" s="5">
        <v>0</v>
      </c>
      <c r="I672" s="5">
        <v>0</v>
      </c>
      <c r="J672" s="5">
        <v>1</v>
      </c>
      <c r="L672" s="26">
        <v>316</v>
      </c>
    </row>
    <row r="673" spans="1:12" ht="15" customHeight="1">
      <c r="A673" s="4" t="s">
        <v>906</v>
      </c>
      <c r="B673" s="4">
        <v>29994</v>
      </c>
      <c r="C673" s="15" t="s">
        <v>907</v>
      </c>
      <c r="D673" s="5">
        <v>0</v>
      </c>
      <c r="E673" s="5">
        <v>0</v>
      </c>
      <c r="F673" s="5">
        <v>0</v>
      </c>
      <c r="G673" s="5">
        <v>1</v>
      </c>
      <c r="H673" s="5">
        <v>0</v>
      </c>
      <c r="I673" s="5">
        <v>0</v>
      </c>
      <c r="J673" s="5">
        <v>0</v>
      </c>
      <c r="L673" s="26">
        <v>316</v>
      </c>
    </row>
    <row r="674" spans="1:12" ht="15" customHeight="1">
      <c r="A674" s="4" t="s">
        <v>652</v>
      </c>
      <c r="B674" s="4">
        <v>9031</v>
      </c>
      <c r="C674" s="15" t="s">
        <v>653</v>
      </c>
      <c r="D674" s="5">
        <v>0</v>
      </c>
      <c r="E674" s="5">
        <v>0</v>
      </c>
      <c r="F674" s="5">
        <v>0</v>
      </c>
      <c r="G674" s="5">
        <v>1</v>
      </c>
      <c r="H674" s="5">
        <v>1</v>
      </c>
      <c r="I674" s="5">
        <v>0</v>
      </c>
      <c r="J674" s="5">
        <v>1</v>
      </c>
      <c r="L674" s="26">
        <v>316</v>
      </c>
    </row>
    <row r="675" spans="1:12" ht="15" customHeight="1">
      <c r="A675" s="4" t="s">
        <v>778</v>
      </c>
      <c r="B675" s="4">
        <v>11176</v>
      </c>
      <c r="C675" s="15" t="s">
        <v>779</v>
      </c>
      <c r="D675" s="5">
        <v>0</v>
      </c>
      <c r="E675" s="5">
        <v>0</v>
      </c>
      <c r="F675" s="5">
        <v>0</v>
      </c>
      <c r="G675" s="5">
        <v>1</v>
      </c>
      <c r="H675" s="5">
        <v>0</v>
      </c>
      <c r="I675" s="5">
        <v>0</v>
      </c>
      <c r="J675" s="5">
        <v>1</v>
      </c>
      <c r="L675" s="26">
        <v>323</v>
      </c>
    </row>
    <row r="676" spans="1:12" ht="15" customHeight="1">
      <c r="A676" s="4" t="s">
        <v>266</v>
      </c>
      <c r="B676" s="4">
        <v>4763</v>
      </c>
      <c r="C676" s="15" t="s">
        <v>267</v>
      </c>
      <c r="D676" s="5">
        <v>0</v>
      </c>
      <c r="E676" s="5">
        <v>0</v>
      </c>
      <c r="F676" s="5">
        <v>0</v>
      </c>
      <c r="G676" s="5">
        <v>1</v>
      </c>
      <c r="H676" s="5">
        <v>0</v>
      </c>
      <c r="I676" s="5">
        <v>0</v>
      </c>
      <c r="J676" s="5">
        <v>0</v>
      </c>
      <c r="L676" s="26">
        <v>323</v>
      </c>
    </row>
    <row r="677" spans="1:12" ht="15" customHeight="1">
      <c r="A677" s="4" t="s">
        <v>168</v>
      </c>
      <c r="B677" s="4">
        <v>2309</v>
      </c>
      <c r="C677" s="15" t="s">
        <v>169</v>
      </c>
      <c r="D677" s="5">
        <v>0</v>
      </c>
      <c r="E677" s="5">
        <v>0</v>
      </c>
      <c r="F677" s="5">
        <v>0</v>
      </c>
      <c r="G677" s="5">
        <v>1</v>
      </c>
      <c r="H677" s="5">
        <v>1</v>
      </c>
      <c r="I677" s="5">
        <v>0</v>
      </c>
      <c r="J677" s="5">
        <v>0</v>
      </c>
      <c r="L677" s="26">
        <v>323</v>
      </c>
    </row>
    <row r="678" spans="1:12" ht="15" customHeight="1">
      <c r="A678" s="4" t="s">
        <v>166</v>
      </c>
      <c r="B678" s="4">
        <v>2308</v>
      </c>
      <c r="C678" s="15" t="s">
        <v>167</v>
      </c>
      <c r="D678" s="5">
        <v>0</v>
      </c>
      <c r="E678" s="5">
        <v>0</v>
      </c>
      <c r="F678" s="5">
        <v>0</v>
      </c>
      <c r="G678" s="5">
        <v>1</v>
      </c>
      <c r="H678" s="5">
        <v>1</v>
      </c>
      <c r="I678" s="5">
        <v>0</v>
      </c>
      <c r="J678" s="5">
        <v>0</v>
      </c>
      <c r="L678" s="26">
        <v>332</v>
      </c>
    </row>
    <row r="679" spans="1:12" ht="15" customHeight="1">
      <c r="A679" s="4" t="s">
        <v>250</v>
      </c>
      <c r="B679" s="4">
        <v>4303</v>
      </c>
      <c r="C679" s="15" t="s">
        <v>251</v>
      </c>
      <c r="D679" s="5">
        <v>0</v>
      </c>
      <c r="E679" s="5">
        <v>0</v>
      </c>
      <c r="F679" s="5">
        <v>0</v>
      </c>
      <c r="G679" s="5">
        <v>1</v>
      </c>
      <c r="H679" s="5">
        <v>1</v>
      </c>
      <c r="I679" s="5">
        <v>1</v>
      </c>
      <c r="J679" s="5">
        <v>0</v>
      </c>
      <c r="L679" s="26">
        <v>332</v>
      </c>
    </row>
    <row r="680" spans="1:12" ht="15" customHeight="1">
      <c r="A680" s="4" t="s">
        <v>1312</v>
      </c>
      <c r="B680" s="4">
        <v>100132074</v>
      </c>
      <c r="C680" s="15" t="s">
        <v>1313</v>
      </c>
      <c r="D680" s="5">
        <v>0</v>
      </c>
      <c r="E680" s="5">
        <v>0</v>
      </c>
      <c r="F680" s="5">
        <v>0</v>
      </c>
      <c r="G680" s="5">
        <v>1</v>
      </c>
      <c r="H680" s="5">
        <v>0</v>
      </c>
      <c r="I680" s="5">
        <v>0</v>
      </c>
      <c r="J680" s="5">
        <v>0</v>
      </c>
      <c r="L680" s="26">
        <v>332</v>
      </c>
    </row>
    <row r="681" spans="1:12" ht="15" customHeight="1">
      <c r="A681" s="4" t="s">
        <v>742</v>
      </c>
      <c r="B681" s="4">
        <v>10419</v>
      </c>
      <c r="C681" s="15" t="s">
        <v>743</v>
      </c>
      <c r="D681" s="5">
        <v>0</v>
      </c>
      <c r="E681" s="5">
        <v>0</v>
      </c>
      <c r="F681" s="5">
        <v>0</v>
      </c>
      <c r="G681" s="5">
        <v>1</v>
      </c>
      <c r="H681" s="5">
        <v>0</v>
      </c>
      <c r="I681" s="5">
        <v>1</v>
      </c>
      <c r="J681" s="5">
        <v>0</v>
      </c>
      <c r="L681" s="26">
        <v>332</v>
      </c>
    </row>
    <row r="682" spans="1:12" ht="15" customHeight="1">
      <c r="A682" s="4" t="s">
        <v>1084</v>
      </c>
      <c r="B682" s="4">
        <v>64601</v>
      </c>
      <c r="C682" s="15" t="s">
        <v>1085</v>
      </c>
      <c r="D682" s="5">
        <v>0</v>
      </c>
      <c r="E682" s="5">
        <v>0</v>
      </c>
      <c r="F682" s="5">
        <v>0</v>
      </c>
      <c r="G682" s="23">
        <v>1</v>
      </c>
      <c r="H682" s="5">
        <v>0</v>
      </c>
      <c r="I682" s="5">
        <v>0</v>
      </c>
      <c r="J682" s="5">
        <v>0</v>
      </c>
      <c r="L682" s="26">
        <v>332</v>
      </c>
    </row>
    <row r="683" spans="1:12" ht="15" customHeight="1">
      <c r="A683" s="4" t="s">
        <v>888</v>
      </c>
      <c r="B683" s="4">
        <v>27443</v>
      </c>
      <c r="C683" s="15" t="s">
        <v>889</v>
      </c>
      <c r="D683" s="5">
        <v>0</v>
      </c>
      <c r="E683" s="5">
        <v>0</v>
      </c>
      <c r="F683" s="5">
        <v>0</v>
      </c>
      <c r="G683" s="23">
        <v>1</v>
      </c>
      <c r="H683" s="5">
        <v>0</v>
      </c>
      <c r="I683" s="5">
        <v>0</v>
      </c>
      <c r="J683" s="11">
        <v>1</v>
      </c>
      <c r="L683" s="26">
        <v>332</v>
      </c>
    </row>
    <row r="684" spans="1:12" ht="15" customHeight="1">
      <c r="A684" s="4" t="s">
        <v>1004</v>
      </c>
      <c r="B684" s="4">
        <v>55741</v>
      </c>
      <c r="C684" s="15" t="s">
        <v>1005</v>
      </c>
      <c r="D684" s="5">
        <v>0</v>
      </c>
      <c r="E684" s="5">
        <v>0</v>
      </c>
      <c r="F684" s="5">
        <v>0</v>
      </c>
      <c r="G684" s="23">
        <v>1</v>
      </c>
      <c r="H684" s="5">
        <v>0</v>
      </c>
      <c r="I684" s="5">
        <v>0</v>
      </c>
      <c r="J684" s="5">
        <v>0</v>
      </c>
      <c r="L684" s="26">
        <v>342</v>
      </c>
    </row>
    <row r="685" spans="1:12" ht="15" customHeight="1">
      <c r="A685" s="4" t="s">
        <v>1136</v>
      </c>
      <c r="B685" s="4">
        <v>80267</v>
      </c>
      <c r="C685" s="15" t="s">
        <v>1137</v>
      </c>
      <c r="D685" s="5">
        <v>0</v>
      </c>
      <c r="E685" s="5">
        <v>0</v>
      </c>
      <c r="F685" s="5">
        <v>0</v>
      </c>
      <c r="G685" s="23">
        <v>1</v>
      </c>
      <c r="H685" s="5">
        <v>0</v>
      </c>
      <c r="I685" s="5">
        <v>0</v>
      </c>
      <c r="J685" s="5">
        <v>0</v>
      </c>
      <c r="L685" s="26">
        <v>342</v>
      </c>
    </row>
  </sheetData>
  <sortState ref="A2:L685">
    <sortCondition descending="1" ref="K2:K685"/>
    <sortCondition descending="1" ref="L2:L685"/>
  </sortState>
  <phoneticPr fontId="17" type="noConversion"/>
  <conditionalFormatting sqref="D2:F682">
    <cfRule type="cellIs" dxfId="2" priority="16" operator="equal">
      <formula>1</formula>
    </cfRule>
  </conditionalFormatting>
  <conditionalFormatting sqref="G2:G682">
    <cfRule type="cellIs" dxfId="1" priority="15" operator="equal">
      <formula>1</formula>
    </cfRule>
  </conditionalFormatting>
  <conditionalFormatting sqref="H2:J682">
    <cfRule type="cellIs" dxfId="0" priority="14" operator="equal">
      <formula>1</formula>
    </cfRule>
  </conditionalFormatting>
  <conditionalFormatting sqref="K2:L1048576">
    <cfRule type="colorScale" priority="5">
      <colorScale>
        <cfvo type="min"/>
        <cfvo type="percentile" val="50"/>
        <cfvo type="max"/>
        <color rgb="FF67E8AB"/>
        <color rgb="FFFFEB84"/>
        <color rgb="FFE86784"/>
      </colorScale>
    </cfRule>
  </conditionalFormatting>
  <conditionalFormatting sqref="K1:L1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:L1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hyperlinks>
    <hyperlink ref="A346" r:id="rId1" display="http://useast.ensembl.org/Homo_sapiens/Gene/Summary?db=core;g=ENSG00000001167"/>
    <hyperlink ref="B346" r:id="rId2" display="http://www.ncbi.nlm.nih.gov/sites/entrez?cmd=search&amp;db=gene&amp;term=4800[uid]"/>
    <hyperlink ref="C346" r:id="rId3" display="http://www.genenames.org/cgi-bin/gene_symbol_report?match=NFYA"/>
    <hyperlink ref="A157" r:id="rId4" display="http://useast.ensembl.org/Homo_sapiens/Gene/Summary?db=core;g=ENSG00000002016"/>
    <hyperlink ref="B157" r:id="rId5" display="http://www.ncbi.nlm.nih.gov/sites/entrez?cmd=search&amp;db=gene&amp;term=5893[uid]"/>
    <hyperlink ref="C157" r:id="rId6" display="http://www.genenames.org/cgi-bin/gene_symbol_report?match=RAD52"/>
    <hyperlink ref="A179" r:id="rId7" display="http://useast.ensembl.org/Homo_sapiens/Gene/Summary?db=core;g=ENSG00000004455"/>
    <hyperlink ref="B179" r:id="rId8" display="http://www.ncbi.nlm.nih.gov/sites/entrez?cmd=search&amp;db=gene&amp;term=204[uid]"/>
    <hyperlink ref="C179" r:id="rId9" display="http://www.genenames.org/cgi-bin/gene_symbol_report?match=AK2"/>
    <hyperlink ref="A141" r:id="rId10" display="http://useast.ensembl.org/Homo_sapiens/Gene/Summary?db=core;g=ENSG00000004700"/>
    <hyperlink ref="B141" r:id="rId11" display="http://www.ncbi.nlm.nih.gov/sites/entrez?cmd=search&amp;db=gene&amp;term=5965[uid]"/>
    <hyperlink ref="C141" r:id="rId12" display="http://www.genenames.org/cgi-bin/gene_symbol_report?match=RECQL"/>
    <hyperlink ref="A280" r:id="rId13" display="http://useast.ensembl.org/Homo_sapiens/Gene/Summary?db=core;g=ENSG00000005156"/>
    <hyperlink ref="B280" r:id="rId14" display="http://www.ncbi.nlm.nih.gov/sites/entrez?cmd=search&amp;db=gene&amp;term=3980[uid]"/>
    <hyperlink ref="C280" r:id="rId15" display="http://www.genenames.org/cgi-bin/gene_symbol_report?match=LIG3"/>
    <hyperlink ref="A405" r:id="rId16" display="http://useast.ensembl.org/Homo_sapiens/Gene/Summary?db=core;g=ENSG00000005339"/>
    <hyperlink ref="B405" r:id="rId17" display="http://www.ncbi.nlm.nih.gov/sites/entrez?cmd=search&amp;db=gene&amp;term=1387[uid]"/>
    <hyperlink ref="C405" r:id="rId18" display="http://www.genenames.org/cgi-bin/gene_symbol_report?match=CREBBP"/>
    <hyperlink ref="A347" r:id="rId19" display="http://useast.ensembl.org/Homo_sapiens/Gene/Summary?db=core;g=ENSG00000006025"/>
    <hyperlink ref="B347" r:id="rId20" display="http://www.ncbi.nlm.nih.gov/sites/entrez?cmd=search&amp;db=gene&amp;term=114881[uid]"/>
    <hyperlink ref="C347" r:id="rId21" display="http://www.genenames.org/cgi-bin/gene_symbol_report?match=OSBPL7"/>
    <hyperlink ref="A180" r:id="rId22" display="http://useast.ensembl.org/Homo_sapiens/Gene/Summary?db=core;g=ENSG00000006695"/>
    <hyperlink ref="B180" r:id="rId23" display="http://www.ncbi.nlm.nih.gov/sites/entrez?cmd=search&amp;db=gene&amp;term=1352[uid]"/>
    <hyperlink ref="C180" r:id="rId24" display="http://www.genenames.org/cgi-bin/gene_symbol_report?match=COX10"/>
    <hyperlink ref="A109" r:id="rId25" display="http://useast.ensembl.org/Homo_sapiens/Gene/Summary?db=core;g=ENSG00000008405"/>
    <hyperlink ref="B109" r:id="rId26" display="http://www.ncbi.nlm.nih.gov/sites/entrez?cmd=search&amp;db=gene&amp;term=1407[uid]"/>
    <hyperlink ref="C109" r:id="rId27" display="http://www.genenames.org/cgi-bin/gene_symbol_report?match=CRY1"/>
    <hyperlink ref="A268" r:id="rId28" display="http://useast.ensembl.org/Homo_sapiens/Gene/Summary?db=core;g=ENSG00000009413"/>
    <hyperlink ref="B268" r:id="rId29" display="http://www.ncbi.nlm.nih.gov/sites/entrez?cmd=search&amp;db=gene&amp;term=5980[uid]"/>
    <hyperlink ref="C268" r:id="rId30" display="http://www.genenames.org/cgi-bin/gene_symbol_report?match=REV3L"/>
    <hyperlink ref="A674" r:id="rId31" display="http://useast.ensembl.org/Homo_sapiens/Gene/Summary?db=core;g=ENSG00000009954"/>
    <hyperlink ref="B674" r:id="rId32" display="http://www.ncbi.nlm.nih.gov/sites/entrez?cmd=search&amp;db=gene&amp;term=9031[uid]"/>
    <hyperlink ref="C674" r:id="rId33" display="http://www.genenames.org/cgi-bin/gene_symbol_report?match=BAZ1B"/>
    <hyperlink ref="A401" r:id="rId34" display="http://useast.ensembl.org/Homo_sapiens/Gene/Summary?db=core;g=ENSG00000010282"/>
    <hyperlink ref="B401" r:id="rId35" display="http://www.ncbi.nlm.nih.gov/sites/entrez?cmd=search&amp;db=gene&amp;term=57467[uid]"/>
    <hyperlink ref="C401" r:id="rId36" display="http://www.genenames.org/cgi-bin/gene_symbol_report?match=HHATL"/>
    <hyperlink ref="A127" r:id="rId37" display="http://useast.ensembl.org/Homo_sapiens/Gene/Summary?db=core;g=ENSG00000012061"/>
    <hyperlink ref="B127" r:id="rId38" display="http://www.ncbi.nlm.nih.gov/sites/entrez?cmd=search&amp;db=gene&amp;term=2067[uid]"/>
    <hyperlink ref="C127" r:id="rId39" display="http://www.genenames.org/cgi-bin/gene_symbol_report?match=ERCC1"/>
    <hyperlink ref="A151" r:id="rId40" display="http://useast.ensembl.org/Homo_sapiens/Gene/Summary?db=core;g=ENSG00000013523"/>
    <hyperlink ref="B151" r:id="rId41" display="http://www.ncbi.nlm.nih.gov/sites/entrez?cmd=search&amp;db=gene&amp;term=23357[uid]"/>
    <hyperlink ref="C151" r:id="rId42" display="http://www.genenames.org/cgi-bin/gene_symbol_report?match=ANGEL1"/>
    <hyperlink ref="A212" r:id="rId43" display="http://useast.ensembl.org/Homo_sapiens/Gene/Summary?db=core;g=ENSG00000013573"/>
    <hyperlink ref="B212" r:id="rId44" display="http://www.ncbi.nlm.nih.gov/sites/entrez?cmd=search&amp;db=gene&amp;term=1663[uid]"/>
    <hyperlink ref="C212" r:id="rId45" display="http://www.genenames.org/cgi-bin/gene_symbol_report?match=DDX11"/>
    <hyperlink ref="A281" r:id="rId46" display="http://useast.ensembl.org/Homo_sapiens/Gene/Summary?db=core;g=ENSG00000020426"/>
    <hyperlink ref="B281" r:id="rId47" display="http://www.ncbi.nlm.nih.gov/sites/entrez?cmd=search&amp;db=gene&amp;term=4331[uid]"/>
    <hyperlink ref="C281" r:id="rId48" display="http://www.genenames.org/cgi-bin/gene_symbol_report?match=MNAT1"/>
    <hyperlink ref="A206" r:id="rId49" display="http://useast.ensembl.org/Homo_sapiens/Gene/Summary?db=core;g=ENSG00000020922"/>
    <hyperlink ref="B206" r:id="rId50" display="http://www.ncbi.nlm.nih.gov/sites/entrez?cmd=search&amp;db=gene&amp;term=4361[uid]"/>
    <hyperlink ref="C206" r:id="rId51" display="http://www.genenames.org/cgi-bin/gene_symbol_report?match=MRE11A"/>
    <hyperlink ref="A660" r:id="rId52" display="http://useast.ensembl.org/Homo_sapiens/Gene/Summary?db=core;g=ENSG00000023171"/>
    <hyperlink ref="B660" r:id="rId53" display="http://www.ncbi.nlm.nih.gov/sites/entrez?cmd=search&amp;db=gene&amp;term=57476[uid]"/>
    <hyperlink ref="C660" r:id="rId54" display="http://www.genenames.org/cgi-bin/gene_symbol_report?match=GRAMD1B"/>
    <hyperlink ref="A547" r:id="rId55" display="http://useast.ensembl.org/Homo_sapiens/Gene/Summary?db=core;g=ENSG00000025039"/>
    <hyperlink ref="B547" r:id="rId56" display="http://www.ncbi.nlm.nih.gov/sites/entrez?cmd=search&amp;db=gene&amp;term=58528[uid]"/>
    <hyperlink ref="C547" r:id="rId57" display="http://www.genenames.org/cgi-bin/gene_symbol_report?match=RRAGD"/>
    <hyperlink ref="A392" r:id="rId58" display="http://useast.ensembl.org/Homo_sapiens/Gene/Summary?db=core;g=ENSG00000033800"/>
    <hyperlink ref="B392" r:id="rId59" display="http://www.ncbi.nlm.nih.gov/sites/entrez?cmd=search&amp;db=gene&amp;term=8554[uid]"/>
    <hyperlink ref="C392" r:id="rId60" display="http://www.genenames.org/cgi-bin/gene_symbol_report?match=PIAS1"/>
    <hyperlink ref="A129" r:id="rId61" display="http://useast.ensembl.org/Homo_sapiens/Gene/Summary?db=core;g=ENSG00000039650"/>
    <hyperlink ref="B129" r:id="rId62" display="http://www.ncbi.nlm.nih.gov/sites/entrez?cmd=search&amp;db=gene&amp;term=11284[uid]"/>
    <hyperlink ref="C129" r:id="rId63" display="http://www.genenames.org/cgi-bin/gene_symbol_report?match=PNKP"/>
    <hyperlink ref="A348" r:id="rId64" display="http://useast.ensembl.org/Homo_sapiens/Gene/Summary?db=core;g=ENSG00000040199"/>
    <hyperlink ref="B348" r:id="rId65" display="http://www.ncbi.nlm.nih.gov/sites/entrez?cmd=search&amp;db=gene&amp;term=23035[uid]"/>
    <hyperlink ref="C348" r:id="rId66" display="http://www.genenames.org/cgi-bin/gene_symbol_report?match=PHLPP2"/>
    <hyperlink ref="A181" r:id="rId67" display="http://useast.ensembl.org/Homo_sapiens/Gene/Summary?db=core;g=ENSG00000041357"/>
    <hyperlink ref="B181" r:id="rId68" display="http://www.ncbi.nlm.nih.gov/sites/entrez?cmd=search&amp;db=gene&amp;term=5685[uid]"/>
    <hyperlink ref="C181" r:id="rId69" display="http://www.genenames.org/cgi-bin/gene_symbol_report?match=PSMA4"/>
    <hyperlink ref="A496" r:id="rId70" display="http://useast.ensembl.org/Homo_sapiens/Gene/Summary?db=core;g=ENSG00000042753"/>
    <hyperlink ref="B496" r:id="rId71" display="http://www.ncbi.nlm.nih.gov/sites/entrez?cmd=search&amp;db=gene&amp;term=1175[uid]"/>
    <hyperlink ref="C496" r:id="rId72" display="http://www.genenames.org/cgi-bin/gene_symbol_report?match=AP2S1"/>
    <hyperlink ref="A633" r:id="rId73" display="http://useast.ensembl.org/Homo_sapiens/Gene/Summary?db=core;g=ENSG00000043143"/>
    <hyperlink ref="B633" r:id="rId74" display="http://www.ncbi.nlm.nih.gov/sites/entrez?cmd=search&amp;db=gene&amp;term=23338[uid]"/>
    <hyperlink ref="C633" r:id="rId75" display="http://www.genenames.org/cgi-bin/gene_symbol_report?match=JADE2"/>
    <hyperlink ref="A584" r:id="rId76" display="http://useast.ensembl.org/Homo_sapiens/Gene/Summary?db=core;g=ENSG00000047249"/>
    <hyperlink ref="B584" r:id="rId77" display="http://www.ncbi.nlm.nih.gov/sites/entrez?cmd=search&amp;db=gene&amp;term=51606[uid]"/>
    <hyperlink ref="C584" r:id="rId78" display="http://www.genenames.org/cgi-bin/gene_symbol_report?match=ATP6V1H"/>
    <hyperlink ref="A447" r:id="rId79" display="http://useast.ensembl.org/Homo_sapiens/Gene/Summary?db=core;g=ENSG00000047410"/>
    <hyperlink ref="B447" r:id="rId80" display="http://www.ncbi.nlm.nih.gov/sites/entrez?cmd=search&amp;db=gene&amp;term=7175[uid]"/>
    <hyperlink ref="C447" r:id="rId81" display="http://www.genenames.org/cgi-bin/gene_symbol_report?match=TPR"/>
    <hyperlink ref="A629" r:id="rId82" display="http://useast.ensembl.org/Homo_sapiens/Gene/Summary?db=core;g=ENSG00000048707"/>
    <hyperlink ref="B629" r:id="rId83" display="http://www.ncbi.nlm.nih.gov/sites/entrez?cmd=search&amp;db=gene&amp;term=55187[uid]"/>
    <hyperlink ref="C629" r:id="rId84" display="http://www.genenames.org/cgi-bin/gene_symbol_report?match=VPS13D"/>
    <hyperlink ref="A138" r:id="rId85" display="http://useast.ensembl.org/Homo_sapiens/Gene/Summary?db=core;g=ENSG00000049246"/>
    <hyperlink ref="B138" r:id="rId86" display="http://www.ncbi.nlm.nih.gov/sites/entrez?cmd=search&amp;db=gene&amp;term=8863[uid]"/>
    <hyperlink ref="C138" r:id="rId87" display="http://www.genenames.org/cgi-bin/gene_symbol_report?match=PER3"/>
    <hyperlink ref="A237" r:id="rId88" display="http://useast.ensembl.org/Homo_sapiens/Gene/Summary?db=core;g=ENSG00000049541"/>
    <hyperlink ref="B237" r:id="rId89" display="http://www.ncbi.nlm.nih.gov/sites/entrez?cmd=search&amp;db=gene&amp;term=5982[uid]"/>
    <hyperlink ref="C237" r:id="rId90" display="http://www.genenames.org/cgi-bin/gene_symbol_report?match=RFC2"/>
    <hyperlink ref="A269" r:id="rId91" display="http://useast.ensembl.org/Homo_sapiens/Gene/Summary?db=core;g=ENSG00000050030"/>
    <hyperlink ref="B269" r:id="rId92" display="http://www.ncbi.nlm.nih.gov/sites/entrez?cmd=search&amp;db=gene&amp;term=340533[uid]"/>
    <hyperlink ref="C269" r:id="rId93" display="http://www.genenames.org/cgi-bin/gene_symbol_report?match=KIAA2022"/>
    <hyperlink ref="A16" r:id="rId94" display="http://useast.ensembl.org/Homo_sapiens/Gene/Summary?db=core;g=ENSG00000051180"/>
    <hyperlink ref="B16" r:id="rId95" display="http://www.ncbi.nlm.nih.gov/sites/entrez?cmd=search&amp;db=gene&amp;term=5888[uid]"/>
    <hyperlink ref="C16" r:id="rId96" display="http://www.genenames.org/cgi-bin/gene_symbol_report?match=RAD51"/>
    <hyperlink ref="A86" r:id="rId97" display="http://useast.ensembl.org/Homo_sapiens/Gene/Summary?db=core;g=ENSG00000051341"/>
    <hyperlink ref="B86" r:id="rId98" display="http://www.ncbi.nlm.nih.gov/sites/entrez?cmd=search&amp;db=gene&amp;term=10721[uid]"/>
    <hyperlink ref="C86" r:id="rId99" display="http://www.genenames.org/cgi-bin/gene_symbol_report?match=POLQ"/>
    <hyperlink ref="A182" r:id="rId100" display="http://useast.ensembl.org/Homo_sapiens/Gene/Summary?db=core;g=ENSG00000053372"/>
    <hyperlink ref="B182" r:id="rId101" display="http://www.ncbi.nlm.nih.gov/sites/entrez?cmd=search&amp;db=gene&amp;term=51154[uid]"/>
    <hyperlink ref="C182" r:id="rId102" display="http://www.genenames.org/cgi-bin/gene_symbol_report?match=MRTO4"/>
    <hyperlink ref="A635" r:id="rId103" display="http://useast.ensembl.org/Homo_sapiens/Gene/Summary?db=core;g=ENSG00000054179"/>
    <hyperlink ref="B635" r:id="rId104" display="http://www.ncbi.nlm.nih.gov/sites/entrez?cmd=search&amp;db=gene&amp;term=954[uid]"/>
    <hyperlink ref="C635" r:id="rId105" display="http://www.genenames.org/cgi-bin/gene_symbol_report?match=ENTPD2"/>
    <hyperlink ref="A106" r:id="rId106" display="http://useast.ensembl.org/Homo_sapiens/Gene/Summary?db=core;g=ENSG00000054277"/>
    <hyperlink ref="B106" r:id="rId107" display="http://www.ncbi.nlm.nih.gov/sites/entrez?cmd=search&amp;db=gene&amp;term=23596[uid]"/>
    <hyperlink ref="C106" r:id="rId108" display="http://www.genenames.org/cgi-bin/gene_symbol_report?match=OPN3"/>
    <hyperlink ref="A402" r:id="rId109" display="http://useast.ensembl.org/Homo_sapiens/Gene/Summary?db=core;g=ENSG00000054392"/>
    <hyperlink ref="B402" r:id="rId110" display="http://www.ncbi.nlm.nih.gov/sites/entrez?cmd=search&amp;db=gene&amp;term=55733[uid]"/>
    <hyperlink ref="C402" r:id="rId111" display="http://www.genenames.org/cgi-bin/gene_symbol_report?match=HHAT"/>
    <hyperlink ref="A665" r:id="rId112" display="http://useast.ensembl.org/Homo_sapiens/Gene/Summary?db=core;g=ENSG00000055332"/>
    <hyperlink ref="B665" r:id="rId113" display="http://www.ncbi.nlm.nih.gov/sites/entrez?cmd=search&amp;db=gene&amp;term=5610[uid]"/>
    <hyperlink ref="C665" r:id="rId114" display="http://www.genenames.org/cgi-bin/gene_symbol_report?match=EIF2AK2"/>
    <hyperlink ref="A214" r:id="rId115" display="http://useast.ensembl.org/Homo_sapiens/Gene/Summary?db=core;g=ENSG00000058091"/>
    <hyperlink ref="B214" r:id="rId116" display="http://www.ncbi.nlm.nih.gov/sites/entrez?cmd=search&amp;db=gene&amp;term=5218[uid]"/>
    <hyperlink ref="C214" r:id="rId117" display="http://www.genenames.org/cgi-bin/gene_symbol_report?match=CDK14"/>
    <hyperlink ref="A575" r:id="rId118" display="http://useast.ensembl.org/Homo_sapiens/Gene/Summary?db=core;g=ENSG00000059573"/>
    <hyperlink ref="B575" r:id="rId119" display="http://www.ncbi.nlm.nih.gov/sites/entrez?cmd=search&amp;db=gene&amp;term=5832[uid]"/>
    <hyperlink ref="C575" r:id="rId120" display="http://www.genenames.org/cgi-bin/gene_symbol_report?match=ALDH18A1"/>
    <hyperlink ref="A215" r:id="rId121" display="http://useast.ensembl.org/Homo_sapiens/Gene/Summary?db=core;g=ENSG00000059758"/>
    <hyperlink ref="B215" r:id="rId122" display="http://www.ncbi.nlm.nih.gov/sites/entrez?cmd=search&amp;db=gene&amp;term=5128[uid]"/>
    <hyperlink ref="C215" r:id="rId123" display="http://www.genenames.org/cgi-bin/gene_symbol_report?match=CDK17"/>
    <hyperlink ref="A406" r:id="rId124" display="http://useast.ensembl.org/Homo_sapiens/Gene/Summary?db=core;g=ENSG00000061987"/>
    <hyperlink ref="B406" r:id="rId125" display="http://www.ncbi.nlm.nih.gov/sites/entrez?cmd=search&amp;db=gene&amp;term=23041[uid]"/>
    <hyperlink ref="C406" r:id="rId126" display="http://www.genenames.org/cgi-bin/gene_symbol_report?match=MON2"/>
    <hyperlink ref="A668" r:id="rId127" display="http://useast.ensembl.org/Homo_sapiens/Gene/Summary?db=core;g=ENSG00000064489"/>
    <hyperlink ref="B668" r:id="rId128" display="http://www.ncbi.nlm.nih.gov/sites/entrez?cmd=search&amp;db=gene&amp;term=4207[uid]"/>
    <hyperlink ref="C668" r:id="rId129" display="http://www.genenames.org/cgi-bin/gene_symbol_report?match=BORCS8-MEF2B"/>
    <hyperlink ref="A619" r:id="rId130" display="http://useast.ensembl.org/Homo_sapiens/Gene/Summary?db=core;g=ENSG00000064651"/>
    <hyperlink ref="B619" r:id="rId131" display="http://www.ncbi.nlm.nih.gov/sites/entrez?cmd=search&amp;db=gene&amp;term=6558[uid]"/>
    <hyperlink ref="C619" r:id="rId132" display="http://www.genenames.org/cgi-bin/gene_symbol_report?match=SLC12A2"/>
    <hyperlink ref="A72" r:id="rId133" display="http://useast.ensembl.org/Homo_sapiens/Gene/Summary?db=core;g=ENSG00000064655"/>
    <hyperlink ref="B72" r:id="rId134" display="http://www.ncbi.nlm.nih.gov/sites/entrez?cmd=search&amp;db=gene&amp;term=2139[uid]"/>
    <hyperlink ref="C72" r:id="rId135" display="http://www.genenames.org/cgi-bin/gene_symbol_report?match=EYA2"/>
    <hyperlink ref="A274" r:id="rId136" display="http://useast.ensembl.org/Homo_sapiens/Gene/Summary?db=core;g=ENSG00000064703"/>
    <hyperlink ref="B274" r:id="rId137" display="http://www.ncbi.nlm.nih.gov/sites/entrez?cmd=search&amp;db=gene&amp;term=11218[uid]"/>
    <hyperlink ref="C274" r:id="rId138" display="http://www.genenames.org/cgi-bin/gene_symbol_report?match=DDX20"/>
    <hyperlink ref="A299" r:id="rId139" display="http://useast.ensembl.org/Homo_sapiens/Gene/Summary?db=core;g=ENSG00000065057"/>
    <hyperlink ref="B299" r:id="rId140" display="http://www.ncbi.nlm.nih.gov/sites/entrez?cmd=search&amp;db=gene&amp;term=4913[uid]"/>
    <hyperlink ref="C299" r:id="rId141" display="http://www.genenames.org/cgi-bin/gene_symbol_report?match=NTHL1"/>
    <hyperlink ref="A319" r:id="rId142" display="http://useast.ensembl.org/Homo_sapiens/Gene/Summary?db=core;g=ENSG00000065883"/>
    <hyperlink ref="B319" r:id="rId143" display="http://www.ncbi.nlm.nih.gov/sites/entrez?cmd=search&amp;db=gene&amp;term=8621[uid]"/>
    <hyperlink ref="C319" r:id="rId144" display="http://www.genenames.org/cgi-bin/gene_symbol_report?match=CDK13"/>
    <hyperlink ref="A500" r:id="rId145" display="http://useast.ensembl.org/Homo_sapiens/Gene/Summary?db=core;g=ENSG00000065923"/>
    <hyperlink ref="B500" r:id="rId146" display="http://www.ncbi.nlm.nih.gov/sites/entrez?cmd=search&amp;db=gene&amp;term=84679[uid]"/>
    <hyperlink ref="C500" r:id="rId147" display="http://www.genenames.org/cgi-bin/gene_symbol_report?match=SLC9A7"/>
    <hyperlink ref="A216" r:id="rId148" display="http://useast.ensembl.org/Homo_sapiens/Gene/Summary?db=core;g=ENSG00000066027"/>
    <hyperlink ref="B216" r:id="rId149" display="http://www.ncbi.nlm.nih.gov/sites/entrez?cmd=search&amp;db=gene&amp;term=5525[uid]"/>
    <hyperlink ref="C216" r:id="rId150" display="http://www.genenames.org/cgi-bin/gene_symbol_report?match=PPP2R5A"/>
    <hyperlink ref="A533" r:id="rId151" display="http://useast.ensembl.org/Homo_sapiens/Gene/Summary?db=core;g=ENSG00000066230"/>
    <hyperlink ref="B533" r:id="rId152" display="http://www.ncbi.nlm.nih.gov/sites/entrez?cmd=search&amp;db=gene&amp;term=6550[uid]"/>
    <hyperlink ref="C533" r:id="rId153" display="http://www.genenames.org/cgi-bin/gene_symbol_report?match=SLC9A3"/>
    <hyperlink ref="A217" r:id="rId154" display="http://useast.ensembl.org/Homo_sapiens/Gene/Summary?db=core;g=ENSG00000068971"/>
    <hyperlink ref="B217" r:id="rId155" display="http://www.ncbi.nlm.nih.gov/sites/entrez?cmd=search&amp;db=gene&amp;term=5526[uid]"/>
    <hyperlink ref="C217" r:id="rId156" display="http://www.genenames.org/cgi-bin/gene_symbol_report?match=PPP2R5B"/>
    <hyperlink ref="A194" r:id="rId157" display="http://useast.ensembl.org/Homo_sapiens/Gene/Summary?db=core;g=ENSG00000069345"/>
    <hyperlink ref="B194" r:id="rId158" display="http://www.ncbi.nlm.nih.gov/sites/entrez?cmd=search&amp;db=gene&amp;term=10294[uid]"/>
    <hyperlink ref="C194" r:id="rId159" display="http://www.genenames.org/cgi-bin/gene_symbol_report?match=DNAJA2"/>
    <hyperlink ref="A349" r:id="rId160" display="http://useast.ensembl.org/Homo_sapiens/Gene/Summary?db=core;g=ENSG00000070882"/>
    <hyperlink ref="B349" r:id="rId161" display="http://www.ncbi.nlm.nih.gov/sites/entrez?cmd=search&amp;db=gene&amp;term=26031[uid]"/>
    <hyperlink ref="C349" r:id="rId162" display="http://www.genenames.org/cgi-bin/gene_symbol_report?match=OSBPL3"/>
    <hyperlink ref="A616" r:id="rId163" display="http://useast.ensembl.org/Homo_sapiens/Gene/Summary?db=core;g=ENSG00000070915"/>
    <hyperlink ref="B616" r:id="rId164" display="http://www.ncbi.nlm.nih.gov/sites/entrez?cmd=search&amp;db=gene&amp;term=6559[uid]"/>
    <hyperlink ref="C616" r:id="rId165" display="http://www.genenames.org/cgi-bin/gene_symbol_report?match=SLC12A3"/>
    <hyperlink ref="A192" r:id="rId166" display="http://useast.ensembl.org/Homo_sapiens/Gene/Summary?db=core;g=ENSG00000070950"/>
    <hyperlink ref="B192" r:id="rId167" display="http://www.ncbi.nlm.nih.gov/sites/entrez?cmd=search&amp;db=gene&amp;term=56852[uid]"/>
    <hyperlink ref="C192" r:id="rId168" display="http://www.genenames.org/cgi-bin/gene_symbol_report?match=RAD18"/>
    <hyperlink ref="A211" r:id="rId169" display="http://useast.ensembl.org/Homo_sapiens/Gene/Summary?db=core;g=ENSG00000071082"/>
    <hyperlink ref="B211" r:id="rId170" display="http://www.ncbi.nlm.nih.gov/sites/entrez?cmd=search&amp;db=gene&amp;term=6160[uid]"/>
    <hyperlink ref="C211" r:id="rId171" display="http://www.genenames.org/cgi-bin/gene_symbol_report?match=RPL31"/>
    <hyperlink ref="A439" r:id="rId172" display="http://useast.ensembl.org/Homo_sapiens/Gene/Summary?db=core;g=ENSG00000071242"/>
    <hyperlink ref="B439" r:id="rId173" display="http://www.ncbi.nlm.nih.gov/sites/entrez?cmd=search&amp;db=gene&amp;term=6196[uid]"/>
    <hyperlink ref="C439" r:id="rId174" display="http://www.genenames.org/cgi-bin/gene_symbol_report?match=RPS6KA2"/>
    <hyperlink ref="A101" r:id="rId175" display="http://useast.ensembl.org/Homo_sapiens/Gene/Summary?db=core;g=ENSG00000071243"/>
    <hyperlink ref="B101" r:id="rId176" display="http://www.ncbi.nlm.nih.gov/sites/entrez?cmd=search&amp;db=gene&amp;term=54556[uid]"/>
    <hyperlink ref="C101" r:id="rId177" display="http://www.genenames.org/cgi-bin/gene_symbol_report?match=ING3"/>
    <hyperlink ref="A315" r:id="rId178" display="http://useast.ensembl.org/Homo_sapiens/Gene/Summary?db=core;g=ENSG00000071794"/>
    <hyperlink ref="B315" r:id="rId179" display="http://www.ncbi.nlm.nih.gov/sites/entrez?cmd=search&amp;db=gene&amp;term=6596[uid]"/>
    <hyperlink ref="C315" r:id="rId180" display="http://www.genenames.org/cgi-bin/gene_symbol_report?match=HLTF"/>
    <hyperlink ref="A91" r:id="rId181" display="http://useast.ensembl.org/Homo_sapiens/Gene/Summary?db=core;g=ENSG00000071909"/>
    <hyperlink ref="B91" r:id="rId182" display="http://www.ncbi.nlm.nih.gov/sites/entrez?cmd=search&amp;db=gene&amp;term=140469[uid]"/>
    <hyperlink ref="C91" r:id="rId183" display="http://www.genenames.org/cgi-bin/gene_symbol_report?match=MYO3B"/>
    <hyperlink ref="A440" r:id="rId184" display="http://useast.ensembl.org/Homo_sapiens/Gene/Summary?db=core;g=ENSG00000072133"/>
    <hyperlink ref="B440" r:id="rId185" display="http://www.ncbi.nlm.nih.gov/sites/entrez?cmd=search&amp;db=gene&amp;term=27330[uid]"/>
    <hyperlink ref="C440" r:id="rId186" display="http://www.genenames.org/cgi-bin/gene_symbol_report?match=RPS6KA6"/>
    <hyperlink ref="A39" r:id="rId187" display="http://useast.ensembl.org/Homo_sapiens/Gene/Summary?db=core;g=ENSG00000072315"/>
    <hyperlink ref="B39" r:id="rId188" display="http://www.ncbi.nlm.nih.gov/sites/entrez?cmd=search&amp;db=gene&amp;term=7224[uid]"/>
    <hyperlink ref="C39" r:id="rId189" display="http://www.genenames.org/cgi-bin/gene_symbol_report?match=TRPC5"/>
    <hyperlink ref="A32" r:id="rId190" display="http://useast.ensembl.org/Homo_sapiens/Gene/Summary?db=core;g=ENSG00000072501"/>
    <hyperlink ref="B32" r:id="rId191" display="http://www.ncbi.nlm.nih.gov/sites/entrez?cmd=search&amp;db=gene&amp;term=8243[uid]"/>
    <hyperlink ref="C32" r:id="rId192" display="http://www.genenames.org/cgi-bin/gene_symbol_report?match=SMC1A"/>
    <hyperlink ref="A94" r:id="rId193" display="http://useast.ensembl.org/Homo_sapiens/Gene/Summary?db=core;g=ENSG00000073060"/>
    <hyperlink ref="B94" r:id="rId194" display="http://www.ncbi.nlm.nih.gov/sites/entrez?cmd=search&amp;db=gene&amp;term=949[uid]"/>
    <hyperlink ref="C94" r:id="rId195" display="http://www.genenames.org/cgi-bin/gene_symbol_report?match=SCARB1"/>
    <hyperlink ref="A238" r:id="rId196" display="http://useast.ensembl.org/Homo_sapiens/Gene/Summary?db=core;g=ENSG00000074211"/>
    <hyperlink ref="B238" r:id="rId197" display="http://www.ncbi.nlm.nih.gov/sites/entrez?cmd=search&amp;db=gene&amp;term=5522[uid]"/>
    <hyperlink ref="C238" r:id="rId198" display="http://www.genenames.org/cgi-bin/gene_symbol_report?match=PPP2R2C"/>
    <hyperlink ref="A613" r:id="rId199" display="http://useast.ensembl.org/Homo_sapiens/Gene/Summary?db=core;g=ENSG00000074803"/>
    <hyperlink ref="B613" r:id="rId200" display="http://www.ncbi.nlm.nih.gov/sites/entrez?cmd=search&amp;db=gene&amp;term=6557[uid]"/>
    <hyperlink ref="C613" r:id="rId201" display="http://www.genenames.org/cgi-bin/gene_symbol_report?match=SLC12A1"/>
    <hyperlink ref="A320" r:id="rId202" display="http://useast.ensembl.org/Homo_sapiens/Gene/Summary?db=core;g=ENSG00000075089"/>
    <hyperlink ref="B320" r:id="rId203" display="http://www.ncbi.nlm.nih.gov/sites/entrez?cmd=search&amp;db=gene&amp;term=64431[uid]"/>
    <hyperlink ref="C320" r:id="rId204" display="http://www.genenames.org/cgi-bin/gene_symbol_report?match=ACTR6"/>
    <hyperlink ref="A640" r:id="rId205" display="http://useast.ensembl.org/Homo_sapiens/Gene/Summary?db=core;g=ENSG00000075651"/>
    <hyperlink ref="B640" r:id="rId206" display="http://www.ncbi.nlm.nih.gov/sites/entrez?cmd=search&amp;db=gene&amp;term=5337[uid]"/>
    <hyperlink ref="C640" r:id="rId207" display="http://www.genenames.org/cgi-bin/gene_symbol_report?match=PLD1"/>
    <hyperlink ref="A675" r:id="rId208" display="http://useast.ensembl.org/Homo_sapiens/Gene/Summary?db=core;g=ENSG00000076108"/>
    <hyperlink ref="B675" r:id="rId209" display="http://www.ncbi.nlm.nih.gov/sites/entrez?cmd=search&amp;db=gene&amp;term=11176[uid]"/>
    <hyperlink ref="C675" r:id="rId210" display="http://www.genenames.org/cgi-bin/gene_symbol_report?match=BAZ2A"/>
    <hyperlink ref="A282" r:id="rId211" display="http://useast.ensembl.org/Homo_sapiens/Gene/Summary?db=core;g=ENSG00000076248"/>
    <hyperlink ref="B282" r:id="rId212" display="http://www.ncbi.nlm.nih.gov/sites/entrez?cmd=search&amp;db=gene&amp;term=7374[uid]"/>
    <hyperlink ref="C282" r:id="rId213" display="http://www.genenames.org/cgi-bin/gene_symbol_report?match=UNG"/>
    <hyperlink ref="A33" r:id="rId214" display="http://useast.ensembl.org/Homo_sapiens/Gene/Summary?db=core;g=ENSG00000076944"/>
    <hyperlink ref="B33" r:id="rId215" display="http://www.ncbi.nlm.nih.gov/sites/entrez?cmd=search&amp;db=gene&amp;term=6813[uid]"/>
    <hyperlink ref="C33" r:id="rId216" display="http://www.genenames.org/cgi-bin/gene_symbol_report?match=STXBP2"/>
    <hyperlink ref="A163" r:id="rId217" display="http://useast.ensembl.org/Homo_sapiens/Gene/Summary?db=core;g=ENSG00000077152"/>
    <hyperlink ref="B163" r:id="rId218" display="http://www.ncbi.nlm.nih.gov/sites/entrez?cmd=search&amp;db=gene&amp;term=29089[uid]"/>
    <hyperlink ref="C163" r:id="rId219" display="http://www.genenames.org/cgi-bin/gene_symbol_report?match=UBE2T"/>
    <hyperlink ref="A308" r:id="rId220" display="http://useast.ensembl.org/Homo_sapiens/Gene/Summary?db=core;g=ENSG00000077279"/>
    <hyperlink ref="B308" r:id="rId221" display="http://www.ncbi.nlm.nih.gov/sites/entrez?cmd=search&amp;db=gene&amp;term=1641[uid]"/>
    <hyperlink ref="C308" r:id="rId222" display="http://www.genenames.org/cgi-bin/gene_symbol_report?match=DCX"/>
    <hyperlink ref="A622" r:id="rId223" display="http://useast.ensembl.org/Homo_sapiens/Gene/Summary?db=core;g=ENSG00000077684"/>
    <hyperlink ref="B622" r:id="rId224" display="http://www.ncbi.nlm.nih.gov/sites/entrez?cmd=search&amp;db=gene&amp;term=79960[uid]"/>
    <hyperlink ref="C622" r:id="rId225" display="http://www.genenames.org/cgi-bin/gene_symbol_report?match=JADE1"/>
    <hyperlink ref="A159" r:id="rId226" display="http://useast.ensembl.org/Homo_sapiens/Gene/Summary?db=core;g=ENSG00000077721"/>
    <hyperlink ref="B159" r:id="rId227" display="http://www.ncbi.nlm.nih.gov/sites/entrez?cmd=search&amp;db=gene&amp;term=7319[uid]"/>
    <hyperlink ref="C159" r:id="rId228" display="http://www.genenames.org/cgi-bin/gene_symbol_report?match=UBE2A"/>
    <hyperlink ref="A35" r:id="rId229" display="http://useast.ensembl.org/Homo_sapiens/Gene/Summary?db=core;g=ENSG00000077935"/>
    <hyperlink ref="B35" r:id="rId230" display="http://www.ncbi.nlm.nih.gov/sites/entrez?cmd=search&amp;db=gene&amp;term=27127[uid]"/>
    <hyperlink ref="C35" r:id="rId231" display="http://www.genenames.org/cgi-bin/gene_symbol_report?match=SMC1B"/>
    <hyperlink ref="A394" r:id="rId232" display="http://useast.ensembl.org/Homo_sapiens/Gene/Summary?db=core;g=ENSG00000078043"/>
    <hyperlink ref="B394" r:id="rId233" display="http://www.ncbi.nlm.nih.gov/sites/entrez?cmd=search&amp;db=gene&amp;term=9063[uid]"/>
    <hyperlink ref="C394" r:id="rId234" display="http://www.genenames.org/cgi-bin/gene_symbol_report?match=PIAS2"/>
    <hyperlink ref="A590" r:id="rId235" display="http://useast.ensembl.org/Homo_sapiens/Gene/Summary?db=core;g=ENSG00000078269"/>
    <hyperlink ref="B590" r:id="rId236" display="http://www.ncbi.nlm.nih.gov/sites/entrez?cmd=search&amp;db=gene&amp;term=8871[uid]"/>
    <hyperlink ref="C590" r:id="rId237" display="http://www.genenames.org/cgi-bin/gene_symbol_report?match=SYNJ2"/>
    <hyperlink ref="A218" r:id="rId238" display="http://useast.ensembl.org/Homo_sapiens/Gene/Summary?db=core;g=ENSG00000078304"/>
    <hyperlink ref="B218" r:id="rId239" display="http://www.ncbi.nlm.nih.gov/sites/entrez?cmd=search&amp;db=gene&amp;term=5527[uid]"/>
    <hyperlink ref="C218" r:id="rId240" display="http://www.genenames.org/cgi-bin/gene_symbol_report?match=PPP2R5C"/>
    <hyperlink ref="A646" r:id="rId241" display="http://useast.ensembl.org/Homo_sapiens/Gene/Summary?db=core;g=ENSG00000078403"/>
    <hyperlink ref="B646" r:id="rId242" display="http://www.ncbi.nlm.nih.gov/sites/entrez?cmd=search&amp;db=gene&amp;term=8028[uid]"/>
    <hyperlink ref="C646" r:id="rId243" display="http://www.genenames.org/cgi-bin/gene_symbol_report?match=MLLT10"/>
    <hyperlink ref="A350" r:id="rId244" display="http://useast.ensembl.org/Homo_sapiens/Gene/Summary?db=core;g=ENSG00000079156"/>
    <hyperlink ref="B350" r:id="rId245" display="http://www.ncbi.nlm.nih.gov/sites/entrez?cmd=search&amp;db=gene&amp;term=114880[uid]"/>
    <hyperlink ref="C350" r:id="rId246" display="http://www.genenames.org/cgi-bin/gene_symbol_report?match=OSBPL6"/>
    <hyperlink ref="A448" r:id="rId247" display="http://useast.ensembl.org/Homo_sapiens/Gene/Summary?db=core;g=ENSG00000079387"/>
    <hyperlink ref="B448" r:id="rId248" display="http://www.ncbi.nlm.nih.gov/sites/entrez?cmd=search&amp;db=gene&amp;term=29843[uid]"/>
    <hyperlink ref="C448" r:id="rId249" display="http://www.genenames.org/cgi-bin/gene_symbol_report?match=SENP1"/>
    <hyperlink ref="A351" r:id="rId250" display="http://useast.ensembl.org/Homo_sapiens/Gene/Summary?db=core;g=ENSG00000079950"/>
    <hyperlink ref="B351" r:id="rId251" display="http://www.ncbi.nlm.nih.gov/sites/entrez?cmd=search&amp;db=gene&amp;term=8417[uid]"/>
    <hyperlink ref="C351" r:id="rId252" display="http://www.genenames.org/cgi-bin/gene_symbol_report?match=STX7"/>
    <hyperlink ref="A31" r:id="rId253" display="http://useast.ensembl.org/Homo_sapiens/Gene/Summary?db=core;g=ENSG00000080503"/>
    <hyperlink ref="B31" r:id="rId254" display="http://www.ncbi.nlm.nih.gov/sites/entrez?cmd=search&amp;db=gene&amp;term=6595[uid]"/>
    <hyperlink ref="C31" r:id="rId255" display="http://www.genenames.org/cgi-bin/gene_symbol_report?match=SMARCA2"/>
    <hyperlink ref="A57" r:id="rId256" display="http://useast.ensembl.org/Homo_sapiens/Gene/Summary?db=core;g=ENSG00000080546"/>
    <hyperlink ref="B57" r:id="rId257" display="http://www.ncbi.nlm.nih.gov/sites/entrez?cmd=search&amp;db=gene&amp;term=27244[uid]"/>
    <hyperlink ref="C57" r:id="rId258" display="http://www.genenames.org/cgi-bin/gene_symbol_report?match=SESN1"/>
    <hyperlink ref="A352" r:id="rId259" display="http://useast.ensembl.org/Homo_sapiens/Gene/Summary?db=core;g=ENSG00000080802"/>
    <hyperlink ref="B352" r:id="rId260" display="http://www.ncbi.nlm.nih.gov/sites/entrez?cmd=search&amp;db=gene&amp;term=4850[uid]"/>
    <hyperlink ref="C352" r:id="rId261" display="http://www.genenames.org/cgi-bin/gene_symbol_report?match=CNOT4"/>
    <hyperlink ref="A353" r:id="rId262" display="http://useast.ensembl.org/Homo_sapiens/Gene/Summary?db=core;g=ENSG00000081913"/>
    <hyperlink ref="B353" r:id="rId263" display="http://www.ncbi.nlm.nih.gov/sites/entrez?cmd=search&amp;db=gene&amp;term=23239[uid]"/>
    <hyperlink ref="C353" r:id="rId264" display="http://www.genenames.org/cgi-bin/gene_symbol_report?match=PHLPP1"/>
    <hyperlink ref="A271" r:id="rId265" display="http://useast.ensembl.org/Homo_sapiens/Gene/Summary?db=core;g=ENSG00000084764"/>
    <hyperlink ref="B271" r:id="rId266" display="http://www.ncbi.nlm.nih.gov/sites/entrez?cmd=search&amp;db=gene&amp;term=22924[uid]"/>
    <hyperlink ref="C271" r:id="rId267" display="http://www.genenames.org/cgi-bin/gene_symbol_report?match=MAPRE3"/>
    <hyperlink ref="A41" r:id="rId268" display="http://useast.ensembl.org/Homo_sapiens/Gene/Summary?db=core;g=ENSG00000085224"/>
    <hyperlink ref="B41" r:id="rId269" display="http://www.ncbi.nlm.nih.gov/sites/entrez?cmd=search&amp;db=gene&amp;term=546[uid]"/>
    <hyperlink ref="C41" r:id="rId270" display="http://www.genenames.org/cgi-bin/gene_symbol_report?match=ATRX"/>
    <hyperlink ref="A667" r:id="rId271" display="http://useast.ensembl.org/Homo_sapiens/Gene/Summary?db=core;g=ENSG00000085511"/>
    <hyperlink ref="B667" r:id="rId272" display="http://www.ncbi.nlm.nih.gov/sites/entrez?cmd=search&amp;db=gene&amp;term=4216[uid]"/>
    <hyperlink ref="C667" r:id="rId273" display="http://www.genenames.org/cgi-bin/gene_symbol_report?match=MAP3K4"/>
    <hyperlink ref="A183" r:id="rId274" display="http://useast.ensembl.org/Homo_sapiens/Gene/Summary?db=core;g=ENSG00000085760"/>
    <hyperlink ref="B183" r:id="rId275" display="http://www.ncbi.nlm.nih.gov/sites/entrez?cmd=search&amp;db=gene&amp;term=4528[uid]"/>
    <hyperlink ref="C183" r:id="rId276" display="http://www.genenames.org/cgi-bin/gene_symbol_report?match=MTIF2"/>
    <hyperlink ref="A292" r:id="rId277" display="http://useast.ensembl.org/Homo_sapiens/Gene/Summary?db=core;g=ENSG00000085982"/>
    <hyperlink ref="B292" r:id="rId278" display="http://www.ncbi.nlm.nih.gov/sites/entrez?cmd=search&amp;db=gene&amp;term=55230[uid]"/>
    <hyperlink ref="C292" r:id="rId279" display="http://www.genenames.org/cgi-bin/gene_symbol_report?match=USP40"/>
    <hyperlink ref="A17" r:id="rId280" display="http://useast.ensembl.org/Homo_sapiens/Gene/Summary?db=core;g=ENSG00000085999"/>
    <hyperlink ref="B17" r:id="rId281" display="http://www.ncbi.nlm.nih.gov/sites/entrez?cmd=search&amp;db=gene&amp;term=8438[uid]"/>
    <hyperlink ref="C17" r:id="rId282" display="http://www.genenames.org/cgi-bin/gene_symbol_report?match=RAD54L"/>
    <hyperlink ref="A196" r:id="rId283" display="http://useast.ensembl.org/Homo_sapiens/Gene/Summary?db=core;g=ENSG00000086061"/>
    <hyperlink ref="B196" r:id="rId284" display="http://www.ncbi.nlm.nih.gov/sites/entrez?cmd=search&amp;db=gene&amp;term=3301[uid]"/>
    <hyperlink ref="C196" r:id="rId285" display="http://www.genenames.org/cgi-bin/gene_symbol_report?match=DNAJA1"/>
    <hyperlink ref="A664" r:id="rId286" display="http://useast.ensembl.org/Homo_sapiens/Gene/Summary?db=core;g=ENSG00000086232"/>
    <hyperlink ref="B664" r:id="rId287" display="http://www.ncbi.nlm.nih.gov/sites/entrez?cmd=search&amp;db=gene&amp;term=27102[uid]"/>
    <hyperlink ref="C664" r:id="rId288" display="http://www.genenames.org/cgi-bin/gene_symbol_report?match=EIF2AK1"/>
    <hyperlink ref="A684" r:id="rId289" display="http://useast.ensembl.org/Homo_sapiens/Gene/Summary?db=core;g=ENSG00000088298"/>
    <hyperlink ref="B684" r:id="rId290" display="http://www.ncbi.nlm.nih.gov/sites/entrez?cmd=search&amp;db=gene&amp;term=55741[uid]"/>
    <hyperlink ref="C684" r:id="rId291" display="http://www.genenames.org/cgi-bin/gene_symbol_report?match=EDEM2"/>
    <hyperlink ref="A661" r:id="rId292" display="http://useast.ensembl.org/Homo_sapiens/Gene/Summary?db=core;g=ENSG00000089351"/>
    <hyperlink ref="B661" r:id="rId293" display="http://www.ncbi.nlm.nih.gov/sites/entrez?cmd=search&amp;db=gene&amp;term=57655[uid]"/>
    <hyperlink ref="C661" r:id="rId294" display="http://www.genenames.org/cgi-bin/gene_symbol_report?match=GRAMD1A"/>
    <hyperlink ref="A536" r:id="rId295" display="http://useast.ensembl.org/Homo_sapiens/Gene/Summary?db=core;g=ENSG00000090020"/>
    <hyperlink ref="B536" r:id="rId296" display="http://www.ncbi.nlm.nih.gov/sites/entrez?cmd=search&amp;db=gene&amp;term=6548[uid]"/>
    <hyperlink ref="C536" r:id="rId297" display="http://www.genenames.org/cgi-bin/gene_symbol_report?match=SLC9A1"/>
    <hyperlink ref="A199" r:id="rId298" display="http://useast.ensembl.org/Homo_sapiens/Gene/Summary?db=core;g=ENSG00000090520"/>
    <hyperlink ref="B199" r:id="rId299" display="http://www.ncbi.nlm.nih.gov/sites/entrez?cmd=search&amp;db=gene&amp;term=51726[uid]"/>
    <hyperlink ref="C199" r:id="rId300" display="http://www.genenames.org/cgi-bin/gene_symbol_report?match=DNAJB11"/>
    <hyperlink ref="A293" r:id="rId301" display="http://useast.ensembl.org/Homo_sapiens/Gene/Summary?db=core;g=ENSG00000090686"/>
    <hyperlink ref="B293" r:id="rId302" display="http://www.ncbi.nlm.nih.gov/sites/entrez?cmd=search&amp;db=gene&amp;term=84196[uid]"/>
    <hyperlink ref="C293" r:id="rId303" display="http://www.genenames.org/cgi-bin/gene_symbol_report?match=USP48"/>
    <hyperlink ref="A89" r:id="rId304" display="http://useast.ensembl.org/Homo_sapiens/Gene/Summary?db=core;g=ENSG00000095777"/>
    <hyperlink ref="B89" r:id="rId305" display="http://www.ncbi.nlm.nih.gov/sites/entrez?cmd=search&amp;db=gene&amp;term=53904[uid]"/>
    <hyperlink ref="C89" r:id="rId306" display="http://www.genenames.org/cgi-bin/gene_symbol_report?match=MYO3A"/>
    <hyperlink ref="A84" r:id="rId307" display="http://useast.ensembl.org/Homo_sapiens/Gene/Summary?db=core;g=ENSG00000096006"/>
    <hyperlink ref="B84" r:id="rId308" display="http://www.ncbi.nlm.nih.gov/sites/entrez?cmd=search&amp;db=gene&amp;term=10321[uid]"/>
    <hyperlink ref="C84" r:id="rId309" display="http://www.genenames.org/cgi-bin/gene_symbol_report?match=CRISP3"/>
    <hyperlink ref="A595" r:id="rId310" display="http://useast.ensembl.org/Homo_sapiens/Gene/Summary?db=core;g=ENSG00000096070"/>
    <hyperlink ref="B595" r:id="rId311" display="http://www.ncbi.nlm.nih.gov/sites/entrez?cmd=search&amp;db=gene&amp;term=27154[uid]"/>
    <hyperlink ref="C595" r:id="rId312" display="http://www.genenames.org/cgi-bin/gene_symbol_report?match=BRPF3"/>
    <hyperlink ref="A323" r:id="rId313" display="http://useast.ensembl.org/Homo_sapiens/Gene/Summary?db=core;g=ENSG00000099341"/>
    <hyperlink ref="B323" r:id="rId314" display="http://www.ncbi.nlm.nih.gov/sites/entrez?cmd=search&amp;db=gene&amp;term=5714[uid]"/>
    <hyperlink ref="C323" r:id="rId315" display="http://www.genenames.org/cgi-bin/gene_symbol_report?match=PSMD8"/>
    <hyperlink ref="A683" r:id="rId316" display="http://useast.ensembl.org/Homo_sapiens/Gene/Summary?db=core;g=ENSG00000099954"/>
    <hyperlink ref="B683" r:id="rId317" display="http://www.ncbi.nlm.nih.gov/sites/entrez?cmd=search&amp;db=gene&amp;term=27443[uid]"/>
    <hyperlink ref="C683" r:id="rId318" display="http://www.genenames.org/cgi-bin/gene_symbol_report?match=CECR2"/>
    <hyperlink ref="A146" r:id="rId319" display="http://useast.ensembl.org/Homo_sapiens/Gene/Summary?db=core;g=ENSG00000099956"/>
    <hyperlink ref="B146" r:id="rId320" display="http://www.ncbi.nlm.nih.gov/sites/entrez?cmd=search&amp;db=gene&amp;term=6598[uid]"/>
    <hyperlink ref="C146" r:id="rId321" display="http://www.genenames.org/cgi-bin/gene_symbol_report?match=SMARCB1"/>
    <hyperlink ref="A551" r:id="rId322" display="http://useast.ensembl.org/Homo_sapiens/Gene/Summary?db=core;g=ENSG00000100038"/>
    <hyperlink ref="B551" r:id="rId323" display="http://www.ncbi.nlm.nih.gov/sites/entrez?cmd=search&amp;db=gene&amp;term=8940[uid]"/>
    <hyperlink ref="C551" r:id="rId324" display="http://www.genenames.org/cgi-bin/gene_symbol_report?match=TOP3B"/>
    <hyperlink ref="A525" r:id="rId325" display="http://useast.ensembl.org/Homo_sapiens/Gene/Summary?db=core;g=ENSG00000100075"/>
    <hyperlink ref="B525" r:id="rId326" display="http://www.ncbi.nlm.nih.gov/sites/entrez?cmd=search&amp;db=gene&amp;term=6576[uid]"/>
    <hyperlink ref="C525" r:id="rId327" display="http://www.genenames.org/cgi-bin/gene_symbol_report?match=SLC25A1"/>
    <hyperlink ref="A10" r:id="rId328" display="http://useast.ensembl.org/Homo_sapiens/Gene/Summary?db=core;g=ENSG00000100077"/>
    <hyperlink ref="B10" r:id="rId329" display="http://www.ncbi.nlm.nih.gov/sites/entrez?cmd=search&amp;db=gene&amp;term=157[uid]"/>
    <hyperlink ref="C10" r:id="rId330" display="http://www.genenames.org/cgi-bin/gene_symbol_report?match=GRK3"/>
    <hyperlink ref="A404" r:id="rId331" display="http://useast.ensembl.org/Homo_sapiens/Gene/Summary?db=core;g=ENSG00000100393"/>
    <hyperlink ref="B404" r:id="rId332" display="http://www.ncbi.nlm.nih.gov/sites/entrez?cmd=search&amp;db=gene&amp;term=2033[uid]"/>
    <hyperlink ref="C404" r:id="rId333" display="http://www.genenames.org/cgi-bin/gene_symbol_report?match=EP300"/>
    <hyperlink ref="A596" r:id="rId334" display="http://useast.ensembl.org/Homo_sapiens/Gene/Summary?db=core;g=ENSG00000100425"/>
    <hyperlink ref="B596" r:id="rId335" display="http://www.ncbi.nlm.nih.gov/sites/entrez?cmd=search&amp;db=gene&amp;term=23774[uid]"/>
    <hyperlink ref="C596" r:id="rId336" display="http://www.genenames.org/cgi-bin/gene_symbol_report?match=BRD1"/>
    <hyperlink ref="A681" r:id="rId337" display="http://useast.ensembl.org/Homo_sapiens/Gene/Summary?db=core;g=ENSG00000100462"/>
    <hyperlink ref="B681" r:id="rId338" display="http://www.ncbi.nlm.nih.gov/sites/entrez?cmd=search&amp;db=gene&amp;term=10419[uid]"/>
    <hyperlink ref="C681" r:id="rId339" display="http://www.genenames.org/cgi-bin/gene_symbol_report?match=PRMT5"/>
    <hyperlink ref="A502" r:id="rId340" display="http://useast.ensembl.org/Homo_sapiens/Gene/Summary?db=core;g=ENSG00000100478"/>
    <hyperlink ref="B502" r:id="rId341" display="http://www.ncbi.nlm.nih.gov/sites/entrez?cmd=search&amp;db=gene&amp;term=11154[uid]"/>
    <hyperlink ref="C502" r:id="rId342" display="http://www.genenames.org/cgi-bin/gene_symbol_report?match=AP4S1"/>
    <hyperlink ref="A233" r:id="rId343" display="http://useast.ensembl.org/Homo_sapiens/Gene/Summary?db=core;g=ENSG00000100554"/>
    <hyperlink ref="B233" r:id="rId344" display="http://www.ncbi.nlm.nih.gov/sites/entrez?cmd=search&amp;db=gene&amp;term=51382[uid]"/>
    <hyperlink ref="C233" r:id="rId345" display="http://www.genenames.org/cgi-bin/gene_symbol_report?match=ATP6V1D"/>
    <hyperlink ref="A553" r:id="rId346" display="http://useast.ensembl.org/Homo_sapiens/Gene/Summary?db=core;g=ENSG00000100614"/>
    <hyperlink ref="B553" r:id="rId347" display="http://www.ncbi.nlm.nih.gov/sites/entrez?cmd=search&amp;db=gene&amp;term=5494[uid]"/>
    <hyperlink ref="C553" r:id="rId348" display="http://www.genenames.org/cgi-bin/gene_symbol_report?match=PPM1A"/>
    <hyperlink ref="A301" r:id="rId349" display="http://useast.ensembl.org/Homo_sapiens/Gene/Summary?db=core;g=ENSG00000100650"/>
    <hyperlink ref="B301" r:id="rId350" display="http://www.ncbi.nlm.nih.gov/sites/entrez?cmd=search&amp;db=gene&amp;term=6430[uid]"/>
    <hyperlink ref="C301" r:id="rId351" display="http://www.genenames.org/cgi-bin/gene_symbol_report?match=SRSF5"/>
    <hyperlink ref="A443" r:id="rId352" display="http://useast.ensembl.org/Homo_sapiens/Gene/Summary?db=core;g=ENSG00000100784"/>
    <hyperlink ref="B443" r:id="rId353" display="http://www.ncbi.nlm.nih.gov/sites/entrez?cmd=search&amp;db=gene&amp;term=9252[uid]"/>
    <hyperlink ref="C443" r:id="rId354" display="http://www.genenames.org/cgi-bin/gene_symbol_report?match=RPS6KA5"/>
    <hyperlink ref="A112" r:id="rId355" display="http://useast.ensembl.org/Homo_sapiens/Gene/Summary?db=core;g=ENSG00000100796"/>
    <hyperlink ref="B112" r:id="rId356" display="http://www.ncbi.nlm.nih.gov/sites/entrez?cmd=search&amp;db=gene&amp;term=55671[uid]"/>
    <hyperlink ref="C112" r:id="rId357" display="http://www.genenames.org/cgi-bin/gene_symbol_report?match=PPP4R3A"/>
    <hyperlink ref="A239" r:id="rId358" display="http://useast.ensembl.org/Homo_sapiens/Gene/Summary?db=core;g=ENSG00000100804"/>
    <hyperlink ref="B239" r:id="rId359" display="http://www.ncbi.nlm.nih.gov/sites/entrez?cmd=search&amp;db=gene&amp;term=5693[uid]"/>
    <hyperlink ref="C239" r:id="rId360" display="http://www.genenames.org/cgi-bin/gene_symbol_report?match=PSMB5"/>
    <hyperlink ref="A581" r:id="rId361" display="http://useast.ensembl.org/Homo_sapiens/Gene/Summary?db=core;g=ENSG00000100888"/>
    <hyperlink ref="B581" r:id="rId362" display="http://www.ncbi.nlm.nih.gov/sites/entrez?cmd=search&amp;db=gene&amp;term=57680[uid]"/>
    <hyperlink ref="C581" r:id="rId363" display="http://www.genenames.org/cgi-bin/gene_symbol_report?match=CHD8"/>
    <hyperlink ref="A433" r:id="rId364" display="http://useast.ensembl.org/Homo_sapiens/Gene/Summary?db=core;g=ENSG00000101049"/>
    <hyperlink ref="B433" r:id="rId365" display="http://www.ncbi.nlm.nih.gov/sites/entrez?cmd=search&amp;db=gene&amp;term=10110[uid]"/>
    <hyperlink ref="C433" r:id="rId366" display="http://www.genenames.org/cgi-bin/gene_symbol_report?match=SGK2"/>
    <hyperlink ref="A29" r:id="rId367" display="http://useast.ensembl.org/Homo_sapiens/Gene/Summary?db=core;g=ENSG00000101109"/>
    <hyperlink ref="B29" r:id="rId368" display="http://www.ncbi.nlm.nih.gov/sites/entrez?cmd=search&amp;db=gene&amp;term=6789[uid]"/>
    <hyperlink ref="C29" r:id="rId369" display="http://www.genenames.org/cgi-bin/gene_symbol_report?match=STK4"/>
    <hyperlink ref="A592" r:id="rId370" display="http://useast.ensembl.org/Homo_sapiens/Gene/Summary?db=core;g=ENSG00000101199"/>
    <hyperlink ref="B592" r:id="rId371" display="http://www.ncbi.nlm.nih.gov/sites/entrez?cmd=search&amp;db=gene&amp;term=55738[uid]"/>
    <hyperlink ref="C592" r:id="rId372" display="http://www.genenames.org/cgi-bin/gene_symbol_report?match=ARFGAP1"/>
    <hyperlink ref="A627" r:id="rId373" display="http://useast.ensembl.org/Homo_sapiens/Gene/Summary?db=core;g=ENSG00000101224"/>
    <hyperlink ref="B627" r:id="rId374" display="http://www.ncbi.nlm.nih.gov/sites/entrez?cmd=search&amp;db=gene&amp;term=994[uid]"/>
    <hyperlink ref="C627" r:id="rId375" display="http://www.genenames.org/cgi-bin/gene_symbol_report?match=CDC25B"/>
    <hyperlink ref="A147" r:id="rId376" display="http://useast.ensembl.org/Homo_sapiens/Gene/Summary?db=core;g=ENSG00000101265"/>
    <hyperlink ref="B147" r:id="rId377" display="http://www.ncbi.nlm.nih.gov/sites/entrez?cmd=search&amp;db=gene&amp;term=9770[uid]"/>
    <hyperlink ref="C147" r:id="rId378" display="http://www.genenames.org/cgi-bin/gene_symbol_report?match=RASSF2"/>
    <hyperlink ref="A270" r:id="rId379" display="http://useast.ensembl.org/Homo_sapiens/Gene/Summary?db=core;g=ENSG00000101367"/>
    <hyperlink ref="B270" r:id="rId380" display="http://www.ncbi.nlm.nih.gov/sites/entrez?cmd=search&amp;db=gene&amp;term=22919[uid]"/>
    <hyperlink ref="C270" r:id="rId381" display="http://www.genenames.org/cgi-bin/gene_symbol_report?match=MAPRE1"/>
    <hyperlink ref="A570" r:id="rId382" display="http://useast.ensembl.org/Homo_sapiens/Gene/Summary?db=core;g=ENSG00000101413"/>
    <hyperlink ref="B570" r:id="rId383" display="http://www.ncbi.nlm.nih.gov/sites/entrez?cmd=search&amp;db=gene&amp;term=58490[uid]"/>
    <hyperlink ref="C570" r:id="rId384" display="http://www.genenames.org/cgi-bin/gene_symbol_report?match=RPRD1B"/>
    <hyperlink ref="A407" r:id="rId385" display="http://useast.ensembl.org/Homo_sapiens/Gene/Summary?db=core;g=ENSG00000101442"/>
    <hyperlink ref="B407" r:id="rId386" display="http://www.ncbi.nlm.nih.gov/sites/entrez?cmd=search&amp;db=gene&amp;term=79913[uid]"/>
    <hyperlink ref="C407" r:id="rId387" display="http://www.genenames.org/cgi-bin/gene_symbol_report?match=ACTR5"/>
    <hyperlink ref="A530" r:id="rId388" display="http://useast.ensembl.org/Homo_sapiens/Gene/Summary?db=core;g=ENSG00000101557"/>
    <hyperlink ref="B530" r:id="rId389" display="http://www.ncbi.nlm.nih.gov/sites/entrez?cmd=search&amp;db=gene&amp;term=9097[uid]"/>
    <hyperlink ref="C530" r:id="rId390" display="http://www.genenames.org/cgi-bin/gene_symbol_report?match=USP14"/>
    <hyperlink ref="A120" r:id="rId391" display="http://useast.ensembl.org/Homo_sapiens/Gene/Summary?db=core;g=ENSG00000101751"/>
    <hyperlink ref="B120" r:id="rId392" display="http://www.ncbi.nlm.nih.gov/sites/entrez?cmd=search&amp;db=gene&amp;term=11201[uid]"/>
    <hyperlink ref="C120" r:id="rId393" display="http://www.genenames.org/cgi-bin/gene_symbol_report?match=POLI"/>
    <hyperlink ref="A449" r:id="rId394" display="http://useast.ensembl.org/Homo_sapiens/Gene/Summary?db=core;g=ENSG00000101945"/>
    <hyperlink ref="B449" r:id="rId395" display="http://www.ncbi.nlm.nih.gov/sites/entrez?cmd=search&amp;db=gene&amp;term=6839[uid]"/>
    <hyperlink ref="C449" r:id="rId396" display="http://www.genenames.org/cgi-bin/gene_symbol_report?match=SUV39H1"/>
    <hyperlink ref="A275" r:id="rId397" display="http://useast.ensembl.org/Homo_sapiens/Gene/Summary?db=core;g=ENSG00000102024"/>
    <hyperlink ref="B275" r:id="rId398" display="http://www.ncbi.nlm.nih.gov/sites/entrez?cmd=search&amp;db=gene&amp;term=5358[uid]"/>
    <hyperlink ref="C275" r:id="rId399" display="http://www.genenames.org/cgi-bin/gene_symbol_report?match=PLS3"/>
    <hyperlink ref="A161" r:id="rId400" display="http://useast.ensembl.org/Homo_sapiens/Gene/Summary?db=core;g=ENSG00000102030"/>
    <hyperlink ref="B161" r:id="rId401" display="http://www.ncbi.nlm.nih.gov/sites/entrez?cmd=search&amp;db=gene&amp;term=8260[uid]"/>
    <hyperlink ref="C161" r:id="rId402" display="http://www.genenames.org/cgi-bin/gene_symbol_report?match=NAA10"/>
    <hyperlink ref="A24" r:id="rId403" display="http://useast.ensembl.org/Homo_sapiens/Gene/Summary?db=core;g=ENSG00000102038"/>
    <hyperlink ref="B24" r:id="rId404" display="http://www.ncbi.nlm.nih.gov/sites/entrez?cmd=search&amp;db=gene&amp;term=6594[uid]"/>
    <hyperlink ref="C24" r:id="rId405" display="http://www.genenames.org/cgi-bin/gene_symbol_report?match=SMARCA1"/>
    <hyperlink ref="A111" r:id="rId406" display="http://useast.ensembl.org/Homo_sapiens/Gene/Summary?db=core;g=ENSG00000102076"/>
    <hyperlink ref="B111" r:id="rId407" display="http://www.ncbi.nlm.nih.gov/sites/entrez?cmd=search&amp;db=gene&amp;term=5956[uid]"/>
    <hyperlink ref="C111" r:id="rId408" display="http://www.genenames.org/cgi-bin/gene_symbol_report?match=OPN1LW"/>
    <hyperlink ref="A612" r:id="rId409" display="http://useast.ensembl.org/Homo_sapiens/Gene/Summary?db=core;g=ENSG00000102221"/>
    <hyperlink ref="B612" r:id="rId410" display="http://www.ncbi.nlm.nih.gov/sites/entrez?cmd=search&amp;db=gene&amp;term=9767[uid]"/>
    <hyperlink ref="C612" r:id="rId411" display="http://www.genenames.org/cgi-bin/gene_symbol_report?match=JADE3"/>
    <hyperlink ref="A219" r:id="rId412" display="http://useast.ensembl.org/Homo_sapiens/Gene/Summary?db=core;g=ENSG00000102225"/>
    <hyperlink ref="B219" r:id="rId413" display="http://www.ncbi.nlm.nih.gov/sites/entrez?cmd=search&amp;db=gene&amp;term=5127[uid]"/>
    <hyperlink ref="C219" r:id="rId414" display="http://www.genenames.org/cgi-bin/gene_symbol_report?match=CDK16"/>
    <hyperlink ref="A34" r:id="rId415" display="http://useast.ensembl.org/Homo_sapiens/Gene/Summary?db=core;g=ENSG00000102753"/>
    <hyperlink ref="B34" r:id="rId416" display="http://www.ncbi.nlm.nih.gov/sites/entrez?cmd=search&amp;db=gene&amp;term=3839[uid]"/>
    <hyperlink ref="C34" r:id="rId417" display="http://www.genenames.org/cgi-bin/gene_symbol_report?match=KPNA3"/>
    <hyperlink ref="A354" r:id="rId418" display="http://useast.ensembl.org/Homo_sapiens/Gene/Summary?db=core;g=ENSG00000103042"/>
    <hyperlink ref="B354" r:id="rId419" display="http://www.ncbi.nlm.nih.gov/sites/entrez?cmd=search&amp;db=gene&amp;term=55238[uid]"/>
    <hyperlink ref="C354" r:id="rId420" display="http://www.genenames.org/cgi-bin/gene_symbol_report?match=SLC38A7"/>
    <hyperlink ref="A623" r:id="rId421" display="http://useast.ensembl.org/Homo_sapiens/Gene/Summary?db=core;g=ENSG00000103047"/>
    <hyperlink ref="B623" r:id="rId422" display="http://www.ncbi.nlm.nih.gov/sites/entrez?cmd=search&amp;db=gene&amp;term=79613[uid]"/>
    <hyperlink ref="C623" r:id="rId423" display="http://www.genenames.org/cgi-bin/gene_symbol_report?match=TANGO6"/>
    <hyperlink ref="A450" r:id="rId424" display="http://useast.ensembl.org/Homo_sapiens/Gene/Summary?db=core;g=ENSG00000103194"/>
    <hyperlink ref="B450" r:id="rId425" display="http://www.ncbi.nlm.nih.gov/sites/entrez?cmd=search&amp;db=gene&amp;term=9100[uid]"/>
    <hyperlink ref="C450" r:id="rId426" display="http://www.genenames.org/cgi-bin/gene_symbol_report?match=USP10"/>
    <hyperlink ref="A344" r:id="rId427" display="http://useast.ensembl.org/Homo_sapiens/Gene/Summary?db=core;g=ENSG00000104142"/>
    <hyperlink ref="B344" r:id="rId428" display="http://www.ncbi.nlm.nih.gov/sites/entrez?cmd=search&amp;db=gene&amp;term=57617[uid]"/>
    <hyperlink ref="C344" r:id="rId429" display="http://www.genenames.org/cgi-bin/gene_symbol_report?match=VPS18"/>
    <hyperlink ref="A431" r:id="rId430" display="http://useast.ensembl.org/Homo_sapiens/Gene/Summary?db=core;g=ENSG00000104205"/>
    <hyperlink ref="B431" r:id="rId431" display="http://www.ncbi.nlm.nih.gov/sites/entrez?cmd=search&amp;db=gene&amp;term=23678[uid]"/>
    <hyperlink ref="C431" r:id="rId432" display="http://www.genenames.org/cgi-bin/gene_symbol_report?match=SGK3"/>
    <hyperlink ref="A67" r:id="rId433" display="http://useast.ensembl.org/Homo_sapiens/Gene/Summary?db=core;g=ENSG00000104313"/>
    <hyperlink ref="B67" r:id="rId434" display="http://www.ncbi.nlm.nih.gov/sites/entrez?cmd=search&amp;db=gene&amp;term=2138[uid]"/>
    <hyperlink ref="C67" r:id="rId435" display="http://www.genenames.org/cgi-bin/gene_symbol_report?match=EYA1"/>
    <hyperlink ref="A25" r:id="rId436" display="http://useast.ensembl.org/Homo_sapiens/Gene/Summary?db=core;g=ENSG00000104375"/>
    <hyperlink ref="B25" r:id="rId437" display="http://www.ncbi.nlm.nih.gov/sites/entrez?cmd=search&amp;db=gene&amp;term=6788[uid]"/>
    <hyperlink ref="C25" r:id="rId438" display="http://www.genenames.org/cgi-bin/gene_symbol_report?match=STK3"/>
    <hyperlink ref="A3" r:id="rId439" display="http://useast.ensembl.org/Homo_sapiens/Gene/Summary?db=core;g=ENSG00000104695"/>
    <hyperlink ref="B3" r:id="rId440" display="http://www.ncbi.nlm.nih.gov/sites/entrez?cmd=search&amp;db=gene&amp;term=5516[uid]"/>
    <hyperlink ref="C3" r:id="rId441" display="http://www.genenames.org/cgi-bin/gene_symbol_report?match=PPP2CB"/>
    <hyperlink ref="A6" r:id="rId442" display="http://useast.ensembl.org/Homo_sapiens/Gene/Summary?db=core;g=ENSG00000104833"/>
    <hyperlink ref="B6" r:id="rId443" display="http://www.ncbi.nlm.nih.gov/sites/entrez?cmd=search&amp;db=gene&amp;term=10382[uid]"/>
    <hyperlink ref="C6" r:id="rId444" display="http://www.genenames.org/cgi-bin/gene_symbol_report?match=TUBB4A"/>
    <hyperlink ref="A184" r:id="rId445" display="http://useast.ensembl.org/Homo_sapiens/Gene/Summary?db=core;g=ENSG00000104835"/>
    <hyperlink ref="B184" r:id="rId446" display="http://www.ncbi.nlm.nih.gov/sites/entrez?cmd=search&amp;db=gene&amp;term=54938[uid]"/>
    <hyperlink ref="C184" r:id="rId447" display="http://www.genenames.org/cgi-bin/gene_symbol_report?match=SARS2"/>
    <hyperlink ref="A53" r:id="rId448" display="http://useast.ensembl.org/Homo_sapiens/Gene/Summary?db=core;g=ENSG00000104848"/>
    <hyperlink ref="B53" r:id="rId449" display="http://www.ncbi.nlm.nih.gov/sites/entrez?cmd=search&amp;db=gene&amp;term=3743[uid]"/>
    <hyperlink ref="C53" r:id="rId450" display="http://www.genenames.org/cgi-bin/gene_symbol_report?match=KCNA7"/>
    <hyperlink ref="A8" r:id="rId451" display="http://useast.ensembl.org/Homo_sapiens/Gene/Summary?db=core;g=ENSG00000104884"/>
    <hyperlink ref="B8" r:id="rId452" display="http://www.ncbi.nlm.nih.gov/sites/entrez?cmd=search&amp;db=gene&amp;term=2068[uid]"/>
    <hyperlink ref="C8" r:id="rId453" display="http://www.genenames.org/cgi-bin/gene_symbol_report?match=ERCC2"/>
    <hyperlink ref="A451" r:id="rId454" display="http://useast.ensembl.org/Homo_sapiens/Gene/Summary?db=core;g=ENSG00000104885"/>
    <hyperlink ref="B451" r:id="rId455" display="http://www.ncbi.nlm.nih.gov/sites/entrez?cmd=search&amp;db=gene&amp;term=84444[uid]"/>
    <hyperlink ref="C451" r:id="rId456" display="http://www.genenames.org/cgi-bin/gene_symbol_report?match=DOT1L"/>
    <hyperlink ref="A519" r:id="rId457" display="http://useast.ensembl.org/Homo_sapiens/Gene/Summary?db=core;g=ENSG00000104889"/>
    <hyperlink ref="B519" r:id="rId458" display="http://www.ncbi.nlm.nih.gov/sites/entrez?cmd=search&amp;db=gene&amp;term=10535[uid]"/>
    <hyperlink ref="C519" r:id="rId459" display="http://www.genenames.org/cgi-bin/gene_symbol_report?match=RNASEH2A"/>
    <hyperlink ref="A195" r:id="rId460" display="http://useast.ensembl.org/Homo_sapiens/Gene/Summary?db=core;g=ENSG00000105011"/>
    <hyperlink ref="B195" r:id="rId461" display="http://www.ncbi.nlm.nih.gov/sites/entrez?cmd=search&amp;db=gene&amp;term=55723[uid]"/>
    <hyperlink ref="C195" r:id="rId462" display="http://www.genenames.org/cgi-bin/gene_symbol_report?match=ASF1B"/>
    <hyperlink ref="A644" r:id="rId463" display="http://useast.ensembl.org/Homo_sapiens/Gene/Summary?db=core;g=ENSG00000105173"/>
    <hyperlink ref="B644" r:id="rId464" display="http://www.ncbi.nlm.nih.gov/sites/entrez?cmd=search&amp;db=gene&amp;term=898[uid]"/>
    <hyperlink ref="C644" r:id="rId465" display="http://www.genenames.org/cgi-bin/gene_symbol_report?match=CCNE1"/>
    <hyperlink ref="A436" r:id="rId466" display="http://useast.ensembl.org/Homo_sapiens/Gene/Summary?db=core;g=ENSG00000105221"/>
    <hyperlink ref="B436" r:id="rId467" display="http://www.ncbi.nlm.nih.gov/sites/entrez?cmd=search&amp;db=gene&amp;term=208[uid]"/>
    <hyperlink ref="C436" r:id="rId468" display="http://www.genenames.org/cgi-bin/gene_symbol_report?match=AKT2"/>
    <hyperlink ref="A398" r:id="rId469" display="http://useast.ensembl.org/Homo_sapiens/Gene/Summary?db=core;g=ENSG00000105229"/>
    <hyperlink ref="B398" r:id="rId470" display="http://www.ncbi.nlm.nih.gov/sites/entrez?cmd=search&amp;db=gene&amp;term=51588[uid]"/>
    <hyperlink ref="C398" r:id="rId471" display="http://www.genenames.org/cgi-bin/gene_symbol_report?match=PIAS4"/>
    <hyperlink ref="A172" r:id="rId472" display="http://useast.ensembl.org/Homo_sapiens/Gene/Summary?db=core;g=ENSG00000105258"/>
    <hyperlink ref="B172" r:id="rId473" display="http://www.ncbi.nlm.nih.gov/sites/entrez?cmd=search&amp;db=gene&amp;term=5438[uid]"/>
    <hyperlink ref="C172" r:id="rId474" display="http://www.genenames.org/cgi-bin/gene_symbol_report?match=POLR2I"/>
    <hyperlink ref="A240" r:id="rId475" display="http://useast.ensembl.org/Homo_sapiens/Gene/Summary?db=core;g=ENSG00000105486"/>
    <hyperlink ref="B240" r:id="rId476" display="http://www.ncbi.nlm.nih.gov/sites/entrez?cmd=search&amp;db=gene&amp;term=3978[uid]"/>
    <hyperlink ref="C240" r:id="rId477" display="http://www.genenames.org/cgi-bin/gene_symbol_report?match=LIG1"/>
    <hyperlink ref="A170" r:id="rId478" display="http://useast.ensembl.org/Homo_sapiens/Gene/Summary?db=core;g=ENSG00000105640"/>
    <hyperlink ref="B170" r:id="rId479" display="http://www.ncbi.nlm.nih.gov/sites/entrez?cmd=search&amp;db=gene&amp;term=6142[uid]"/>
    <hyperlink ref="C170" r:id="rId480" display="http://www.genenames.org/cgi-bin/gene_symbol_report?match=RPL18A"/>
    <hyperlink ref="A380" r:id="rId481" display="http://useast.ensembl.org/Homo_sapiens/Gene/Summary?db=core;g=ENSG00000105821"/>
    <hyperlink ref="B380" r:id="rId482" display="http://www.ncbi.nlm.nih.gov/sites/entrez?cmd=search&amp;db=gene&amp;term=27000[uid]"/>
    <hyperlink ref="C380" r:id="rId483" display="http://www.genenames.org/cgi-bin/gene_symbol_report?match=DNAJC2"/>
    <hyperlink ref="A220" r:id="rId484" display="http://useast.ensembl.org/Homo_sapiens/Gene/Summary?db=core;g=ENSG00000105968"/>
    <hyperlink ref="B220" r:id="rId485" display="http://www.ncbi.nlm.nih.gov/sites/entrez?cmd=search&amp;db=gene&amp;term=94239[uid]"/>
    <hyperlink ref="C220" r:id="rId486" display="http://www.genenames.org/cgi-bin/gene_symbol_report?match=H2AFV"/>
    <hyperlink ref="A516" r:id="rId487" display="http://useast.ensembl.org/Homo_sapiens/Gene/Summary?db=core;g=ENSG00000106245"/>
    <hyperlink ref="B516" r:id="rId488" display="http://www.ncbi.nlm.nih.gov/sites/entrez?cmd=search&amp;db=gene&amp;term=8896[uid]"/>
    <hyperlink ref="C516" r:id="rId489" display="http://www.genenames.org/cgi-bin/gene_symbol_report?match=BUD31"/>
    <hyperlink ref="A491" r:id="rId490" display="http://useast.ensembl.org/Homo_sapiens/Gene/Summary?db=core;g=ENSG00000106367"/>
    <hyperlink ref="B491" r:id="rId491" display="http://www.ncbi.nlm.nih.gov/sites/entrez?cmd=search&amp;db=gene&amp;term=1174[uid]"/>
    <hyperlink ref="C491" r:id="rId492" display="http://www.genenames.org/cgi-bin/gene_symbol_report?match=AP1S1"/>
    <hyperlink ref="A241" r:id="rId493" display="http://useast.ensembl.org/Homo_sapiens/Gene/Summary?db=core;g=ENSG00000106628"/>
    <hyperlink ref="B241" r:id="rId494" display="http://www.ncbi.nlm.nih.gov/sites/entrez?cmd=search&amp;db=gene&amp;term=5425[uid]"/>
    <hyperlink ref="C241" r:id="rId495" display="http://www.genenames.org/cgi-bin/gene_symbol_report?match=POLD2"/>
    <hyperlink ref="A51" r:id="rId496" display="http://useast.ensembl.org/Homo_sapiens/Gene/Summary?db=core;g=ENSG00000106799"/>
    <hyperlink ref="B51" r:id="rId497" display="http://www.ncbi.nlm.nih.gov/sites/entrez?cmd=search&amp;db=gene&amp;term=7046[uid]"/>
    <hyperlink ref="C51" r:id="rId498" display="http://www.genenames.org/cgi-bin/gene_symbol_report?match=TGFBR1"/>
    <hyperlink ref="A108" r:id="rId499" display="http://useast.ensembl.org/Homo_sapiens/Gene/Summary?db=core;g=ENSG00000107201"/>
    <hyperlink ref="B108" r:id="rId500" display="http://www.ncbi.nlm.nih.gov/sites/entrez?cmd=search&amp;db=gene&amp;term=23586[uid]"/>
    <hyperlink ref="C108" r:id="rId501" display="http://www.genenames.org/cgi-bin/gene_symbol_report?match=DDX58"/>
    <hyperlink ref="A144" r:id="rId502" display="http://useast.ensembl.org/Homo_sapiens/Gene/Summary?db=core;g=ENSG00000107551"/>
    <hyperlink ref="B144" r:id="rId503" display="http://www.ncbi.nlm.nih.gov/sites/entrez?cmd=search&amp;db=gene&amp;term=83937[uid]"/>
    <hyperlink ref="C144" r:id="rId504" display="http://www.genenames.org/cgi-bin/gene_symbol_report?match=RASSF4"/>
    <hyperlink ref="A355" r:id="rId505" display="http://useast.ensembl.org/Homo_sapiens/Gene/Summary?db=core;g=ENSG00000107872"/>
    <hyperlink ref="B355" r:id="rId506" display="http://www.ncbi.nlm.nih.gov/sites/entrez?cmd=search&amp;db=gene&amp;term=79176[uid]"/>
    <hyperlink ref="C355" r:id="rId507" display="http://www.genenames.org/cgi-bin/gene_symbol_report?match=FBXL15"/>
    <hyperlink ref="A167" r:id="rId508" display="http://useast.ensembl.org/Homo_sapiens/Gene/Summary?db=core;g=ENSG00000108106"/>
    <hyperlink ref="B167" r:id="rId509" display="http://www.ncbi.nlm.nih.gov/sites/entrez?cmd=search&amp;db=gene&amp;term=27338[uid]"/>
    <hyperlink ref="C167" r:id="rId510" display="http://www.genenames.org/cgi-bin/gene_symbol_report?match=UBE2S"/>
    <hyperlink ref="A393" r:id="rId511" display="http://useast.ensembl.org/Homo_sapiens/Gene/Summary?db=core;g=ENSG00000108175"/>
    <hyperlink ref="B393" r:id="rId512" display="http://www.ncbi.nlm.nih.gov/sites/entrez?cmd=search&amp;db=gene&amp;term=57178[uid]"/>
    <hyperlink ref="C393" r:id="rId513" display="http://www.genenames.org/cgi-bin/gene_symbol_report?match=ZMIZ1"/>
    <hyperlink ref="A356" r:id="rId514" display="http://useast.ensembl.org/Homo_sapiens/Gene/Summary?db=core;g=ENSG00000108306"/>
    <hyperlink ref="B356" r:id="rId515" display="http://www.ncbi.nlm.nih.gov/sites/entrez?cmd=search&amp;db=gene&amp;term=84961[uid]"/>
    <hyperlink ref="C356" r:id="rId516" display="http://www.genenames.org/cgi-bin/gene_symbol_report?match=FBXL20"/>
    <hyperlink ref="A26" r:id="rId517" display="http://useast.ensembl.org/Homo_sapiens/Gene/Summary?db=core;g=ENSG00000108384"/>
    <hyperlink ref="B26" r:id="rId518" display="http://www.ncbi.nlm.nih.gov/sites/entrez?cmd=search&amp;db=gene&amp;term=5889[uid]"/>
    <hyperlink ref="C26" r:id="rId519" display="http://www.genenames.org/cgi-bin/gene_symbol_report?match=RAD51C"/>
    <hyperlink ref="A437" r:id="rId520" display="http://useast.ensembl.org/Homo_sapiens/Gene/Summary?db=core;g=ENSG00000108443"/>
    <hyperlink ref="B437" r:id="rId521" display="http://www.ncbi.nlm.nih.gov/sites/entrez?cmd=search&amp;db=gene&amp;term=6198[uid]"/>
    <hyperlink ref="C437" r:id="rId522" display="http://www.genenames.org/cgi-bin/gene_symbol_report?match=RPS6KB1"/>
    <hyperlink ref="A142" r:id="rId523" display="http://useast.ensembl.org/Homo_sapiens/Gene/Summary?db=core;g=ENSG00000108469"/>
    <hyperlink ref="B142" r:id="rId524" display="http://www.ncbi.nlm.nih.gov/sites/entrez?cmd=search&amp;db=gene&amp;term=9400[uid]"/>
    <hyperlink ref="C142" r:id="rId525" display="http://www.genenames.org/cgi-bin/gene_symbol_report?match=RECQL5"/>
    <hyperlink ref="A556" r:id="rId526" display="http://useast.ensembl.org/Homo_sapiens/Gene/Summary?db=core;g=ENSG00000108479"/>
    <hyperlink ref="B556" r:id="rId527" display="http://www.ncbi.nlm.nih.gov/sites/entrez?cmd=search&amp;db=gene&amp;term=2584[uid]"/>
    <hyperlink ref="C556" r:id="rId528" display="http://www.genenames.org/cgi-bin/gene_symbol_report?match=GALK1"/>
    <hyperlink ref="A114" r:id="rId529" display="http://useast.ensembl.org/Homo_sapiens/Gene/Summary?db=core;g=ENSG00000108509"/>
    <hyperlink ref="B114" r:id="rId530" display="http://www.ncbi.nlm.nih.gov/sites/entrez?cmd=search&amp;db=gene&amp;term=23125[uid]"/>
    <hyperlink ref="C114" r:id="rId531" display="http://www.genenames.org/cgi-bin/gene_symbol_report?match=CAMTA2"/>
    <hyperlink ref="A357" r:id="rId532" display="http://useast.ensembl.org/Homo_sapiens/Gene/Summary?db=core;g=ENSG00000108587"/>
    <hyperlink ref="B357" r:id="rId533" display="http://www.ncbi.nlm.nih.gov/sites/entrez?cmd=search&amp;db=gene&amp;term=9527[uid]"/>
    <hyperlink ref="C357" r:id="rId534" display="http://www.genenames.org/cgi-bin/gene_symbol_report?match=GOSR1"/>
    <hyperlink ref="A137" r:id="rId535" display="http://useast.ensembl.org/Homo_sapiens/Gene/Summary?db=core;g=ENSG00000108771"/>
    <hyperlink ref="B137" r:id="rId536" display="http://www.ncbi.nlm.nih.gov/sites/entrez?cmd=search&amp;db=gene&amp;term=79132[uid]"/>
    <hyperlink ref="C137" r:id="rId537" display="http://www.genenames.org/cgi-bin/gene_symbol_report?match=DHX58"/>
    <hyperlink ref="A589" r:id="rId538" display="http://useast.ensembl.org/Homo_sapiens/Gene/Summary?db=core;g=ENSG00000108773"/>
    <hyperlink ref="B589" r:id="rId539" display="http://www.ncbi.nlm.nih.gov/sites/entrez?cmd=search&amp;db=gene&amp;term=2648[uid]"/>
    <hyperlink ref="C589" r:id="rId540" display="http://www.genenames.org/cgi-bin/gene_symbol_report?match=KAT2A"/>
    <hyperlink ref="A9" r:id="rId541" display="http://useast.ensembl.org/Homo_sapiens/Gene/Summary?db=core;g=ENSG00000108953"/>
    <hyperlink ref="B9" r:id="rId542" display="http://www.ncbi.nlm.nih.gov/sites/entrez?cmd=search&amp;db=gene&amp;term=7531[uid]"/>
    <hyperlink ref="C9" r:id="rId543" display="http://www.genenames.org/cgi-bin/gene_symbol_report?match=YWHAE"/>
    <hyperlink ref="A78" r:id="rId544" display="http://useast.ensembl.org/Homo_sapiens/Gene/Summary?db=core;g=ENSG00000109610"/>
    <hyperlink ref="B78" r:id="rId545" display="http://www.ncbi.nlm.nih.gov/sites/entrez?cmd=search&amp;db=gene&amp;term=6649[uid]"/>
    <hyperlink ref="C78" r:id="rId546" display="http://www.genenames.org/cgi-bin/gene_symbol_report?match=SOD3"/>
    <hyperlink ref="A452" r:id="rId547" display="http://useast.ensembl.org/Homo_sapiens/Gene/Summary?db=core;g=ENSG00000109685"/>
    <hyperlink ref="B452" r:id="rId548" display="http://www.ncbi.nlm.nih.gov/sites/entrez?cmd=search&amp;db=gene&amp;term=7468[uid]"/>
    <hyperlink ref="C452" r:id="rId549" display="http://www.genenames.org/cgi-bin/gene_symbol_report?match=WHSC1"/>
    <hyperlink ref="A263" r:id="rId550" display="http://useast.ensembl.org/Homo_sapiens/Gene/Summary?db=core;g=ENSG00000109929"/>
    <hyperlink ref="B263" r:id="rId551" display="http://www.ncbi.nlm.nih.gov/sites/entrez?cmd=search&amp;db=gene&amp;term=6309[uid]"/>
    <hyperlink ref="C263" r:id="rId552" display="http://www.genenames.org/cgi-bin/gene_symbol_report?match=SC5D"/>
    <hyperlink ref="A358" r:id="rId553" display="http://useast.ensembl.org/Homo_sapiens/Gene/Summary?db=core;g=ENSG00000110048"/>
    <hyperlink ref="B358" r:id="rId554" display="http://www.ncbi.nlm.nih.gov/sites/entrez?cmd=search&amp;db=gene&amp;term=5007[uid]"/>
    <hyperlink ref="C358" r:id="rId555" display="http://www.genenames.org/cgi-bin/gene_symbol_report?match=OSBP"/>
    <hyperlink ref="A659" r:id="rId556" display="http://useast.ensembl.org/Homo_sapiens/Gene/Summary?db=core;g=ENSG00000110092"/>
    <hyperlink ref="B659" r:id="rId557" display="http://www.ncbi.nlm.nih.gov/sites/entrez?cmd=search&amp;db=gene&amp;term=595[uid]"/>
    <hyperlink ref="C659" r:id="rId558" display="http://www.genenames.org/cgi-bin/gene_symbol_report?match=CCND1"/>
    <hyperlink ref="A210" r:id="rId559" display="http://useast.ensembl.org/Homo_sapiens/Gene/Summary?db=core;g=ENSG00000110367"/>
    <hyperlink ref="B210" r:id="rId560" display="http://www.ncbi.nlm.nih.gov/sites/entrez?cmd=search&amp;db=gene&amp;term=1656[uid]"/>
    <hyperlink ref="C210" r:id="rId561" display="http://www.genenames.org/cgi-bin/gene_symbol_report?match=DDX6"/>
    <hyperlink ref="A50" r:id="rId562" display="http://useast.ensembl.org/Homo_sapiens/Gene/Summary?db=core;g=ENSG00000110768"/>
    <hyperlink ref="B50" r:id="rId563" display="http://www.ncbi.nlm.nih.gov/sites/entrez?cmd=search&amp;db=gene&amp;term=2965[uid]"/>
    <hyperlink ref="C50" r:id="rId564" display="http://www.genenames.org/cgi-bin/gene_symbol_report?match=GTF2H1"/>
    <hyperlink ref="A497" r:id="rId565" display="http://useast.ensembl.org/Homo_sapiens/Gene/Summary?db=core;g=ENSG00000110955"/>
    <hyperlink ref="B497" r:id="rId566" display="http://www.ncbi.nlm.nih.gov/sites/entrez?cmd=search&amp;db=gene&amp;term=506[uid]"/>
    <hyperlink ref="C497" r:id="rId567" display="http://www.genenames.org/cgi-bin/gene_symbol_report?match=ATP5B"/>
    <hyperlink ref="A671" r:id="rId568" display="http://useast.ensembl.org/Homo_sapiens/Gene/Summary?db=core;g=ENSG00000111206"/>
    <hyperlink ref="B671" r:id="rId569" display="http://www.ncbi.nlm.nih.gov/sites/entrez?cmd=search&amp;db=gene&amp;term=2305[uid]"/>
    <hyperlink ref="C671" r:id="rId570" display="http://www.genenames.org/cgi-bin/gene_symbol_report?match=FOXM1"/>
    <hyperlink ref="A510" r:id="rId571" display="http://useast.ensembl.org/Homo_sapiens/Gene/Summary?db=core;g=ENSG00000111229"/>
    <hyperlink ref="B510" r:id="rId572" display="http://www.ncbi.nlm.nih.gov/sites/entrez?cmd=search&amp;db=gene&amp;term=10094[uid]"/>
    <hyperlink ref="C510" r:id="rId573" display="http://www.genenames.org/cgi-bin/gene_symbol_report?match=ARPC3"/>
    <hyperlink ref="A221" r:id="rId574" display="http://useast.ensembl.org/Homo_sapiens/Gene/Summary?db=core;g=ENSG00000111237"/>
    <hyperlink ref="B221" r:id="rId575" display="http://www.ncbi.nlm.nih.gov/sites/entrez?cmd=search&amp;db=gene&amp;term=51699[uid]"/>
    <hyperlink ref="C221" r:id="rId576" display="http://www.genenames.org/cgi-bin/gene_symbol_report?match=VPS29"/>
    <hyperlink ref="A42" r:id="rId577" display="http://useast.ensembl.org/Homo_sapiens/Gene/Summary?db=core;g=ENSG00000111262"/>
    <hyperlink ref="B42" r:id="rId578" display="http://www.ncbi.nlm.nih.gov/sites/entrez?cmd=search&amp;db=gene&amp;term=3736[uid]"/>
    <hyperlink ref="C42" r:id="rId579" display="http://www.genenames.org/cgi-bin/gene_symbol_report?match=KCNA1"/>
    <hyperlink ref="A60" r:id="rId580" display="http://useast.ensembl.org/Homo_sapiens/Gene/Summary?db=core;g=ENSG00000111358"/>
    <hyperlink ref="B60" r:id="rId581" display="http://www.ncbi.nlm.nih.gov/sites/entrez?cmd=search&amp;db=gene&amp;term=2967[uid]"/>
    <hyperlink ref="C60" r:id="rId582" display="http://www.genenames.org/cgi-bin/gene_symbol_report?match=GTF2H3"/>
    <hyperlink ref="A359" r:id="rId583" display="http://useast.ensembl.org/Homo_sapiens/Gene/Summary?db=core;g=ENSG00000111581"/>
    <hyperlink ref="B359" r:id="rId584" display="http://www.ncbi.nlm.nih.gov/sites/entrez?cmd=search&amp;db=gene&amp;term=57122[uid]"/>
    <hyperlink ref="C359" r:id="rId585" display="http://www.genenames.org/cgi-bin/gene_symbol_report?match=NUP107"/>
    <hyperlink ref="A132" r:id="rId586" display="http://useast.ensembl.org/Homo_sapiens/Gene/Summary?db=core;g=ENSG00000111602"/>
    <hyperlink ref="B132" r:id="rId587" display="http://www.ncbi.nlm.nih.gov/sites/entrez?cmd=search&amp;db=gene&amp;term=8914[uid]"/>
    <hyperlink ref="C132" r:id="rId588" display="http://www.genenames.org/cgi-bin/gene_symbol_report?match=TIMELESS"/>
    <hyperlink ref="A576" r:id="rId589" display="http://useast.ensembl.org/Homo_sapiens/Gene/Summary?db=core;g=ENSG00000111642"/>
    <hyperlink ref="B576" r:id="rId590" display="http://www.ncbi.nlm.nih.gov/sites/entrez?cmd=search&amp;db=gene&amp;term=1108[uid]"/>
    <hyperlink ref="C576" r:id="rId591" display="http://www.genenames.org/cgi-bin/gene_symbol_report?match=CHD4"/>
    <hyperlink ref="A302" r:id="rId592" display="http://useast.ensembl.org/Homo_sapiens/Gene/Summary?db=core;g=ENSG00000111786"/>
    <hyperlink ref="B302" r:id="rId593" display="http://www.ncbi.nlm.nih.gov/sites/entrez?cmd=search&amp;db=gene&amp;term=8683[uid]"/>
    <hyperlink ref="C302" r:id="rId594" display="http://www.genenames.org/cgi-bin/gene_symbol_report?match=SRSF9"/>
    <hyperlink ref="A198" r:id="rId595" display="http://useast.ensembl.org/Homo_sapiens/Gene/Summary?db=core;g=ENSG00000111875"/>
    <hyperlink ref="B198" r:id="rId596" display="http://www.ncbi.nlm.nih.gov/sites/entrez?cmd=search&amp;db=gene&amp;term=25842[uid]"/>
    <hyperlink ref="C198" r:id="rId597" display="http://www.genenames.org/cgi-bin/gene_symbol_report?match=ASF1A"/>
    <hyperlink ref="A545" r:id="rId598" display="http://useast.ensembl.org/Homo_sapiens/Gene/Summary?db=core;g=ENSG00000112031"/>
    <hyperlink ref="B545" r:id="rId599" display="http://www.ncbi.nlm.nih.gov/sites/entrez?cmd=search&amp;db=gene&amp;term=54516[uid]"/>
    <hyperlink ref="C545" r:id="rId600" display="http://www.genenames.org/cgi-bin/gene_symbol_report?match=MTRF1L"/>
    <hyperlink ref="A303" r:id="rId601" display="http://useast.ensembl.org/Homo_sapiens/Gene/Summary?db=core;g=ENSG00000112081"/>
    <hyperlink ref="B303" r:id="rId602" display="http://www.ncbi.nlm.nih.gov/sites/entrez?cmd=search&amp;db=gene&amp;term=6428[uid]"/>
    <hyperlink ref="C303" r:id="rId603" display="http://www.genenames.org/cgi-bin/gene_symbol_report?match=SRSF3"/>
    <hyperlink ref="A360" r:id="rId604" display="http://useast.ensembl.org/Homo_sapiens/Gene/Summary?db=core;g=ENSG00000112234"/>
    <hyperlink ref="B360" r:id="rId605" display="http://www.ncbi.nlm.nih.gov/sites/entrez?cmd=search&amp;db=gene&amp;term=26235[uid]"/>
    <hyperlink ref="C360" r:id="rId606" display="http://www.genenames.org/cgi-bin/gene_symbol_report?match=FBXL4"/>
    <hyperlink ref="A507" r:id="rId607" display="http://useast.ensembl.org/Homo_sapiens/Gene/Summary?db=core;g=ENSG00000112306"/>
    <hyperlink ref="B507" r:id="rId608" display="http://www.ncbi.nlm.nih.gov/sites/entrez?cmd=search&amp;db=gene&amp;term=6206[uid]"/>
    <hyperlink ref="C507" r:id="rId609" display="http://www.genenames.org/cgi-bin/gene_symbol_report?match=RPS12"/>
    <hyperlink ref="A66" r:id="rId610" display="http://useast.ensembl.org/Homo_sapiens/Gene/Summary?db=core;g=ENSG00000112319"/>
    <hyperlink ref="B66" r:id="rId611" display="http://www.ncbi.nlm.nih.gov/sites/entrez?cmd=search&amp;db=gene&amp;term=2070[uid]"/>
    <hyperlink ref="C66" r:id="rId612" display="http://www.genenames.org/cgi-bin/gene_symbol_report?match=EYA4"/>
    <hyperlink ref="A653" r:id="rId613" display="http://useast.ensembl.org/Homo_sapiens/Gene/Summary?db=core;g=ENSG00000112576"/>
    <hyperlink ref="B653" r:id="rId614" display="http://www.ncbi.nlm.nih.gov/sites/entrez?cmd=search&amp;db=gene&amp;term=896[uid]"/>
    <hyperlink ref="C653" r:id="rId615" display="http://www.genenames.org/cgi-bin/gene_symbol_report?match=CCND3"/>
    <hyperlink ref="A222" r:id="rId616" display="http://useast.ensembl.org/Homo_sapiens/Gene/Summary?db=core;g=ENSG00000112640"/>
    <hyperlink ref="B222" r:id="rId617" display="http://www.ncbi.nlm.nih.gov/sites/entrez?cmd=search&amp;db=gene&amp;term=5528[uid]"/>
    <hyperlink ref="C222" r:id="rId618" display="http://www.genenames.org/cgi-bin/gene_symbol_report?match=PPP2R5D"/>
    <hyperlink ref="A408" r:id="rId619" display="http://useast.ensembl.org/Homo_sapiens/Gene/Summary?db=core;g=ENSG00000112651"/>
    <hyperlink ref="B408" r:id="rId620" display="http://www.ncbi.nlm.nih.gov/sites/entrez?cmd=search&amp;db=gene&amp;term=51069[uid]"/>
    <hyperlink ref="C408" r:id="rId621" display="http://www.genenames.org/cgi-bin/gene_symbol_report?match=MRPL2"/>
    <hyperlink ref="A150" r:id="rId622" display="http://useast.ensembl.org/Homo_sapiens/Gene/Summary?db=core;g=ENSG00000113300"/>
    <hyperlink ref="B150" r:id="rId623" display="http://www.ncbi.nlm.nih.gov/sites/entrez?cmd=search&amp;db=gene&amp;term=57472[uid]"/>
    <hyperlink ref="C150" r:id="rId624" display="http://www.genenames.org/cgi-bin/gene_symbol_report?match=CNOT6"/>
    <hyperlink ref="A526" r:id="rId625" display="http://useast.ensembl.org/Homo_sapiens/Gene/Summary?db=core;g=ENSG00000113384"/>
    <hyperlink ref="B526" r:id="rId626" display="http://www.ncbi.nlm.nih.gov/sites/entrez?cmd=search&amp;db=gene&amp;term=64083[uid]"/>
    <hyperlink ref="C526" r:id="rId627" display="http://www.genenames.org/cgi-bin/gene_symbol_report?match=GOLPH3"/>
    <hyperlink ref="A409" r:id="rId628" display="http://useast.ensembl.org/Homo_sapiens/Gene/Summary?db=core;g=ENSG00000113387"/>
    <hyperlink ref="B409" r:id="rId629" display="http://www.ncbi.nlm.nih.gov/sites/entrez?cmd=search&amp;db=gene&amp;term=10923[uid]"/>
    <hyperlink ref="C409" r:id="rId630" display="http://www.genenames.org/cgi-bin/gene_symbol_report?match=SUB1"/>
    <hyperlink ref="A73" r:id="rId631" display="http://useast.ensembl.org/Homo_sapiens/Gene/Summary?db=core;g=ENSG00000113456"/>
    <hyperlink ref="B73" r:id="rId632" display="http://www.ncbi.nlm.nih.gov/sites/entrez?cmd=search&amp;db=gene&amp;term=5810[uid]"/>
    <hyperlink ref="C73" r:id="rId633" display="http://www.genenames.org/cgi-bin/gene_symbol_report?match=RAD1"/>
    <hyperlink ref="A614" r:id="rId634" display="http://useast.ensembl.org/Homo_sapiens/Gene/Summary?db=core;g=ENSG00000113504"/>
    <hyperlink ref="B614" r:id="rId635" display="http://www.ncbi.nlm.nih.gov/sites/entrez?cmd=search&amp;db=gene&amp;term=10723[uid]"/>
    <hyperlink ref="C614" r:id="rId636" display="http://www.genenames.org/cgi-bin/gene_symbol_report?match=SLC12A7"/>
    <hyperlink ref="A168" r:id="rId637" display="http://useast.ensembl.org/Homo_sapiens/Gene/Summary?db=core;g=ENSG00000113522"/>
    <hyperlink ref="B168" r:id="rId638" display="http://www.ncbi.nlm.nih.gov/sites/entrez?cmd=search&amp;db=gene&amp;term=10111[uid]"/>
    <hyperlink ref="C168" r:id="rId639" display="http://www.genenames.org/cgi-bin/gene_symbol_report?match=RAD50"/>
    <hyperlink ref="A13" r:id="rId640" display="http://useast.ensembl.org/Homo_sapiens/Gene/Summary?db=core;g=ENSG00000113575"/>
    <hyperlink ref="B13" r:id="rId641" display="http://www.ncbi.nlm.nih.gov/sites/entrez?cmd=search&amp;db=gene&amp;term=5515[uid]"/>
    <hyperlink ref="C13" r:id="rId642" display="http://www.genenames.org/cgi-bin/gene_symbol_report?match=PPP2CA"/>
    <hyperlink ref="A321" r:id="rId643" display="http://useast.ensembl.org/Homo_sapiens/Gene/Summary?db=core;g=ENSG00000113643"/>
    <hyperlink ref="B321" r:id="rId644" display="http://www.ncbi.nlm.nih.gov/sites/entrez?cmd=search&amp;db=gene&amp;term=5917[uid]"/>
    <hyperlink ref="C321" r:id="rId645" display="http://www.genenames.org/cgi-bin/gene_symbol_report?match=RARS"/>
    <hyperlink ref="A242" r:id="rId646" display="http://useast.ensembl.org/Homo_sapiens/Gene/Summary?db=core;g=ENSG00000113712"/>
    <hyperlink ref="B242" r:id="rId647" display="http://www.ncbi.nlm.nih.gov/sites/entrez?cmd=search&amp;db=gene&amp;term=1452[uid]"/>
    <hyperlink ref="C242" r:id="rId648" display="http://www.genenames.org/cgi-bin/gene_symbol_report?match=CSNK1A1"/>
    <hyperlink ref="A588" r:id="rId649" display="http://useast.ensembl.org/Homo_sapiens/Gene/Summary?db=core;g=ENSG00000114166"/>
    <hyperlink ref="B588" r:id="rId650" display="http://www.ncbi.nlm.nih.gov/sites/entrez?cmd=search&amp;db=gene&amp;term=8850[uid]"/>
    <hyperlink ref="C588" r:id="rId651" display="http://www.genenames.org/cgi-bin/gene_symbol_report?match=KAT2B"/>
    <hyperlink ref="A294" r:id="rId652" display="http://useast.ensembl.org/Homo_sapiens/Gene/Summary?db=core;g=ENSG00000114374"/>
    <hyperlink ref="B294" r:id="rId653" display="http://www.ncbi.nlm.nih.gov/sites/entrez?cmd=search&amp;db=gene&amp;term=8287[uid]"/>
    <hyperlink ref="C294" r:id="rId654" display="http://www.genenames.org/cgi-bin/gene_symbol_report?match=USP9Y"/>
    <hyperlink ref="A514" r:id="rId655" display="http://useast.ensembl.org/Homo_sapiens/Gene/Summary?db=core;g=ENSG00000114573"/>
    <hyperlink ref="B514" r:id="rId656" display="http://www.ncbi.nlm.nih.gov/sites/entrez?cmd=search&amp;db=gene&amp;term=523[uid]"/>
    <hyperlink ref="C514" r:id="rId657" display="http://www.genenames.org/cgi-bin/gene_symbol_report?match=ATP6V1A"/>
    <hyperlink ref="A103" r:id="rId658" display="http://useast.ensembl.org/Homo_sapiens/Gene/Summary?db=core;g=ENSG00000115267"/>
    <hyperlink ref="B103" r:id="rId659" display="http://www.ncbi.nlm.nih.gov/sites/entrez?cmd=search&amp;db=gene&amp;term=64135[uid]"/>
    <hyperlink ref="C103" r:id="rId660" display="http://www.genenames.org/cgi-bin/gene_symbol_report?match=IFIH1"/>
    <hyperlink ref="A96" r:id="rId661" display="http://useast.ensembl.org/Homo_sapiens/Gene/Summary?db=core;g=ENSG00000115415"/>
    <hyperlink ref="B96" r:id="rId662" display="http://www.ncbi.nlm.nih.gov/sites/entrez?cmd=search&amp;db=gene&amp;term=6772[uid]"/>
    <hyperlink ref="C96" r:id="rId663" display="http://www.genenames.org/cgi-bin/gene_symbol_report?match=STAT1"/>
    <hyperlink ref="A295" r:id="rId664" display="http://useast.ensembl.org/Homo_sapiens/Gene/Summary?db=core;g=ENSG00000115464"/>
    <hyperlink ref="B295" r:id="rId665" display="http://www.ncbi.nlm.nih.gov/sites/entrez?cmd=search&amp;db=gene&amp;term=9736[uid]"/>
    <hyperlink ref="C295" r:id="rId666" display="http://www.genenames.org/cgi-bin/gene_symbol_report?match=USP34"/>
    <hyperlink ref="A535" r:id="rId667" display="http://useast.ensembl.org/Homo_sapiens/Gene/Summary?db=core;g=ENSG00000115616"/>
    <hyperlink ref="B535" r:id="rId668" display="http://www.ncbi.nlm.nih.gov/sites/entrez?cmd=search&amp;db=gene&amp;term=6549[uid]"/>
    <hyperlink ref="C535" r:id="rId669" display="http://www.genenames.org/cgi-bin/gene_symbol_report?match=SLC9A2"/>
    <hyperlink ref="A390" r:id="rId670" display="http://useast.ensembl.org/Homo_sapiens/Gene/Summary?db=core;g=ENSG00000115677"/>
    <hyperlink ref="B390" r:id="rId671" display="http://www.ncbi.nlm.nih.gov/sites/entrez?cmd=search&amp;db=gene&amp;term=3069[uid]"/>
    <hyperlink ref="C390" r:id="rId672" display="http://www.genenames.org/cgi-bin/gene_symbol_report?match=HDLBP"/>
    <hyperlink ref="A304" r:id="rId673" display="http://useast.ensembl.org/Homo_sapiens/Gene/Summary?db=core;g=ENSG00000115875"/>
    <hyperlink ref="B304" r:id="rId674" display="http://www.ncbi.nlm.nih.gov/sites/entrez?cmd=search&amp;db=gene&amp;term=6432[uid]"/>
    <hyperlink ref="C304" r:id="rId675" display="http://www.genenames.org/cgi-bin/gene_symbol_report?match=SRSF7"/>
    <hyperlink ref="A560" r:id="rId676" display="http://useast.ensembl.org/Homo_sapiens/Gene/Summary?db=core;g=ENSG00000116001"/>
    <hyperlink ref="B560" r:id="rId677" display="http://www.ncbi.nlm.nih.gov/sites/entrez?cmd=search&amp;db=gene&amp;term=7072[uid]"/>
    <hyperlink ref="C560" r:id="rId678" display="http://www.genenames.org/cgi-bin/gene_symbol_report?match=TIA1"/>
    <hyperlink ref="A574" r:id="rId679" display="http://useast.ensembl.org/Homo_sapiens/Gene/Summary?db=core;g=ENSG00000116254"/>
    <hyperlink ref="B574" r:id="rId680" display="http://www.ncbi.nlm.nih.gov/sites/entrez?cmd=search&amp;db=gene&amp;term=26038[uid]"/>
    <hyperlink ref="C574" r:id="rId681" display="http://www.genenames.org/cgi-bin/gene_symbol_report?match=CHD5"/>
    <hyperlink ref="A63" r:id="rId682" display="http://useast.ensembl.org/Homo_sapiens/Gene/Summary?db=core;g=ENSG00000116266"/>
    <hyperlink ref="B63" r:id="rId683" display="http://www.ncbi.nlm.nih.gov/sites/entrez?cmd=search&amp;db=gene&amp;term=6814[uid]"/>
    <hyperlink ref="C63" r:id="rId684" display="http://www.genenames.org/cgi-bin/gene_symbol_report?match=STXBP3"/>
    <hyperlink ref="A305" r:id="rId685" display="http://useast.ensembl.org/Homo_sapiens/Gene/Summary?db=core;g=ENSG00000116350"/>
    <hyperlink ref="B305" r:id="rId686" display="http://www.ncbi.nlm.nih.gov/sites/entrez?cmd=search&amp;db=gene&amp;term=6429[uid]"/>
    <hyperlink ref="C305" r:id="rId687" display="http://www.genenames.org/cgi-bin/gene_symbol_report?match=SRSF4"/>
    <hyperlink ref="A685" r:id="rId688" display="http://useast.ensembl.org/Homo_sapiens/Gene/Summary?db=core;g=ENSG00000116406"/>
    <hyperlink ref="B685" r:id="rId689" display="http://www.ncbi.nlm.nih.gov/sites/entrez?cmd=search&amp;db=gene&amp;term=80267[uid]"/>
    <hyperlink ref="C685" r:id="rId690" display="http://www.genenames.org/cgi-bin/gene_symbol_report?match=EDEM3"/>
    <hyperlink ref="A71" r:id="rId691" display="http://useast.ensembl.org/Homo_sapiens/Gene/Summary?db=core;g=ENSG00000116745"/>
    <hyperlink ref="B71" r:id="rId692" display="http://www.ncbi.nlm.nih.gov/sites/entrez?cmd=search&amp;db=gene&amp;term=6121[uid]"/>
    <hyperlink ref="C71" r:id="rId693" display="http://www.genenames.org/cgi-bin/gene_symbol_report?match=RPE65"/>
    <hyperlink ref="A158" r:id="rId694" display="http://useast.ensembl.org/Homo_sapiens/Gene/Summary?db=core;g=ENSG00000116830"/>
    <hyperlink ref="B158" r:id="rId695" display="http://www.ncbi.nlm.nih.gov/sites/entrez?cmd=search&amp;db=gene&amp;term=8458[uid]"/>
    <hyperlink ref="C158" r:id="rId696" display="http://www.genenames.org/cgi-bin/gene_symbol_report?match=TTF2"/>
    <hyperlink ref="A542" r:id="rId697" display="http://useast.ensembl.org/Homo_sapiens/Gene/Summary?db=core;g=ENSG00000116954"/>
    <hyperlink ref="B542" r:id="rId698" display="http://www.ncbi.nlm.nih.gov/sites/entrez?cmd=search&amp;db=gene&amp;term=64121[uid]"/>
    <hyperlink ref="C542" r:id="rId699" display="http://www.genenames.org/cgi-bin/gene_symbol_report?match=RRAGC"/>
    <hyperlink ref="A434" r:id="rId700" display="http://useast.ensembl.org/Homo_sapiens/Gene/Summary?db=core;g=ENSG00000117020"/>
    <hyperlink ref="B434" r:id="rId701" display="http://www.ncbi.nlm.nih.gov/sites/entrez?cmd=search&amp;db=gene&amp;term=10000[uid]"/>
    <hyperlink ref="C434" r:id="rId702" display="http://www.genenames.org/cgi-bin/gene_symbol_report?match=AKT3"/>
    <hyperlink ref="A495" r:id="rId703" display="http://useast.ensembl.org/Homo_sapiens/Gene/Summary?db=core;g=ENSG00000117118"/>
    <hyperlink ref="B495" r:id="rId704" display="http://www.ncbi.nlm.nih.gov/sites/entrez?cmd=search&amp;db=gene&amp;term=6390[uid]"/>
    <hyperlink ref="C495" r:id="rId705" display="http://www.genenames.org/cgi-bin/gene_symbol_report?match=SDHB"/>
    <hyperlink ref="A223" r:id="rId706" display="http://useast.ensembl.org/Homo_sapiens/Gene/Summary?db=core;g=ENSG00000117266"/>
    <hyperlink ref="B223" r:id="rId707" display="http://www.ncbi.nlm.nih.gov/sites/entrez?cmd=search&amp;db=gene&amp;term=5129[uid]"/>
    <hyperlink ref="C223" r:id="rId708" display="http://www.genenames.org/cgi-bin/gene_symbol_report?match=CDK18"/>
    <hyperlink ref="A520" r:id="rId709" display="http://useast.ensembl.org/Homo_sapiens/Gene/Summary?db=core;g=ENSG00000117410"/>
    <hyperlink ref="B520" r:id="rId710" display="http://www.ncbi.nlm.nih.gov/sites/entrez?cmd=search&amp;db=gene&amp;term=533[uid]"/>
    <hyperlink ref="C520" r:id="rId711" display="http://www.genenames.org/cgi-bin/gene_symbol_report?match=ATP6V0B"/>
    <hyperlink ref="A200" r:id="rId712" display="http://useast.ensembl.org/Homo_sapiens/Gene/Summary?db=core;g=ENSG00000117450"/>
    <hyperlink ref="B200" r:id="rId713" display="http://www.ncbi.nlm.nih.gov/sites/entrez?cmd=search&amp;db=gene&amp;term=5052[uid]"/>
    <hyperlink ref="C200" r:id="rId714" display="http://www.genenames.org/cgi-bin/gene_symbol_report?match=PRDX1"/>
    <hyperlink ref="A441" r:id="rId715" display="http://useast.ensembl.org/Homo_sapiens/Gene/Summary?db=core;g=ENSG00000117676"/>
    <hyperlink ref="B441" r:id="rId716" display="http://www.ncbi.nlm.nih.gov/sites/entrez?cmd=search&amp;db=gene&amp;term=6195[uid]"/>
    <hyperlink ref="C441" r:id="rId717" display="http://www.genenames.org/cgi-bin/gene_symbol_report?match=RPS6KA1"/>
    <hyperlink ref="A324" r:id="rId718" display="http://useast.ensembl.org/Homo_sapiens/Gene/Summary?db=core;g=ENSG00000117748"/>
    <hyperlink ref="B324" r:id="rId719" display="http://www.ncbi.nlm.nih.gov/sites/entrez?cmd=search&amp;db=gene&amp;term=6118[uid]"/>
    <hyperlink ref="C324" r:id="rId720" display="http://www.genenames.org/cgi-bin/gene_symbol_report?match=RPA2"/>
    <hyperlink ref="A361" r:id="rId721" display="http://useast.ensembl.org/Homo_sapiens/Gene/Summary?db=core;g=ENSG00000117758"/>
    <hyperlink ref="B361" r:id="rId722" display="http://www.ncbi.nlm.nih.gov/sites/entrez?cmd=search&amp;db=gene&amp;term=23673[uid]"/>
    <hyperlink ref="C361" r:id="rId723" display="http://www.genenames.org/cgi-bin/gene_symbol_report?match=STX12"/>
    <hyperlink ref="A430" r:id="rId724" display="http://useast.ensembl.org/Homo_sapiens/Gene/Summary?db=core;g=ENSG00000118515"/>
    <hyperlink ref="B430" r:id="rId725" display="http://www.ncbi.nlm.nih.gov/sites/entrez?cmd=search&amp;db=gene&amp;term=6446[uid]"/>
    <hyperlink ref="C430" r:id="rId726" display="http://www.genenames.org/cgi-bin/gene_symbol_report?match=SGK1"/>
    <hyperlink ref="A527" r:id="rId727" display="http://useast.ensembl.org/Homo_sapiens/Gene/Summary?db=core;g=ENSG00000118655"/>
    <hyperlink ref="B527" r:id="rId728" display="http://www.ncbi.nlm.nih.gov/sites/entrez?cmd=search&amp;db=gene&amp;term=64858[uid]"/>
    <hyperlink ref="C527" r:id="rId729" display="http://www.genenames.org/cgi-bin/gene_symbol_report?match=DCLRE1B"/>
    <hyperlink ref="A677" r:id="rId730" display="http://useast.ensembl.org/Homo_sapiens/Gene/Summary?db=core;g=ENSG00000118689"/>
    <hyperlink ref="B677" r:id="rId731" display="http://www.ncbi.nlm.nih.gov/sites/entrez?cmd=search&amp;db=gene&amp;term=2309[uid]"/>
    <hyperlink ref="C677" r:id="rId732" display="http://www.genenames.org/cgi-bin/gene_symbol_report?match=FOXO3"/>
    <hyperlink ref="A657" r:id="rId733" display="http://useast.ensembl.org/Homo_sapiens/Gene/Summary?db=core;g=ENSG00000118971"/>
    <hyperlink ref="B657" r:id="rId734" display="http://www.ncbi.nlm.nih.gov/sites/entrez?cmd=search&amp;db=gene&amp;term=894[uid]"/>
    <hyperlink ref="C657" r:id="rId735" display="http://www.genenames.org/cgi-bin/gene_symbol_report?match=CCND2"/>
    <hyperlink ref="A160" r:id="rId736" display="http://useast.ensembl.org/Homo_sapiens/Gene/Summary?db=core;g=ENSG00000119048"/>
    <hyperlink ref="B160" r:id="rId737" display="http://www.ncbi.nlm.nih.gov/sites/entrez?cmd=search&amp;db=gene&amp;term=7320[uid]"/>
    <hyperlink ref="C160" r:id="rId738" display="http://www.genenames.org/cgi-bin/gene_symbol_report?match=UBE2B"/>
    <hyperlink ref="A453" r:id="rId739" display="http://useast.ensembl.org/Homo_sapiens/Gene/Summary?db=core;g=ENSG00000119231"/>
    <hyperlink ref="B453" r:id="rId740" display="http://www.ncbi.nlm.nih.gov/sites/entrez?cmd=search&amp;db=gene&amp;term=205564[uid]"/>
    <hyperlink ref="C453" r:id="rId741" display="http://www.genenames.org/cgi-bin/gene_symbol_report?match=SENP5"/>
    <hyperlink ref="A81" r:id="rId742" display="http://useast.ensembl.org/Homo_sapiens/Gene/Summary?db=core;g=ENSG00000119318"/>
    <hyperlink ref="B81" r:id="rId743" display="http://www.ncbi.nlm.nih.gov/sites/entrez?cmd=search&amp;db=gene&amp;term=5887[uid]"/>
    <hyperlink ref="C81" r:id="rId744" display="http://www.genenames.org/cgi-bin/gene_symbol_report?match=RAD23B"/>
    <hyperlink ref="A512" r:id="rId745" display="http://useast.ensembl.org/Homo_sapiens/Gene/Summary?db=core;g=ENSG00000119383"/>
    <hyperlink ref="B512" r:id="rId746" display="http://www.ncbi.nlm.nih.gov/sites/entrez?cmd=search&amp;db=gene&amp;term=5524[uid]"/>
    <hyperlink ref="C512" r:id="rId747" display="http://www.genenames.org/cgi-bin/gene_symbol_report?match=PTPA"/>
    <hyperlink ref="A224" r:id="rId748" display="http://useast.ensembl.org/Homo_sapiens/Gene/Summary?db=core;g=ENSG00000119414"/>
    <hyperlink ref="B224" r:id="rId749" display="http://www.ncbi.nlm.nih.gov/sites/entrez?cmd=search&amp;db=gene&amp;term=5537[uid]"/>
    <hyperlink ref="C224" r:id="rId750" display="http://www.genenames.org/cgi-bin/gene_symbol_report?match=PPP6C"/>
    <hyperlink ref="A185" r:id="rId751" display="http://useast.ensembl.org/Homo_sapiens/Gene/Summary?db=core;g=ENSG00000120053"/>
    <hyperlink ref="B185" r:id="rId752" display="http://www.ncbi.nlm.nih.gov/sites/entrez?cmd=search&amp;db=gene&amp;term=2805[uid]"/>
    <hyperlink ref="C185" r:id="rId753" display="http://www.genenames.org/cgi-bin/gene_symbol_report?match=GOT1"/>
    <hyperlink ref="A548" r:id="rId754" display="http://useast.ensembl.org/Homo_sapiens/Gene/Summary?db=core;g=ENSG00000120662"/>
    <hyperlink ref="B548" r:id="rId755" display="http://www.ncbi.nlm.nih.gov/sites/entrez?cmd=search&amp;db=gene&amp;term=9617[uid]"/>
    <hyperlink ref="C548" r:id="rId756" display="http://www.genenames.org/cgi-bin/gene_symbol_report?match=MTRF1"/>
    <hyperlink ref="A276" r:id="rId757" display="http://useast.ensembl.org/Homo_sapiens/Gene/Summary?db=core;g=ENSG00000120756"/>
    <hyperlink ref="B276" r:id="rId758" display="http://www.ncbi.nlm.nih.gov/sites/entrez?cmd=search&amp;db=gene&amp;term=5357[uid]"/>
    <hyperlink ref="C276" r:id="rId759" display="http://www.genenames.org/cgi-bin/gene_symbol_report?match=PLS1"/>
    <hyperlink ref="A615" r:id="rId760" display="http://useast.ensembl.org/Homo_sapiens/Gene/Summary?db=core;g=ENSG00000121039"/>
    <hyperlink ref="B615" r:id="rId761" display="http://www.ncbi.nlm.nih.gov/sites/entrez?cmd=search&amp;db=gene&amp;term=157506[uid]"/>
    <hyperlink ref="C615" r:id="rId762" display="http://www.genenames.org/cgi-bin/gene_symbol_report?match=RDH10"/>
    <hyperlink ref="A110" r:id="rId763" display="http://useast.ensembl.org/Homo_sapiens/Gene/Summary?db=core;g=ENSG00000121671"/>
    <hyperlink ref="B110" r:id="rId764" display="http://www.ncbi.nlm.nih.gov/sites/entrez?cmd=search&amp;db=gene&amp;term=1408[uid]"/>
    <hyperlink ref="C110" r:id="rId765" display="http://www.genenames.org/cgi-bin/gene_symbol_report?match=CRY2"/>
    <hyperlink ref="A225" r:id="rId766" display="http://useast.ensembl.org/Homo_sapiens/Gene/Summary?db=core;g=ENSG00000121897"/>
    <hyperlink ref="B225" r:id="rId767" display="http://www.ncbi.nlm.nih.gov/sites/entrez?cmd=search&amp;db=gene&amp;term=11019[uid]"/>
    <hyperlink ref="C225" r:id="rId768" display="http://www.genenames.org/cgi-bin/gene_symbol_report?match=LIAS"/>
    <hyperlink ref="A121" r:id="rId769" display="http://useast.ensembl.org/Homo_sapiens/Gene/Summary?db=core;g=ENSG00000122008"/>
    <hyperlink ref="B121" r:id="rId770" display="http://www.ncbi.nlm.nih.gov/sites/entrez?cmd=search&amp;db=gene&amp;term=51426[uid]"/>
    <hyperlink ref="C121" r:id="rId771" display="http://www.genenames.org/cgi-bin/gene_symbol_report?match=POLK"/>
    <hyperlink ref="A498" r:id="rId772" display="http://useast.ensembl.org/Homo_sapiens/Gene/Summary?db=core;g=ENSG00000122026"/>
    <hyperlink ref="B498" r:id="rId773" display="http://www.ncbi.nlm.nih.gov/sites/entrez?cmd=search&amp;db=gene&amp;term=6144[uid]"/>
    <hyperlink ref="C498" r:id="rId774" display="http://www.genenames.org/cgi-bin/gene_symbol_report?match=RPL21"/>
    <hyperlink ref="A632" r:id="rId775" display="http://useast.ensembl.org/Homo_sapiens/Gene/Summary?db=core;g=ENSG00000122126"/>
    <hyperlink ref="B632" r:id="rId776" display="http://www.ncbi.nlm.nih.gov/sites/entrez?cmd=search&amp;db=gene&amp;term=4952[uid]"/>
    <hyperlink ref="C632" r:id="rId777" display="http://www.genenames.org/cgi-bin/gene_symbol_report?match=OCRL"/>
    <hyperlink ref="A85" r:id="rId778" display="http://useast.ensembl.org/Homo_sapiens/Gene/Summary?db=core;g=ENSG00000122375"/>
    <hyperlink ref="B85" r:id="rId779" display="http://www.ncbi.nlm.nih.gov/sites/entrez?cmd=search&amp;db=gene&amp;term=94233[uid]"/>
    <hyperlink ref="C85" r:id="rId780" display="http://www.genenames.org/cgi-bin/gene_symbol_report?match=OPN4"/>
    <hyperlink ref="A395" r:id="rId781" display="http://useast.ensembl.org/Homo_sapiens/Gene/Summary?db=core;g=ENSG00000122515"/>
    <hyperlink ref="B395" r:id="rId782" display="http://www.ncbi.nlm.nih.gov/sites/entrez?cmd=search&amp;db=gene&amp;term=83637[uid]"/>
    <hyperlink ref="C395" r:id="rId783" display="http://www.genenames.org/cgi-bin/gene_symbol_report?match=ZMIZ2"/>
    <hyperlink ref="A400" r:id="rId784" display="http://useast.ensembl.org/Homo_sapiens/Gene/Summary?db=core;g=ENSG00000122870"/>
    <hyperlink ref="B400" r:id="rId785" display="http://www.ncbi.nlm.nih.gov/sites/entrez?cmd=search&amp;db=gene&amp;term=80114[uid]"/>
    <hyperlink ref="C400" r:id="rId786" display="http://www.genenames.org/cgi-bin/gene_symbol_report?match=BICC1"/>
    <hyperlink ref="A201" r:id="rId787" display="http://useast.ensembl.org/Homo_sapiens/Gene/Summary?db=core;g=ENSG00000123131"/>
    <hyperlink ref="B201" r:id="rId788" display="http://www.ncbi.nlm.nih.gov/sites/entrez?cmd=search&amp;db=gene&amp;term=10549[uid]"/>
    <hyperlink ref="C201" r:id="rId789" display="http://www.genenames.org/cgi-bin/gene_symbol_report?match=PRDX4"/>
    <hyperlink ref="A59" r:id="rId790" display="http://useast.ensembl.org/Homo_sapiens/Gene/Summary?db=core;g=ENSG00000123612"/>
    <hyperlink ref="B59" r:id="rId791" display="http://www.ncbi.nlm.nih.gov/sites/entrez?cmd=search&amp;db=gene&amp;term=130399[uid]"/>
    <hyperlink ref="C59" r:id="rId792" display="http://www.genenames.org/cgi-bin/gene_symbol_report?match=ACVR1C"/>
    <hyperlink ref="A673" r:id="rId793" display="http://useast.ensembl.org/Homo_sapiens/Gene/Summary?db=core;g=ENSG00000123636"/>
    <hyperlink ref="B673" r:id="rId794" display="http://www.ncbi.nlm.nih.gov/sites/entrez?cmd=search&amp;db=gene&amp;term=29994[uid]"/>
    <hyperlink ref="C673" r:id="rId795" display="http://www.genenames.org/cgi-bin/gene_symbol_report?match=BAZ2B"/>
    <hyperlink ref="A620" r:id="rId796" display="http://useast.ensembl.org/Homo_sapiens/Gene/Summary?db=core;g=ENSG00000124067"/>
    <hyperlink ref="B620" r:id="rId797" display="http://www.ncbi.nlm.nih.gov/sites/entrez?cmd=search&amp;db=gene&amp;term=6560[uid]"/>
    <hyperlink ref="C620" r:id="rId798" display="http://www.genenames.org/cgi-bin/gene_symbol_report?match=SLC12A4"/>
    <hyperlink ref="A617" r:id="rId799" display="http://useast.ensembl.org/Homo_sapiens/Gene/Summary?db=core;g=ENSG00000124140"/>
    <hyperlink ref="B617" r:id="rId800" display="http://www.ncbi.nlm.nih.gov/sites/entrez?cmd=search&amp;db=gene&amp;term=57468[uid]"/>
    <hyperlink ref="C617" r:id="rId801" display="http://www.genenames.org/cgi-bin/gene_symbol_report?match=SLC12A5"/>
    <hyperlink ref="A577" r:id="rId802" display="http://useast.ensembl.org/Homo_sapiens/Gene/Summary?db=core;g=ENSG00000124177"/>
    <hyperlink ref="B577" r:id="rId803" display="http://www.ncbi.nlm.nih.gov/sites/entrez?cmd=search&amp;db=gene&amp;term=84181[uid]"/>
    <hyperlink ref="C577" r:id="rId804" display="http://www.genenames.org/cgi-bin/gene_symbol_report?match=CHD6"/>
    <hyperlink ref="A306" r:id="rId805" display="http://useast.ensembl.org/Homo_sapiens/Gene/Summary?db=core;g=ENSG00000124193"/>
    <hyperlink ref="B306" r:id="rId806" display="http://www.ncbi.nlm.nih.gov/sites/entrez?cmd=search&amp;db=gene&amp;term=6431[uid]"/>
    <hyperlink ref="C306" r:id="rId807" display="http://www.genenames.org/cgi-bin/gene_symbol_report?match=SRSF6"/>
    <hyperlink ref="A410" r:id="rId808" display="http://useast.ensembl.org/Homo_sapiens/Gene/Summary?db=core;g=ENSG00000124222"/>
    <hyperlink ref="B410" r:id="rId809" display="http://www.ncbi.nlm.nih.gov/sites/entrez?cmd=search&amp;db=gene&amp;term=8675[uid]"/>
    <hyperlink ref="C410" r:id="rId810" display="http://www.genenames.org/cgi-bin/gene_symbol_report?match=STX16"/>
    <hyperlink ref="A296" r:id="rId811" display="http://useast.ensembl.org/Homo_sapiens/Gene/Summary?db=core;g=ENSG00000124486"/>
    <hyperlink ref="B296" r:id="rId812" display="http://www.ncbi.nlm.nih.gov/sites/entrez?cmd=search&amp;db=gene&amp;term=8239[uid]"/>
    <hyperlink ref="C296" r:id="rId813" display="http://www.genenames.org/cgi-bin/gene_symbol_report?match=USP9X"/>
    <hyperlink ref="A87" r:id="rId814" display="http://useast.ensembl.org/Homo_sapiens/Gene/Summary?db=core;g=ENSG00000124490"/>
    <hyperlink ref="B87" r:id="rId815" display="http://www.ncbi.nlm.nih.gov/sites/entrez?cmd=search&amp;db=gene&amp;term=7180[uid]"/>
    <hyperlink ref="C87" r:id="rId816" display="http://www.genenames.org/cgi-bin/gene_symbol_report?match=CRISP2"/>
    <hyperlink ref="A389" r:id="rId817" display="http://useast.ensembl.org/Homo_sapiens/Gene/Summary?db=core;g=ENSG00000124571"/>
    <hyperlink ref="B389" r:id="rId818" display="http://www.ncbi.nlm.nih.gov/sites/entrez?cmd=search&amp;db=gene&amp;term=57510[uid]"/>
    <hyperlink ref="C389" r:id="rId819" display="http://www.genenames.org/cgi-bin/gene_symbol_report?match=XPO5"/>
    <hyperlink ref="A88" r:id="rId820" display="http://useast.ensembl.org/Homo_sapiens/Gene/Summary?db=core;g=ENSG00000124812"/>
    <hyperlink ref="B88" r:id="rId821" display="http://www.ncbi.nlm.nih.gov/sites/entrez?cmd=search&amp;db=gene&amp;term=167[uid]"/>
    <hyperlink ref="C88" r:id="rId822" display="http://www.genenames.org/cgi-bin/gene_symbol_report?match=CRISP1"/>
    <hyperlink ref="A102" r:id="rId823" display="http://useast.ensembl.org/Homo_sapiens/Gene/Summary?db=core;g=ENSG00000124818"/>
    <hyperlink ref="B102" r:id="rId824" display="http://www.ncbi.nlm.nih.gov/sites/entrez?cmd=search&amp;db=gene&amp;term=221391[uid]"/>
    <hyperlink ref="C102" r:id="rId825" display="http://www.genenames.org/cgi-bin/gene_symbol_report?match=OPN5"/>
    <hyperlink ref="A186" r:id="rId826" display="http://useast.ensembl.org/Homo_sapiens/Gene/Summary?db=core;g=ENSG00000125166"/>
    <hyperlink ref="B186" r:id="rId827" display="http://www.ncbi.nlm.nih.gov/sites/entrez?cmd=search&amp;db=gene&amp;term=2806[uid]"/>
    <hyperlink ref="C186" r:id="rId828" display="http://www.genenames.org/cgi-bin/gene_symbol_report?match=GOT2"/>
    <hyperlink ref="A454" r:id="rId829" display="http://useast.ensembl.org/Homo_sapiens/Gene/Summary?db=core;g=ENSG00000125676"/>
    <hyperlink ref="B454" r:id="rId830" display="http://www.ncbi.nlm.nih.gov/sites/entrez?cmd=search&amp;db=gene&amp;term=57187[uid]"/>
    <hyperlink ref="C454" r:id="rId831" display="http://www.genenames.org/cgi-bin/gene_symbol_report?match=THOC2"/>
    <hyperlink ref="A171" r:id="rId832" display="http://useast.ensembl.org/Homo_sapiens/Gene/Summary?db=core;g=ENSG00000126215"/>
    <hyperlink ref="B171" r:id="rId833" display="http://www.ncbi.nlm.nih.gov/sites/entrez?cmd=search&amp;db=gene&amp;term=7517[uid]"/>
    <hyperlink ref="C171" r:id="rId834" display="http://www.genenames.org/cgi-bin/gene_symbol_report?match=XRCC3"/>
    <hyperlink ref="A583" r:id="rId835" display="http://useast.ensembl.org/Homo_sapiens/Gene/Summary?db=core;g=ENSG00000126254"/>
    <hyperlink ref="B583" r:id="rId836" display="http://www.ncbi.nlm.nih.gov/sites/entrez?cmd=search&amp;db=gene&amp;term=79171[uid]"/>
    <hyperlink ref="C583" r:id="rId837" display="http://www.genenames.org/cgi-bin/gene_symbol_report?match=RBM42"/>
    <hyperlink ref="A68" r:id="rId838" display="http://useast.ensembl.org/Homo_sapiens/Gene/Summary?db=core;g=ENSG00000126561"/>
    <hyperlink ref="B68" r:id="rId839" display="http://www.ncbi.nlm.nih.gov/sites/entrez?cmd=search&amp;db=gene&amp;term=6776[uid]"/>
    <hyperlink ref="C68" r:id="rId840" display="http://www.genenames.org/cgi-bin/gene_symbol_report?match=STAT5A"/>
    <hyperlink ref="A19" r:id="rId841" display="http://useast.ensembl.org/Homo_sapiens/Gene/Summary?db=core;g=ENSG00000126583"/>
    <hyperlink ref="B19" r:id="rId842" display="http://www.ncbi.nlm.nih.gov/sites/entrez?cmd=search&amp;db=gene&amp;term=5582[uid]"/>
    <hyperlink ref="C19" r:id="rId843" display="http://www.genenames.org/cgi-bin/gene_symbol_report?match=PRKCG"/>
    <hyperlink ref="A90" r:id="rId844" display="http://useast.ensembl.org/Homo_sapiens/Gene/Summary?db=core;g=ENSG00000126775"/>
    <hyperlink ref="B90" r:id="rId845" display="http://www.ncbi.nlm.nih.gov/sites/entrez?cmd=search&amp;db=gene&amp;term=22863[uid]"/>
    <hyperlink ref="C90" r:id="rId846" display="http://www.genenames.org/cgi-bin/gene_symbol_report?match=ATG14"/>
    <hyperlink ref="A174" r:id="rId847" display="http://useast.ensembl.org/Homo_sapiens/Gene/Summary?db=core;g=ENSG00000127337"/>
    <hyperlink ref="B174" r:id="rId848" display="http://www.ncbi.nlm.nih.gov/sites/entrez?cmd=search&amp;db=gene&amp;term=8089[uid]"/>
    <hyperlink ref="C174" r:id="rId849" display="http://www.genenames.org/cgi-bin/gene_symbol_report?match=YEATS4"/>
    <hyperlink ref="A243" r:id="rId850" display="http://useast.ensembl.org/Homo_sapiens/Gene/Summary?db=core;g=ENSG00000127445"/>
    <hyperlink ref="B243" r:id="rId851" display="http://www.ncbi.nlm.nih.gov/sites/entrez?cmd=search&amp;db=gene&amp;term=5300[uid]"/>
    <hyperlink ref="C243" r:id="rId852" display="http://www.genenames.org/cgi-bin/gene_symbol_report?match=PIN1"/>
    <hyperlink ref="A362" r:id="rId853" display="http://useast.ensembl.org/Homo_sapiens/Gene/Summary?db=core;g=ENSG00000127511"/>
    <hyperlink ref="B362" r:id="rId854" display="http://www.ncbi.nlm.nih.gov/sites/entrez?cmd=search&amp;db=gene&amp;term=23309[uid]"/>
    <hyperlink ref="C362" r:id="rId855" display="http://www.genenames.org/cgi-bin/gene_symbol_report?match=SIN3B"/>
    <hyperlink ref="A363" r:id="rId856" display="http://useast.ensembl.org/Homo_sapiens/Gene/Summary?db=core;g=ENSG00000127585"/>
    <hyperlink ref="B363" r:id="rId857" display="http://www.ncbi.nlm.nih.gov/sites/entrez?cmd=search&amp;db=gene&amp;term=146330[uid]"/>
    <hyperlink ref="C363" r:id="rId858" display="http://www.genenames.org/cgi-bin/gene_symbol_report?match=FBXL16"/>
    <hyperlink ref="A397" r:id="rId859" display="http://useast.ensembl.org/Homo_sapiens/Gene/Summary?db=core;g=ENSG00000127586"/>
    <hyperlink ref="B397" r:id="rId860" display="http://www.ncbi.nlm.nih.gov/sites/entrez?cmd=search&amp;db=gene&amp;term=63922[uid]"/>
    <hyperlink ref="C397" r:id="rId861" display="http://www.genenames.org/cgi-bin/gene_symbol_report?match=CHTF18"/>
    <hyperlink ref="A30" r:id="rId862" display="http://useast.ensembl.org/Homo_sapiens/Gene/Summary?db=core;g=ENSG00000127616"/>
    <hyperlink ref="B30" r:id="rId863" display="http://www.ncbi.nlm.nih.gov/sites/entrez?cmd=search&amp;db=gene&amp;term=6597[uid]"/>
    <hyperlink ref="C30" r:id="rId864" display="http://www.genenames.org/cgi-bin/gene_symbol_report?match=SMARCA4"/>
    <hyperlink ref="A177" r:id="rId865" display="http://useast.ensembl.org/Homo_sapiens/Gene/Summary?db=core;g=ENSG00000128524"/>
    <hyperlink ref="B177" r:id="rId866" display="http://www.ncbi.nlm.nih.gov/sites/entrez?cmd=search&amp;db=gene&amp;term=9296[uid]"/>
    <hyperlink ref="C177" r:id="rId867" display="http://www.genenames.org/cgi-bin/gene_symbol_report?match=ATP6V1F"/>
    <hyperlink ref="A118" r:id="rId868" display="http://useast.ensembl.org/Homo_sapiens/Gene/Summary?db=core;g=ENSG00000128617"/>
    <hyperlink ref="B118" r:id="rId869" display="http://www.ncbi.nlm.nih.gov/sites/entrez?cmd=search&amp;db=gene&amp;term=611[uid]"/>
    <hyperlink ref="C118" r:id="rId870" display="http://www.genenames.org/cgi-bin/gene_symbol_report?match=OPN1SW"/>
    <hyperlink ref="A611" r:id="rId871" display="http://useast.ensembl.org/Homo_sapiens/Gene/Summary?db=core;g=ENSG00000128829"/>
    <hyperlink ref="B611" r:id="rId872" display="http://www.ncbi.nlm.nih.gov/sites/entrez?cmd=search&amp;db=gene&amp;term=440275[uid]"/>
    <hyperlink ref="C611" r:id="rId873" display="http://www.genenames.org/cgi-bin/gene_symbol_report?match=EIF2AK4"/>
    <hyperlink ref="A283" r:id="rId874" display="http://useast.ensembl.org/Homo_sapiens/Gene/Summary?db=core;g=ENSG00000128881"/>
    <hyperlink ref="B283" r:id="rId875" display="http://www.ncbi.nlm.nih.gov/sites/entrez?cmd=search&amp;db=gene&amp;term=146057[uid]"/>
    <hyperlink ref="C283" r:id="rId876" display="http://www.genenames.org/cgi-bin/gene_symbol_report?match=TTBK2"/>
    <hyperlink ref="A284" r:id="rId877" display="http://useast.ensembl.org/Homo_sapiens/Gene/Summary?db=core;g=ENSG00000128908"/>
    <hyperlink ref="B284" r:id="rId878" display="http://www.ncbi.nlm.nih.gov/sites/entrez?cmd=search&amp;db=gene&amp;term=54617[uid]"/>
    <hyperlink ref="C284" r:id="rId879" display="http://www.genenames.org/cgi-bin/gene_symbol_report?match=INO80"/>
    <hyperlink ref="A364" r:id="rId880" display="http://useast.ensembl.org/Homo_sapiens/Gene/Summary?db=core;g=ENSG00000128923"/>
    <hyperlink ref="B364" r:id="rId881" display="http://www.ncbi.nlm.nih.gov/sites/entrez?cmd=search&amp;db=gene&amp;term=54629[uid]"/>
    <hyperlink ref="C364" r:id="rId882" display="http://www.genenames.org/cgi-bin/gene_symbol_report?match=FAM63B"/>
    <hyperlink ref="A603" r:id="rId883" display="http://useast.ensembl.org/Homo_sapiens/Gene/Summary?db=core;g=ENSG00000129003"/>
    <hyperlink ref="B603" r:id="rId884" display="http://www.ncbi.nlm.nih.gov/sites/entrez?cmd=search&amp;db=gene&amp;term=54832[uid]"/>
    <hyperlink ref="C603" r:id="rId885" display="http://www.genenames.org/cgi-bin/gene_symbol_report?match=VPS13C"/>
    <hyperlink ref="A642" r:id="rId886" display="http://useast.ensembl.org/Homo_sapiens/Gene/Summary?db=core;g=ENSG00000129219"/>
    <hyperlink ref="B642" r:id="rId887" display="http://www.ncbi.nlm.nih.gov/sites/entrez?cmd=search&amp;db=gene&amp;term=5338[uid]"/>
    <hyperlink ref="C642" r:id="rId888" display="http://www.genenames.org/cgi-bin/gene_symbol_report?match=PLD2"/>
    <hyperlink ref="A532" r:id="rId889" display="http://useast.ensembl.org/Homo_sapiens/Gene/Summary?db=core;g=ENSG00000130021"/>
    <hyperlink ref="B532" r:id="rId890" display="http://www.ncbi.nlm.nih.gov/sites/entrez?cmd=search&amp;db=gene&amp;term=8226[uid]"/>
    <hyperlink ref="C532" r:id="rId891" display="http://www.genenames.org/cgi-bin/gene_symbol_report?match=PUDP"/>
    <hyperlink ref="A46" r:id="rId892" display="http://useast.ensembl.org/Homo_sapiens/Gene/Summary?db=core;g=ENSG00000130037"/>
    <hyperlink ref="B46" r:id="rId893" display="http://www.ncbi.nlm.nih.gov/sites/entrez?cmd=search&amp;db=gene&amp;term=3741[uid]"/>
    <hyperlink ref="C46" r:id="rId894" display="http://www.genenames.org/cgi-bin/gene_symbol_report?match=KCNA5"/>
    <hyperlink ref="A309" r:id="rId895" display="http://useast.ensembl.org/Homo_sapiens/Gene/Summary?db=core;g=ENSG00000130413"/>
    <hyperlink ref="B309" r:id="rId896" display="http://www.ncbi.nlm.nih.gov/sites/entrez?cmd=search&amp;db=gene&amp;term=65975[uid]"/>
    <hyperlink ref="C309" r:id="rId897" display="http://www.genenames.org/cgi-bin/gene_symbol_report?match=STK33"/>
    <hyperlink ref="A365" r:id="rId898" display="http://useast.ensembl.org/Homo_sapiens/Gene/Summary?db=core;g=ENSG00000130703"/>
    <hyperlink ref="B365" r:id="rId899" display="http://www.ncbi.nlm.nih.gov/sites/entrez?cmd=search&amp;db=gene&amp;term=9885[uid]"/>
    <hyperlink ref="C365" r:id="rId900" display="http://www.genenames.org/cgi-bin/gene_symbol_report?match=OSBPL2"/>
    <hyperlink ref="A64" r:id="rId901" display="http://useast.ensembl.org/Homo_sapiens/Gene/Summary?db=core;g=ENSG00000130766"/>
    <hyperlink ref="B64" r:id="rId902" display="http://www.ncbi.nlm.nih.gov/sites/entrez?cmd=search&amp;db=gene&amp;term=83667[uid]"/>
    <hyperlink ref="C64" r:id="rId903" display="http://www.genenames.org/cgi-bin/gene_symbol_report?match=SESN2"/>
    <hyperlink ref="A23" r:id="rId904" display="http://useast.ensembl.org/Homo_sapiens/Gene/Summary?db=core;g=ENSG00000130997"/>
    <hyperlink ref="B23" r:id="rId905" display="http://www.ncbi.nlm.nih.gov/sites/entrez?cmd=search&amp;db=gene&amp;term=353497[uid]"/>
    <hyperlink ref="C23" r:id="rId906" display="http://www.genenames.org/cgi-bin/gene_symbol_report?match=POLN"/>
    <hyperlink ref="A56" r:id="rId907" display="http://useast.ensembl.org/Homo_sapiens/Gene/Summary?db=core;g=ENSG00000131023"/>
    <hyperlink ref="B56" r:id="rId908" display="http://www.ncbi.nlm.nih.gov/sites/entrez?cmd=search&amp;db=gene&amp;term=9113[uid]"/>
    <hyperlink ref="C56" r:id="rId909" display="http://www.genenames.org/cgi-bin/gene_symbol_report?match=LATS1"/>
    <hyperlink ref="A546" r:id="rId910" display="http://useast.ensembl.org/Homo_sapiens/Gene/Summary?db=core;g=ENSG00000131100"/>
    <hyperlink ref="B546" r:id="rId911" display="http://www.ncbi.nlm.nih.gov/sites/entrez?cmd=search&amp;db=gene&amp;term=529[uid]"/>
    <hyperlink ref="C546" r:id="rId912" display="http://www.genenames.org/cgi-bin/gene_symbol_report?match=ATP6V1E1"/>
    <hyperlink ref="A645" r:id="rId913" display="http://useast.ensembl.org/Homo_sapiens/Gene/Summary?db=core;g=ENSG00000131725"/>
    <hyperlink ref="B645" r:id="rId914" display="http://www.ncbi.nlm.nih.gov/sites/entrez?cmd=search&amp;db=gene&amp;term=54521[uid]"/>
    <hyperlink ref="C645" r:id="rId915" display="http://www.genenames.org/cgi-bin/gene_symbol_report?match=WDR44"/>
    <hyperlink ref="A396" r:id="rId916" display="http://useast.ensembl.org/Homo_sapiens/Gene/Summary?db=core;g=ENSG00000131788"/>
    <hyperlink ref="B396" r:id="rId917" display="http://www.ncbi.nlm.nih.gov/sites/entrez?cmd=search&amp;db=gene&amp;term=10401[uid]"/>
    <hyperlink ref="C396" r:id="rId918" display="http://www.genenames.org/cgi-bin/gene_symbol_report?match=PIAS3"/>
    <hyperlink ref="A599" r:id="rId919" display="http://useast.ensembl.org/Homo_sapiens/Gene/Summary?db=core;g=ENSG00000132207"/>
    <hyperlink ref="B599" r:id="rId920" display="http://www.ncbi.nlm.nih.gov/sites/entrez?cmd=search&amp;db=gene&amp;term=548593[uid]"/>
    <hyperlink ref="C599" r:id="rId921" display="http://www.genenames.org/cgi-bin/gene_symbol_report?match=SLX1A"/>
    <hyperlink ref="A136" r:id="rId922" display="http://useast.ensembl.org/Homo_sapiens/Gene/Summary?db=core;g=ENSG00000132326"/>
    <hyperlink ref="B136" r:id="rId923" display="http://www.ncbi.nlm.nih.gov/sites/entrez?cmd=search&amp;db=gene&amp;term=8864[uid]"/>
    <hyperlink ref="C136" r:id="rId924" display="http://www.genenames.org/cgi-bin/gene_symbol_report?match=PER2"/>
    <hyperlink ref="A656" r:id="rId925" display="http://useast.ensembl.org/Homo_sapiens/Gene/Summary?db=core;g=ENSG00000132376"/>
    <hyperlink ref="B656" r:id="rId926" display="http://www.ncbi.nlm.nih.gov/sites/entrez?cmd=search&amp;db=gene&amp;term=51763[uid]"/>
    <hyperlink ref="C656" r:id="rId927" display="http://www.genenames.org/cgi-bin/gene_symbol_report?match=INPP5K"/>
    <hyperlink ref="A266" r:id="rId928" display="http://useast.ensembl.org/Homo_sapiens/Gene/Summary?db=core;g=ENSG00000132383"/>
    <hyperlink ref="B266" r:id="rId929" display="http://www.ncbi.nlm.nih.gov/sites/entrez?cmd=search&amp;db=gene&amp;term=6117[uid]"/>
    <hyperlink ref="C266" r:id="rId930" display="http://www.genenames.org/cgi-bin/gene_symbol_report?match=RPA1"/>
    <hyperlink ref="A472" r:id="rId931" display="http://useast.ensembl.org/Homo_sapiens/Gene/Summary?db=core;g=ENSG00000132475"/>
    <hyperlink ref="B472" r:id="rId932" display="http://www.ncbi.nlm.nih.gov/sites/entrez?cmd=search&amp;db=gene&amp;term=3021[uid]"/>
    <hyperlink ref="C472" r:id="rId933" display="http://www.genenames.org/cgi-bin/gene_symbol_report?match=H3F3B"/>
    <hyperlink ref="A652" r:id="rId934" display="http://useast.ensembl.org/Homo_sapiens/Gene/Summary?db=core;g=ENSG00000132549"/>
    <hyperlink ref="B652" r:id="rId935" display="http://www.ncbi.nlm.nih.gov/sites/entrez?cmd=search&amp;db=gene&amp;term=157680[uid]"/>
    <hyperlink ref="C652" r:id="rId936" display="http://www.genenames.org/cgi-bin/gene_symbol_report?match=VPS13B"/>
    <hyperlink ref="A244" r:id="rId937" display="http://useast.ensembl.org/Homo_sapiens/Gene/Summary?db=core;g=ENSG00000132646"/>
    <hyperlink ref="B244" r:id="rId938" display="http://www.ncbi.nlm.nih.gov/sites/entrez?cmd=search&amp;db=gene&amp;term=5111[uid]"/>
    <hyperlink ref="C244" r:id="rId939" display="http://www.genenames.org/cgi-bin/gene_symbol_report?match=PCNA"/>
    <hyperlink ref="A310" r:id="rId940" display="http://useast.ensembl.org/Homo_sapiens/Gene/Summary?db=core;g=ENSG00000133083"/>
    <hyperlink ref="B310" r:id="rId941" display="http://www.ncbi.nlm.nih.gov/sites/entrez?cmd=search&amp;db=gene&amp;term=9201[uid]"/>
    <hyperlink ref="C310" r:id="rId942" display="http://www.genenames.org/cgi-bin/gene_symbol_report?match=DCLK1"/>
    <hyperlink ref="A608" r:id="rId943" display="http://useast.ensembl.org/Homo_sapiens/Gene/Summary?db=core;g=ENSG00000133101"/>
    <hyperlink ref="B608" r:id="rId944" display="http://www.ncbi.nlm.nih.gov/sites/entrez?cmd=search&amp;db=gene&amp;term=8900[uid]"/>
    <hyperlink ref="C608" r:id="rId945" display="http://www.genenames.org/cgi-bin/gene_symbol_report?match=CCNA1"/>
    <hyperlink ref="A36" r:id="rId946" display="http://useast.ensembl.org/Homo_sapiens/Gene/Summary?db=core;g=ENSG00000130347"/>
    <hyperlink ref="B36" r:id="rId947" display="http://www.ncbi.nlm.nih.gov/sites/entrez?cmd=search&amp;db=gene&amp;term=84816[uid]"/>
    <hyperlink ref="C36" r:id="rId948" display="http://www.genenames.org/cgi-bin/gene_symbol_report?match=RTN4IP1"/>
    <hyperlink ref="A245" r:id="rId949" display="http://useast.ensembl.org/Homo_sapiens/Gene/Summary?db=core;g=ENSG00000133275"/>
    <hyperlink ref="B245" r:id="rId950" display="http://www.ncbi.nlm.nih.gov/sites/entrez?cmd=search&amp;db=gene&amp;term=1455[uid]"/>
    <hyperlink ref="C245" r:id="rId951" display="http://www.genenames.org/cgi-bin/gene_symbol_report?match=CSNK1G2"/>
    <hyperlink ref="A65" r:id="rId952" display="http://useast.ensembl.org/Homo_sapiens/Gene/Summary?db=core;g=ENSG00000133895"/>
    <hyperlink ref="B65" r:id="rId953" display="http://www.ncbi.nlm.nih.gov/sites/entrez?cmd=search&amp;db=gene&amp;term=4221[uid]"/>
    <hyperlink ref="C65" r:id="rId954" display="http://www.genenames.org/cgi-bin/gene_symbol_report?match=MEN1"/>
    <hyperlink ref="A264" r:id="rId955" display="http://useast.ensembl.org/Homo_sapiens/Gene/Summary?db=core;g=ENSG00000133935"/>
    <hyperlink ref="B264" r:id="rId956" display="http://www.ncbi.nlm.nih.gov/sites/entrez?cmd=search&amp;db=gene&amp;term=11161[uid]"/>
    <hyperlink ref="C264" r:id="rId957" display="http://www.genenames.org/cgi-bin/gene_symbol_report?match=C14orf1"/>
    <hyperlink ref="A567" r:id="rId958" display="http://useast.ensembl.org/Homo_sapiens/Gene/Summary?db=core;g=ENSG00000134057"/>
    <hyperlink ref="B567" r:id="rId959" display="http://www.ncbi.nlm.nih.gov/sites/entrez?cmd=search&amp;db=gene&amp;term=891[uid]"/>
    <hyperlink ref="C567" r:id="rId960" display="http://www.genenames.org/cgi-bin/gene_symbol_report?match=CCNB1"/>
    <hyperlink ref="A639" r:id="rId961" display="http://useast.ensembl.org/Homo_sapiens/Gene/Summary?db=core;g=ENSG00000134109"/>
    <hyperlink ref="B639" r:id="rId962" display="http://www.ncbi.nlm.nih.gov/sites/entrez?cmd=search&amp;db=gene&amp;term=9695[uid]"/>
    <hyperlink ref="C639" r:id="rId963" display="http://www.genenames.org/cgi-bin/gene_symbol_report?match=EDEM1"/>
    <hyperlink ref="A621" r:id="rId964" display="http://useast.ensembl.org/Homo_sapiens/Gene/Summary?db=core;g=ENSG00000134802"/>
    <hyperlink ref="B621" r:id="rId965" display="http://www.ncbi.nlm.nih.gov/sites/entrez?cmd=search&amp;db=gene&amp;term=29015[uid]"/>
    <hyperlink ref="C621" r:id="rId966" display="http://www.genenames.org/cgi-bin/gene_symbol_report?match=SLC43A3"/>
    <hyperlink ref="A134" r:id="rId967" display="http://useast.ensembl.org/Homo_sapiens/Gene/Summary?db=core;g=ENSG00000134899"/>
    <hyperlink ref="B134" r:id="rId968" display="http://www.ncbi.nlm.nih.gov/sites/entrez?cmd=search&amp;db=gene&amp;term=2073[uid]"/>
    <hyperlink ref="C134" r:id="rId969" display="http://www.genenames.org/cgi-bin/gene_symbol_report?match=ERCC5"/>
    <hyperlink ref="A70" r:id="rId970" display="http://useast.ensembl.org/Homo_sapiens/Gene/Summary?db=core;g=ENSG00000135249"/>
    <hyperlink ref="B70" r:id="rId971" display="http://www.ncbi.nlm.nih.gov/sites/entrez?cmd=search&amp;db=gene&amp;term=60561[uid]"/>
    <hyperlink ref="C70" r:id="rId972" display="http://www.genenames.org/cgi-bin/gene_symbol_report?match=RINT1"/>
    <hyperlink ref="A52" r:id="rId973" display="http://useast.ensembl.org/Homo_sapiens/Gene/Summary?db=core;g=ENSG00000135503"/>
    <hyperlink ref="B52" r:id="rId974" display="http://www.ncbi.nlm.nih.gov/sites/entrez?cmd=search&amp;db=gene&amp;term=91[uid]"/>
    <hyperlink ref="C52" r:id="rId975" display="http://www.genenames.org/cgi-bin/gene_symbol_report?match=ACVR1B"/>
    <hyperlink ref="A649" r:id="rId976" display="http://useast.ensembl.org/Homo_sapiens/Gene/Summary?db=core;g=ENSG00000135541"/>
    <hyperlink ref="B649" r:id="rId977" display="http://www.ncbi.nlm.nih.gov/sites/entrez?cmd=search&amp;db=gene&amp;term=54806[uid]"/>
    <hyperlink ref="C649" r:id="rId978" display="http://www.genenames.org/cgi-bin/gene_symbol_report?match=AHI1"/>
    <hyperlink ref="A77" r:id="rId979" display="http://useast.ensembl.org/Homo_sapiens/Gene/Summary?db=core;g=ENSG00000135697"/>
    <hyperlink ref="B77" r:id="rId980" display="http://www.ncbi.nlm.nih.gov/sites/entrez?cmd=search&amp;db=gene&amp;term=53630[uid]"/>
    <hyperlink ref="C77" r:id="rId981" display="http://www.genenames.org/cgi-bin/gene_symbol_report?match=BCO1"/>
    <hyperlink ref="A534" r:id="rId982" display="http://useast.ensembl.org/Homo_sapiens/Gene/Summary?db=core;g=ENSG00000135740"/>
    <hyperlink ref="B534" r:id="rId983" display="http://www.ncbi.nlm.nih.gov/sites/entrez?cmd=search&amp;db=gene&amp;term=6553[uid]"/>
    <hyperlink ref="C534" r:id="rId984" display="http://www.genenames.org/cgi-bin/gene_symbol_report?match=SLC9A5"/>
    <hyperlink ref="A119" r:id="rId985" display="http://useast.ensembl.org/Homo_sapiens/Gene/Summary?db=core;g=ENSG00000135945"/>
    <hyperlink ref="B119" r:id="rId986" display="http://www.ncbi.nlm.nih.gov/sites/entrez?cmd=search&amp;db=gene&amp;term=51455[uid]"/>
    <hyperlink ref="C119" r:id="rId987" display="http://www.genenames.org/cgi-bin/gene_symbol_report?match=REV1"/>
    <hyperlink ref="A277" r:id="rId988" display="http://useast.ensembl.org/Homo_sapiens/Gene/Summary?db=core;g=ENSG00000136167"/>
    <hyperlink ref="B277" r:id="rId989" display="http://www.ncbi.nlm.nih.gov/sites/entrez?cmd=search&amp;db=gene&amp;term=3936[uid]"/>
    <hyperlink ref="C277" r:id="rId990" display="http://www.genenames.org/cgi-bin/gene_symbol_report?match=LCP1"/>
    <hyperlink ref="A455" r:id="rId991" display="http://useast.ensembl.org/Homo_sapiens/Gene/Summary?db=core;g=ENSG00000136169"/>
    <hyperlink ref="B455" r:id="rId992" display="http://www.ncbi.nlm.nih.gov/sites/entrez?cmd=search&amp;db=gene&amp;term=83852[uid]"/>
    <hyperlink ref="C455" r:id="rId993" display="http://www.genenames.org/cgi-bin/gene_symbol_report?match=SETDB2"/>
    <hyperlink ref="A307" r:id="rId994" display="http://useast.ensembl.org/Homo_sapiens/Gene/Summary?db=core;g=ENSG00000136450"/>
    <hyperlink ref="B307" r:id="rId995" display="http://www.ncbi.nlm.nih.gov/sites/entrez?cmd=search&amp;db=gene&amp;term=6426[uid]"/>
    <hyperlink ref="C307" r:id="rId996" display="http://www.genenames.org/cgi-bin/gene_symbol_report?match=SRSF1"/>
    <hyperlink ref="A272" r:id="rId997" display="http://useast.ensembl.org/Homo_sapiens/Gene/Summary?db=core;g=ENSG00000136492"/>
    <hyperlink ref="B272" r:id="rId998" display="http://www.ncbi.nlm.nih.gov/sites/entrez?cmd=search&amp;db=gene&amp;term=83990[uid]"/>
    <hyperlink ref="C272" r:id="rId999" display="http://www.genenames.org/cgi-bin/gene_symbol_report?match=BRIP1"/>
    <hyperlink ref="A226" r:id="rId1000" display="http://useast.ensembl.org/Homo_sapiens/Gene/Summary?db=core;g=ENSG00000136758"/>
    <hyperlink ref="B226" r:id="rId1001" display="http://www.ncbi.nlm.nih.gov/sites/entrez?cmd=search&amp;db=gene&amp;term=10730[uid]"/>
    <hyperlink ref="C226" r:id="rId1002" display="http://www.genenames.org/cgi-bin/gene_symbol_report?match=YME1L1"/>
    <hyperlink ref="A381" r:id="rId1003" display="http://useast.ensembl.org/Homo_sapiens/Gene/Summary?db=core;g=ENSG00000136770"/>
    <hyperlink ref="B381" r:id="rId1004" display="http://www.ncbi.nlm.nih.gov/sites/entrez?cmd=search&amp;db=gene&amp;term=64215[uid]"/>
    <hyperlink ref="C381" r:id="rId1005" display="http://www.genenames.org/cgi-bin/gene_symbol_report?match=DNAJC1"/>
    <hyperlink ref="A318" r:id="rId1006" display="http://useast.ensembl.org/Homo_sapiens/Gene/Summary?db=core;g=ENSG00000136807"/>
    <hyperlink ref="B318" r:id="rId1007" display="http://www.ncbi.nlm.nih.gov/sites/entrez?cmd=search&amp;db=gene&amp;term=1025[uid]"/>
    <hyperlink ref="C318" r:id="rId1008" display="http://www.genenames.org/cgi-bin/gene_symbol_report?match=CDK9"/>
    <hyperlink ref="A21" r:id="rId1009" display="http://useast.ensembl.org/Homo_sapiens/Gene/Summary?db=core;g=ENSG00000136854"/>
    <hyperlink ref="B21" r:id="rId1010" display="http://www.ncbi.nlm.nih.gov/sites/entrez?cmd=search&amp;db=gene&amp;term=6812[uid]"/>
    <hyperlink ref="C21" r:id="rId1011" display="http://www.genenames.org/cgi-bin/gene_symbol_report?match=STXBP1"/>
    <hyperlink ref="A537" r:id="rId1012" display="http://useast.ensembl.org/Homo_sapiens/Gene/Summary?db=core;g=ENSG00000136888"/>
    <hyperlink ref="B537" r:id="rId1013" display="http://www.ncbi.nlm.nih.gov/sites/entrez?cmd=search&amp;db=gene&amp;term=9550[uid]"/>
    <hyperlink ref="C537" r:id="rId1014" display="http://www.genenames.org/cgi-bin/gene_symbol_report?match=ATP6V1G1"/>
    <hyperlink ref="A131" r:id="rId1015" display="http://useast.ensembl.org/Homo_sapiens/Gene/Summary?db=core;g=ENSG00000136936"/>
    <hyperlink ref="B131" r:id="rId1016" display="http://www.ncbi.nlm.nih.gov/sites/entrez?cmd=search&amp;db=gene&amp;term=7507[uid]"/>
    <hyperlink ref="C131" r:id="rId1017" display="http://www.genenames.org/cgi-bin/gene_symbol_report?match=XPA"/>
    <hyperlink ref="A130" r:id="rId1018" display="http://useast.ensembl.org/Homo_sapiens/Gene/Summary?db=core;g=ENSG00000137074"/>
    <hyperlink ref="B130" r:id="rId1019" display="http://www.ncbi.nlm.nih.gov/sites/entrez?cmd=search&amp;db=gene&amp;term=54840[uid]"/>
    <hyperlink ref="C130" r:id="rId1020" display="http://www.genenames.org/cgi-bin/gene_symbol_report?match=APTX"/>
    <hyperlink ref="A411" r:id="rId1021" display="http://useast.ensembl.org/Homo_sapiens/Gene/Summary?db=core;g=ENSG00000137760"/>
    <hyperlink ref="B411" r:id="rId1022" display="http://www.ncbi.nlm.nih.gov/sites/entrez?cmd=search&amp;db=gene&amp;term=91801[uid]"/>
    <hyperlink ref="C411" r:id="rId1023" display="http://www.genenames.org/cgi-bin/gene_symbol_report?match=ALKBH8"/>
    <hyperlink ref="A366" r:id="rId1024" display="http://useast.ensembl.org/Homo_sapiens/Gene/Summary?db=core;g=ENSG00000137815"/>
    <hyperlink ref="B366" r:id="rId1025" display="http://www.ncbi.nlm.nih.gov/sites/entrez?cmd=search&amp;db=gene&amp;term=23168[uid]"/>
    <hyperlink ref="C366" r:id="rId1026" display="http://www.genenames.org/cgi-bin/gene_symbol_report?match=RTF1"/>
    <hyperlink ref="A412" r:id="rId1027" display="http://useast.ensembl.org/Homo_sapiens/Gene/Summary?db=core;g=ENSG00000137948"/>
    <hyperlink ref="B412" r:id="rId1028" display="http://www.ncbi.nlm.nih.gov/sites/entrez?cmd=search&amp;db=gene&amp;term=676[uid]"/>
    <hyperlink ref="C412" r:id="rId1029" display="http://www.genenames.org/cgi-bin/gene_symbol_report?match=BRDT"/>
    <hyperlink ref="A552" r:id="rId1030" display="http://useast.ensembl.org/Homo_sapiens/Gene/Summary?db=core;g=ENSG00000138032"/>
    <hyperlink ref="B552" r:id="rId1031" display="http://www.ncbi.nlm.nih.gov/sites/entrez?cmd=search&amp;db=gene&amp;term=5495[uid]"/>
    <hyperlink ref="C552" r:id="rId1032" display="http://www.genenames.org/cgi-bin/gene_symbol_report?match=PPM1B"/>
    <hyperlink ref="A625" r:id="rId1033" display="http://useast.ensembl.org/Homo_sapiens/Gene/Summary?db=core;g=ENSG00000138185"/>
    <hyperlink ref="B625" r:id="rId1034" display="http://www.ncbi.nlm.nih.gov/sites/entrez?cmd=search&amp;db=gene&amp;term=953[uid]"/>
    <hyperlink ref="C625" r:id="rId1035" display="http://www.genenames.org/cgi-bin/gene_symbol_report?match=ENTPD1"/>
    <hyperlink ref="A97" r:id="rId1036" display="http://useast.ensembl.org/Homo_sapiens/Gene/Summary?db=core;g=ENSG00000138378"/>
    <hyperlink ref="B97" r:id="rId1037" display="http://www.ncbi.nlm.nih.gov/sites/entrez?cmd=search&amp;db=gene&amp;term=6775[uid]"/>
    <hyperlink ref="C97" r:id="rId1038" display="http://www.genenames.org/cgi-bin/gene_symbol_report?match=STAT4"/>
    <hyperlink ref="A227" r:id="rId1039" display="http://useast.ensembl.org/Homo_sapiens/Gene/Summary?db=core;g=ENSG00000138395"/>
    <hyperlink ref="B227" r:id="rId1040" display="http://www.ncbi.nlm.nih.gov/sites/entrez?cmd=search&amp;db=gene&amp;term=65061[uid]"/>
    <hyperlink ref="C227" r:id="rId1041" display="http://www.genenames.org/cgi-bin/gene_symbol_report?match=CDK15"/>
    <hyperlink ref="A470" r:id="rId1042" display="http://useast.ensembl.org/Homo_sapiens/Gene/Summary?db=core;g=ENSG00000138413"/>
    <hyperlink ref="B470" r:id="rId1043" display="http://www.ncbi.nlm.nih.gov/sites/entrez?cmd=search&amp;db=gene&amp;term=3417[uid]"/>
    <hyperlink ref="C470" r:id="rId1044" display="http://www.genenames.org/cgi-bin/gene_symbol_report?match=IDH1"/>
    <hyperlink ref="A343" r:id="rId1045" display="http://useast.ensembl.org/Homo_sapiens/Gene/Summary?db=core;g=ENSG00000138621"/>
    <hyperlink ref="B343" r:id="rId1046" display="http://www.ncbi.nlm.nih.gov/sites/entrez?cmd=search&amp;db=gene&amp;term=60490[uid]"/>
    <hyperlink ref="C343" r:id="rId1047" display="http://www.genenames.org/cgi-bin/gene_symbol_report?match=PPCDC"/>
    <hyperlink ref="A643" r:id="rId1048" display="http://useast.ensembl.org/Homo_sapiens/Gene/Summary?db=core;g=ENSG00000138688"/>
    <hyperlink ref="B643" r:id="rId1049" display="http://www.ncbi.nlm.nih.gov/sites/entrez?cmd=search&amp;db=gene&amp;term=84162[uid]"/>
    <hyperlink ref="C643" r:id="rId1050" display="http://www.genenames.org/cgi-bin/gene_symbol_report?match=KIAA1109"/>
    <hyperlink ref="A149" r:id="rId1051" display="http://useast.ensembl.org/Homo_sapiens/Gene/Summary?db=core;g=ENSG00000138767"/>
    <hyperlink ref="B149" r:id="rId1052" display="http://www.ncbi.nlm.nih.gov/sites/entrez?cmd=search&amp;db=gene&amp;term=246175[uid]"/>
    <hyperlink ref="C149" r:id="rId1053" display="http://www.genenames.org/cgi-bin/gene_symbol_report?match=CNOT6L"/>
    <hyperlink ref="A445" r:id="rId1054" display="http://useast.ensembl.org/Homo_sapiens/Gene/Summary?db=core;g=ENSG00000139613"/>
    <hyperlink ref="B445" r:id="rId1055" display="http://www.ncbi.nlm.nih.gov/sites/entrez?cmd=search&amp;db=gene&amp;term=6601[uid]"/>
    <hyperlink ref="C445" r:id="rId1056" display="http://www.genenames.org/cgi-bin/gene_symbol_report?match=SMARCC2"/>
    <hyperlink ref="A586" r:id="rId1057" display="http://useast.ensembl.org/Homo_sapiens/Gene/Summary?db=core;g=ENSG00000139719"/>
    <hyperlink ref="B586" r:id="rId1058" display="http://www.ncbi.nlm.nih.gov/sites/entrez?cmd=search&amp;db=gene&amp;term=65082[uid]"/>
    <hyperlink ref="C586" r:id="rId1059" display="http://www.genenames.org/cgi-bin/gene_symbol_report?match=VPS33A"/>
    <hyperlink ref="A618" r:id="rId1060" display="http://useast.ensembl.org/Homo_sapiens/Gene/Summary?db=core;g=ENSG00000140199"/>
    <hyperlink ref="B618" r:id="rId1061" display="http://www.ncbi.nlm.nih.gov/sites/entrez?cmd=search&amp;db=gene&amp;term=9990[uid]"/>
    <hyperlink ref="C618" r:id="rId1062" display="http://www.genenames.org/cgi-bin/gene_symbol_report?match=SLC12A6"/>
    <hyperlink ref="A197" r:id="rId1063" display="http://useast.ensembl.org/Homo_sapiens/Gene/Summary?db=core;g=ENSG00000140403"/>
    <hyperlink ref="B197" r:id="rId1064" display="http://www.ncbi.nlm.nih.gov/sites/entrez?cmd=search&amp;db=gene&amp;term=55466[uid]"/>
    <hyperlink ref="C197" r:id="rId1065" display="http://www.genenames.org/cgi-bin/gene_symbol_report?match=DNAJA4"/>
    <hyperlink ref="A403" r:id="rId1066" display="http://useast.ensembl.org/Homo_sapiens/Gene/Summary?db=core;g=ENSG00000140451"/>
    <hyperlink ref="B403" r:id="rId1067" display="http://www.ncbi.nlm.nih.gov/sites/entrez?cmd=search&amp;db=gene&amp;term=80119[uid]"/>
    <hyperlink ref="C403" r:id="rId1068" display="http://www.genenames.org/cgi-bin/gene_symbol_report?match=PIF1"/>
    <hyperlink ref="A606" r:id="rId1069" display="http://useast.ensembl.org/Homo_sapiens/Gene/Summary?db=core;g=ENSG00000141252"/>
    <hyperlink ref="B606" r:id="rId1070" display="http://www.ncbi.nlm.nih.gov/sites/entrez?cmd=search&amp;db=gene&amp;term=55275[uid]"/>
    <hyperlink ref="C606" r:id="rId1071" display="http://www.genenames.org/cgi-bin/gene_symbol_report?match=VPS53"/>
    <hyperlink ref="A285" r:id="rId1072" display="http://useast.ensembl.org/Homo_sapiens/Gene/Summary?db=core;g=ENSG00000141378"/>
    <hyperlink ref="B285" r:id="rId1073" display="http://www.ncbi.nlm.nih.gov/sites/entrez?cmd=search&amp;db=gene&amp;term=51651[uid]"/>
    <hyperlink ref="C285" r:id="rId1074" display="http://www.genenames.org/cgi-bin/gene_symbol_report?match=PTRH2"/>
    <hyperlink ref="A572" r:id="rId1075" display="http://useast.ensembl.org/Homo_sapiens/Gene/Summary?db=core;g=ENSG00000141425"/>
    <hyperlink ref="B572" r:id="rId1076" display="http://www.ncbi.nlm.nih.gov/sites/entrez?cmd=search&amp;db=gene&amp;term=55197[uid]"/>
    <hyperlink ref="C572" r:id="rId1077" display="http://www.genenames.org/cgi-bin/gene_symbol_report?match=RPRD1A"/>
    <hyperlink ref="A367" r:id="rId1078" display="http://useast.ensembl.org/Homo_sapiens/Gene/Summary?db=core;g=ENSG00000141447"/>
    <hyperlink ref="B367" r:id="rId1079" display="http://www.ncbi.nlm.nih.gov/sites/entrez?cmd=search&amp;db=gene&amp;term=114876[uid]"/>
    <hyperlink ref="C367" r:id="rId1080" display="http://www.genenames.org/cgi-bin/gene_symbol_report?match=OSBPL1A"/>
    <hyperlink ref="A246" r:id="rId1081" display="http://useast.ensembl.org/Homo_sapiens/Gene/Summary?db=core;g=ENSG00000141551"/>
    <hyperlink ref="B246" r:id="rId1082" display="http://www.ncbi.nlm.nih.gov/sites/entrez?cmd=search&amp;db=gene&amp;term=1453[uid]"/>
    <hyperlink ref="C246" r:id="rId1083" display="http://www.genenames.org/cgi-bin/gene_symbol_report?match=CSNK1D"/>
    <hyperlink ref="A413" r:id="rId1084" display="http://useast.ensembl.org/Homo_sapiens/Gene/Summary?db=core;g=ENSG00000141867"/>
    <hyperlink ref="B413" r:id="rId1085" display="http://www.ncbi.nlm.nih.gov/sites/entrez?cmd=search&amp;db=gene&amp;term=23476[uid]"/>
    <hyperlink ref="C413" r:id="rId1086" display="http://www.genenames.org/cgi-bin/gene_symbol_report?match=BRD4"/>
    <hyperlink ref="A509" r:id="rId1087" display="http://useast.ensembl.org/Homo_sapiens/Gene/Summary?db=core;g=ENSG00000142168"/>
    <hyperlink ref="B509" r:id="rId1088" display="http://www.ncbi.nlm.nih.gov/sites/entrez?cmd=search&amp;db=gene&amp;term=6647[uid]"/>
    <hyperlink ref="C509" r:id="rId1089" display="http://www.genenames.org/cgi-bin/gene_symbol_report?match=SOD1"/>
    <hyperlink ref="A435" r:id="rId1090" display="http://useast.ensembl.org/Homo_sapiens/Gene/Summary?db=core;g=ENSG00000142208"/>
    <hyperlink ref="B435" r:id="rId1091" display="http://www.ncbi.nlm.nih.gov/sites/entrez?cmd=search&amp;db=gene&amp;term=207[uid]"/>
    <hyperlink ref="C435" r:id="rId1092" display="http://www.genenames.org/cgi-bin/gene_symbol_report?match=AKT1"/>
    <hyperlink ref="A193" r:id="rId1093" display="http://useast.ensembl.org/Homo_sapiens/Gene/Summary?db=core;g=ENSG00000142657"/>
    <hyperlink ref="B193" r:id="rId1094" display="http://www.ncbi.nlm.nih.gov/sites/entrez?cmd=search&amp;db=gene&amp;term=5226[uid]"/>
    <hyperlink ref="C193" r:id="rId1095" display="http://www.genenames.org/cgi-bin/gene_symbol_report?match=PGD"/>
    <hyperlink ref="A55" r:id="rId1096" display="http://useast.ensembl.org/Homo_sapiens/Gene/Summary?db=core;g=ENSG00000143105"/>
    <hyperlink ref="B55" r:id="rId1097" display="http://www.ncbi.nlm.nih.gov/sites/entrez?cmd=search&amp;db=gene&amp;term=3744[uid]"/>
    <hyperlink ref="C55" r:id="rId1098" display="http://www.genenames.org/cgi-bin/gene_symbol_report?match=KCNA10"/>
    <hyperlink ref="A568" r:id="rId1099" display="http://useast.ensembl.org/Homo_sapiens/Gene/Summary?db=core;g=ENSG00000143155"/>
    <hyperlink ref="B568" r:id="rId1100" display="http://www.ncbi.nlm.nih.gov/sites/entrez?cmd=search&amp;db=gene&amp;term=261726[uid]"/>
    <hyperlink ref="C568" r:id="rId1101" display="http://www.genenames.org/cgi-bin/gene_symbol_report?match=TIPRL"/>
    <hyperlink ref="A456" r:id="rId1102" display="http://useast.ensembl.org/Homo_sapiens/Gene/Summary?db=core;g=ENSG00000143379"/>
    <hyperlink ref="B456" r:id="rId1103" display="http://www.ncbi.nlm.nih.gov/sites/entrez?cmd=search&amp;db=gene&amp;term=9869[uid]"/>
    <hyperlink ref="C456" r:id="rId1104" display="http://www.genenames.org/cgi-bin/gene_symbol_report?match=SETDB1"/>
    <hyperlink ref="A368" r:id="rId1105" display="http://useast.ensembl.org/Homo_sapiens/Gene/Summary?db=core;g=ENSG00000143409"/>
    <hyperlink ref="B368" r:id="rId1106" display="http://www.ncbi.nlm.nih.gov/sites/entrez?cmd=search&amp;db=gene&amp;term=55793[uid]"/>
    <hyperlink ref="C368" r:id="rId1107" display="http://www.genenames.org/cgi-bin/gene_symbol_report?match=FAM63A"/>
    <hyperlink ref="A522" r:id="rId1108" display="http://useast.ensembl.org/Homo_sapiens/Gene/Summary?db=core;g=ENSG00000143457"/>
    <hyperlink ref="B522" r:id="rId1109" display="http://www.ncbi.nlm.nih.gov/sites/entrez?cmd=search&amp;db=gene&amp;term=55204[uid]"/>
    <hyperlink ref="C522" r:id="rId1110" display="http://www.genenames.org/cgi-bin/gene_symbol_report?match=GOLPH3L"/>
    <hyperlink ref="A565" r:id="rId1111" display="http://useast.ensembl.org/Homo_sapiens/Gene/Summary?db=core;g=ENSG00000143815"/>
    <hyperlink ref="B565" r:id="rId1112" display="http://www.ncbi.nlm.nih.gov/sites/entrez?cmd=search&amp;db=gene&amp;term=3930[uid]"/>
    <hyperlink ref="C565" r:id="rId1113" display="http://www.genenames.org/cgi-bin/gene_symbol_report?match=LBR"/>
    <hyperlink ref="A325" r:id="rId1114" display="http://useast.ensembl.org/Homo_sapiens/Gene/Summary?db=core;g=ENSG00000144115"/>
    <hyperlink ref="B325" r:id="rId1115" display="http://www.ncbi.nlm.nih.gov/sites/entrez?cmd=search&amp;db=gene&amp;term=55258[uid]"/>
    <hyperlink ref="C325" r:id="rId1116" display="http://www.genenames.org/cgi-bin/gene_symbol_report?match=THNSL2"/>
    <hyperlink ref="A391" r:id="rId1117" display="http://useast.ensembl.org/Homo_sapiens/Gene/Summary?db=core;g=ENSG00000144231"/>
    <hyperlink ref="B391" r:id="rId1118" display="http://www.ncbi.nlm.nih.gov/sites/entrez?cmd=search&amp;db=gene&amp;term=5433[uid]"/>
    <hyperlink ref="C391" r:id="rId1119" display="http://www.genenames.org/cgi-bin/gene_symbol_report?match=POLR2D"/>
    <hyperlink ref="A58" r:id="rId1120" display="http://useast.ensembl.org/Homo_sapiens/Gene/Summary?db=core;g=ENSG00000144935"/>
    <hyperlink ref="B58" r:id="rId1121" display="http://www.ncbi.nlm.nih.gov/sites/entrez?cmd=search&amp;db=gene&amp;term=7220[uid]"/>
    <hyperlink ref="C58" r:id="rId1122" display="http://www.genenames.org/cgi-bin/gene_symbol_report?match=TRPC1"/>
    <hyperlink ref="A601" r:id="rId1123" display="http://useast.ensembl.org/Homo_sapiens/Gene/Summary?db=core;g=ENSG00000145386"/>
    <hyperlink ref="B601" r:id="rId1124" display="http://www.ncbi.nlm.nih.gov/sites/entrez?cmd=search&amp;db=gene&amp;term=890[uid]"/>
    <hyperlink ref="C601" r:id="rId1125" display="http://www.genenames.org/cgi-bin/gene_symbol_report?match=CCNA2"/>
    <hyperlink ref="A265" r:id="rId1126" display="http://useast.ensembl.org/Homo_sapiens/Gene/Summary?db=core;g=ENSG00000145736"/>
    <hyperlink ref="B265" r:id="rId1127" display="http://www.ncbi.nlm.nih.gov/sites/entrez?cmd=search&amp;db=gene&amp;term=2966[uid]"/>
    <hyperlink ref="C265" r:id="rId1128" display="http://www.genenames.org/cgi-bin/gene_symbol_report?match=GTF2H2"/>
    <hyperlink ref="A369" r:id="rId1129" display="http://useast.ensembl.org/Homo_sapiens/Gene/Summary?db=core;g=ENSG00000145743"/>
    <hyperlink ref="B369" r:id="rId1130" display="http://www.ncbi.nlm.nih.gov/sites/entrez?cmd=search&amp;db=gene&amp;term=64839[uid]"/>
    <hyperlink ref="C369" r:id="rId1131" display="http://www.genenames.org/cgi-bin/gene_symbol_report?match=FBXL17"/>
    <hyperlink ref="A326" r:id="rId1132" display="http://useast.ensembl.org/Homo_sapiens/Gene/Summary?db=core;g=ENSG00000146047"/>
    <hyperlink ref="B326" r:id="rId1133" display="http://www.ncbi.nlm.nih.gov/sites/entrez?cmd=search&amp;db=gene&amp;term=255626[uid]"/>
    <hyperlink ref="C326" r:id="rId1134" display="http://www.genenames.org/cgi-bin/gene_symbol_report?match=HIST1H2BA"/>
    <hyperlink ref="A286" r:id="rId1135" display="http://useast.ensembl.org/Homo_sapiens/Gene/Summary?db=core;g=ENSG00000146216"/>
    <hyperlink ref="B286" r:id="rId1136" display="http://www.ncbi.nlm.nih.gov/sites/entrez?cmd=search&amp;db=gene&amp;term=84630[uid]"/>
    <hyperlink ref="C286" r:id="rId1137" display="http://www.genenames.org/cgi-bin/gene_symbol_report?match=TTBK1"/>
    <hyperlink ref="A278" r:id="rId1138" display="http://useast.ensembl.org/Homo_sapiens/Gene/Summary?db=core;g=ENSG00000146282"/>
    <hyperlink ref="B278" r:id="rId1139" display="http://www.ncbi.nlm.nih.gov/sites/entrez?cmd=search&amp;db=gene&amp;term=57038[uid]"/>
    <hyperlink ref="C278" r:id="rId1140" display="http://www.genenames.org/cgi-bin/gene_symbol_report?match=RARS2"/>
    <hyperlink ref="A566" r:id="rId1141" display="http://useast.ensembl.org/Homo_sapiens/Gene/Summary?db=core;g=ENSG00000146828"/>
    <hyperlink ref="B566" r:id="rId1142" display="http://www.ncbi.nlm.nih.gov/sites/entrez?cmd=search&amp;db=gene&amp;term=56996[uid]"/>
    <hyperlink ref="C566" r:id="rId1143" display="http://www.genenames.org/cgi-bin/gene_symbol_report?match=SLC12A9"/>
    <hyperlink ref="A600" r:id="rId1144" display="http://useast.ensembl.org/Homo_sapiens/Gene/Summary?db=core;g=ENSG00000147082"/>
    <hyperlink ref="B600" r:id="rId1145" display="http://www.ncbi.nlm.nih.gov/sites/entrez?cmd=search&amp;db=gene&amp;term=85417[uid]"/>
    <hyperlink ref="C600" r:id="rId1146" display="http://www.genenames.org/cgi-bin/gene_symbol_report?match=CCNB3"/>
    <hyperlink ref="A247" r:id="rId1147" display="http://useast.ensembl.org/Homo_sapiens/Gene/Summary?db=core;g=ENSG00000147400"/>
    <hyperlink ref="B247" r:id="rId1148" display="http://www.ncbi.nlm.nih.gov/sites/entrez?cmd=search&amp;db=gene&amp;term=1069[uid]"/>
    <hyperlink ref="C247" r:id="rId1149" display="http://www.genenames.org/cgi-bin/gene_symbol_report?match=CETN2"/>
    <hyperlink ref="A291" r:id="rId1150" display="http://useast.ensembl.org/Homo_sapiens/Gene/Summary?db=core;g=ENSG00000147439"/>
    <hyperlink ref="B291" r:id="rId1151" display="http://www.ncbi.nlm.nih.gov/sites/entrez?cmd=search&amp;db=gene&amp;term=55909[uid]"/>
    <hyperlink ref="C291" r:id="rId1152" display="http://www.genenames.org/cgi-bin/gene_symbol_report?match=BIN3"/>
    <hyperlink ref="A457" r:id="rId1153" display="http://useast.ensembl.org/Homo_sapiens/Gene/Summary?db=core;g=ENSG00000147548"/>
    <hyperlink ref="B457" r:id="rId1154" display="http://www.ncbi.nlm.nih.gov/sites/entrez?cmd=search&amp;db=gene&amp;term=54904[uid]"/>
    <hyperlink ref="C457" r:id="rId1155" display="http://www.genenames.org/cgi-bin/gene_symbol_report?match=WHSC1L1"/>
    <hyperlink ref="A235" r:id="rId1156" display="http://useast.ensembl.org/Homo_sapiens/Gene/Summary?db=core;g=ENSG00000147614"/>
    <hyperlink ref="B235" r:id="rId1157" display="http://www.ncbi.nlm.nih.gov/sites/entrez?cmd=search&amp;db=gene&amp;term=245972[uid]"/>
    <hyperlink ref="C235" r:id="rId1158" display="http://www.genenames.org/cgi-bin/gene_symbol_report?match=ATP6V0D2"/>
    <hyperlink ref="A562" r:id="rId1159" display="http://useast.ensembl.org/Homo_sapiens/Gene/Summary?db=core;g=ENSG00000147955"/>
    <hyperlink ref="B562" r:id="rId1160" display="http://www.ncbi.nlm.nih.gov/sites/entrez?cmd=search&amp;db=gene&amp;term=10280[uid]"/>
    <hyperlink ref="C562" r:id="rId1161" display="http://www.genenames.org/cgi-bin/gene_symbol_report?match=SIGMAR1"/>
    <hyperlink ref="A517" r:id="rId1162" display="http://useast.ensembl.org/Homo_sapiens/Gene/Summary?db=core;g=ENSG00000148335"/>
    <hyperlink ref="B517" r:id="rId1163" display="http://www.ncbi.nlm.nih.gov/sites/entrez?cmd=search&amp;db=gene&amp;term=28989[uid]"/>
    <hyperlink ref="C517" r:id="rId1164" display="http://www.genenames.org/cgi-bin/gene_symbol_report?match=NTMT1"/>
    <hyperlink ref="A655" r:id="rId1165" display="http://useast.ensembl.org/Homo_sapiens/Gene/Summary?db=core;g=ENSG00000148384"/>
    <hyperlink ref="B655" r:id="rId1166" display="http://www.ncbi.nlm.nih.gov/sites/entrez?cmd=search&amp;db=gene&amp;term=56623[uid]"/>
    <hyperlink ref="C655" r:id="rId1167" display="http://www.genenames.org/cgi-bin/gene_symbol_report?match=INPP5E"/>
    <hyperlink ref="A607" r:id="rId1168" display="http://useast.ensembl.org/Homo_sapiens/Gene/Summary?db=core;g=ENSG00000149150"/>
    <hyperlink ref="B607" r:id="rId1169" display="http://www.ncbi.nlm.nih.gov/sites/entrez?cmd=search&amp;db=gene&amp;term=8501[uid]"/>
    <hyperlink ref="C607" r:id="rId1170" display="http://www.genenames.org/cgi-bin/gene_symbol_report?match=SLC43A1"/>
    <hyperlink ref="A61" r:id="rId1171" display="http://useast.ensembl.org/Homo_sapiens/Gene/Summary?db=core;g=ENSG00000149212"/>
    <hyperlink ref="B61" r:id="rId1172" display="http://www.ncbi.nlm.nih.gov/sites/entrez?cmd=search&amp;db=gene&amp;term=143686[uid]"/>
    <hyperlink ref="C61" r:id="rId1173" display="http://www.genenames.org/cgi-bin/gene_symbol_report?match=SESN3"/>
    <hyperlink ref="A458" r:id="rId1174" display="http://useast.ensembl.org/Homo_sapiens/Gene/Summary?db=core;g=ENSG00000149311"/>
    <hyperlink ref="B458" r:id="rId1175" display="http://www.ncbi.nlm.nih.gov/sites/entrez?cmd=search&amp;db=gene&amp;term=472[uid]"/>
    <hyperlink ref="C458" r:id="rId1176" display="http://www.genenames.org/cgi-bin/gene_symbol_report?match=ATM"/>
    <hyperlink ref="A370" r:id="rId1177" display="http://useast.ensembl.org/Homo_sapiens/Gene/Summary?db=core;g=ENSG00000149428"/>
    <hyperlink ref="B370" r:id="rId1178" display="http://www.ncbi.nlm.nih.gov/sites/entrez?cmd=search&amp;db=gene&amp;term=10525[uid]"/>
    <hyperlink ref="C370" r:id="rId1179" display="http://www.genenames.org/cgi-bin/gene_symbol_report?match=HYOU1"/>
    <hyperlink ref="A54" r:id="rId1180" display="http://useast.ensembl.org/Homo_sapiens/Gene/Summary?db=core;g=ENSG00000149554"/>
    <hyperlink ref="B54" r:id="rId1181" display="http://www.ncbi.nlm.nih.gov/sites/entrez?cmd=search&amp;db=gene&amp;term=1111[uid]"/>
    <hyperlink ref="C54" r:id="rId1182" display="http://www.genenames.org/cgi-bin/gene_symbol_report?match=CHEK1"/>
    <hyperlink ref="A569" r:id="rId1183" display="http://useast.ensembl.org/Homo_sapiens/Gene/Summary?db=core;g=ENSG00000149809"/>
    <hyperlink ref="B569" r:id="rId1184" display="http://www.ncbi.nlm.nih.gov/sites/entrez?cmd=search&amp;db=gene&amp;term=7108[uid]"/>
    <hyperlink ref="C569" r:id="rId1185" display="http://www.genenames.org/cgi-bin/gene_symbol_report?match=TM7SF2"/>
    <hyperlink ref="A62" r:id="rId1186" display="http://useast.ensembl.org/Homo_sapiens/Gene/Summary?db=core;g=ENSG00000150457"/>
    <hyperlink ref="B62" r:id="rId1187" display="http://www.ncbi.nlm.nih.gov/sites/entrez?cmd=search&amp;db=gene&amp;term=26524[uid]"/>
    <hyperlink ref="C62" r:id="rId1188" display="http://www.genenames.org/cgi-bin/gene_symbol_report?match=LATS2"/>
    <hyperlink ref="A678" r:id="rId1189" display="http://useast.ensembl.org/Homo_sapiens/Gene/Summary?db=core;g=ENSG00000150907"/>
    <hyperlink ref="B678" r:id="rId1190" display="http://www.ncbi.nlm.nih.gov/sites/entrez?cmd=search&amp;db=gene&amp;term=2308[uid]"/>
    <hyperlink ref="C678" r:id="rId1191" display="http://www.genenames.org/cgi-bin/gene_symbol_report?match=FOXO1"/>
    <hyperlink ref="A154" r:id="rId1192" display="http://useast.ensembl.org/Homo_sapiens/Gene/Summary?db=core;g=ENSG00000151014"/>
    <hyperlink ref="B154" r:id="rId1193" display="http://www.ncbi.nlm.nih.gov/sites/entrez?cmd=search&amp;db=gene&amp;term=25819[uid]"/>
    <hyperlink ref="C154" r:id="rId1194" display="http://www.genenames.org/cgi-bin/gene_symbol_report?match=NOCT"/>
    <hyperlink ref="A49" r:id="rId1195" display="http://useast.ensembl.org/Homo_sapiens/Gene/Summary?db=core;g=ENSG00000151079"/>
    <hyperlink ref="B49" r:id="rId1196" display="http://www.ncbi.nlm.nih.gov/sites/entrez?cmd=search&amp;db=gene&amp;term=3742[uid]"/>
    <hyperlink ref="C49" r:id="rId1197" display="http://www.genenames.org/cgi-bin/gene_symbol_report?match=KCNA6"/>
    <hyperlink ref="A248" r:id="rId1198" display="http://useast.ensembl.org/Homo_sapiens/Gene/Summary?db=core;g=ENSG00000151292"/>
    <hyperlink ref="B248" r:id="rId1199" display="http://www.ncbi.nlm.nih.gov/sites/entrez?cmd=search&amp;db=gene&amp;term=1456[uid]"/>
    <hyperlink ref="C248" r:id="rId1200" display="http://www.genenames.org/cgi-bin/gene_symbol_report?match=CSNK1G3"/>
    <hyperlink ref="A539" r:id="rId1201" display="http://useast.ensembl.org/Homo_sapiens/Gene/Summary?db=core;g=ENSG00000151418"/>
    <hyperlink ref="B539" r:id="rId1202" display="http://www.ncbi.nlm.nih.gov/sites/entrez?cmd=search&amp;db=gene&amp;term=127124[uid]"/>
    <hyperlink ref="C539" r:id="rId1203" display="http://www.genenames.org/cgi-bin/gene_symbol_report?match=ATP6V1G3"/>
    <hyperlink ref="A92" r:id="rId1204" display="http://useast.ensembl.org/Homo_sapiens/Gene/Summary?db=core;g=ENSG00000151748"/>
    <hyperlink ref="B92" r:id="rId1205" display="http://www.ncbi.nlm.nih.gov/sites/entrez?cmd=search&amp;db=gene&amp;term=60485[uid]"/>
    <hyperlink ref="C92" r:id="rId1206" display="http://www.genenames.org/cgi-bin/gene_symbol_report?match=SAV1"/>
    <hyperlink ref="A561" r:id="rId1207" display="http://useast.ensembl.org/Homo_sapiens/Gene/Summary?db=core;g=ENSG00000151923"/>
    <hyperlink ref="B561" r:id="rId1208" display="http://www.ncbi.nlm.nih.gov/sites/entrez?cmd=search&amp;db=gene&amp;term=7073[uid]"/>
    <hyperlink ref="C561" r:id="rId1209" display="http://www.genenames.org/cgi-bin/gene_symbol_report?match=TIAL1"/>
    <hyperlink ref="A494" r:id="rId1210" display="http://useast.ensembl.org/Homo_sapiens/Gene/Summary?db=core;g=ENSG00000152056"/>
    <hyperlink ref="B494" r:id="rId1211" display="http://www.ncbi.nlm.nih.gov/sites/entrez?cmd=search&amp;db=gene&amp;term=130340[uid]"/>
    <hyperlink ref="C494" r:id="rId1212" display="http://www.genenames.org/cgi-bin/gene_symbol_report?match=AP1S3"/>
    <hyperlink ref="A459" r:id="rId1213" display="http://useast.ensembl.org/Homo_sapiens/Gene/Summary?db=core;g=ENSG00000152455"/>
    <hyperlink ref="B459" r:id="rId1214" display="http://www.ncbi.nlm.nih.gov/sites/entrez?cmd=search&amp;db=gene&amp;term=79723[uid]"/>
    <hyperlink ref="C459" r:id="rId1215" display="http://www.genenames.org/cgi-bin/gene_symbol_report?match=SUV39H2"/>
    <hyperlink ref="A524" r:id="rId1216" display="http://useast.ensembl.org/Homo_sapiens/Gene/Summary?db=core;g=ENSG00000152457"/>
    <hyperlink ref="B524" r:id="rId1217" display="http://www.ncbi.nlm.nih.gov/sites/entrez?cmd=search&amp;db=gene&amp;term=64421[uid]"/>
    <hyperlink ref="C524" r:id="rId1218" display="http://www.genenames.org/cgi-bin/gene_symbol_report?match=DCLRE1C"/>
    <hyperlink ref="A647" r:id="rId1219" display="http://useast.ensembl.org/Homo_sapiens/Gene/Summary?db=core;g=ENSG00000152669"/>
    <hyperlink ref="B647" r:id="rId1220" display="http://www.ncbi.nlm.nih.gov/sites/entrez?cmd=search&amp;db=gene&amp;term=10309[uid]"/>
    <hyperlink ref="C647" r:id="rId1221" display="http://www.genenames.org/cgi-bin/gene_symbol_report?match=CCNO"/>
    <hyperlink ref="A145" r:id="rId1222" display="http://useast.ensembl.org/Homo_sapiens/Gene/Summary?db=core;g=ENSG00000152942"/>
    <hyperlink ref="B145" r:id="rId1223" display="http://www.ncbi.nlm.nih.gov/sites/entrez?cmd=search&amp;db=gene&amp;term=5884[uid]"/>
    <hyperlink ref="C145" r:id="rId1224" display="http://www.genenames.org/cgi-bin/gene_symbol_report?match=RAD17"/>
    <hyperlink ref="A249" r:id="rId1225" display="http://useast.ensembl.org/Homo_sapiens/Gene/Summary?db=core;g=ENSG00000153140"/>
    <hyperlink ref="B249" r:id="rId1226" display="http://www.ncbi.nlm.nih.gov/sites/entrez?cmd=search&amp;db=gene&amp;term=1070[uid]"/>
    <hyperlink ref="C249" r:id="rId1227" display="http://www.genenames.org/cgi-bin/gene_symbol_report?match=CETN3"/>
    <hyperlink ref="A14" r:id="rId1228" display="http://useast.ensembl.org/Homo_sapiens/Gene/Summary?db=core;g=ENSG00000153147"/>
    <hyperlink ref="B14" r:id="rId1229" display="http://www.ncbi.nlm.nih.gov/sites/entrez?cmd=search&amp;db=gene&amp;term=8467[uid]"/>
    <hyperlink ref="C14" r:id="rId1230" display="http://www.genenames.org/cgi-bin/gene_symbol_report?match=SMARCA5"/>
    <hyperlink ref="A371" r:id="rId1231" display="http://useast.ensembl.org/Homo_sapiens/Gene/Summary?db=core;g=ENSG00000153558"/>
    <hyperlink ref="B371" r:id="rId1232" display="http://www.ncbi.nlm.nih.gov/sites/entrez?cmd=search&amp;db=gene&amp;term=25827[uid]"/>
    <hyperlink ref="C371" r:id="rId1233" display="http://www.genenames.org/cgi-bin/gene_symbol_report?match=FBXL2"/>
    <hyperlink ref="A414" r:id="rId1234" display="http://useast.ensembl.org/Homo_sapiens/Gene/Summary?db=core;g=ENSG00000153774"/>
    <hyperlink ref="B414" r:id="rId1235" display="http://www.ncbi.nlm.nih.gov/sites/entrez?cmd=search&amp;db=gene&amp;term=10428[uid]"/>
    <hyperlink ref="C414" r:id="rId1236" display="http://www.genenames.org/cgi-bin/gene_symbol_report?match=CFDP1"/>
    <hyperlink ref="A345" r:id="rId1237" display="http://useast.ensembl.org/Homo_sapiens/Gene/Summary?db=core;g=ENSG00000153814"/>
    <hyperlink ref="B345" r:id="rId1238" display="http://www.ncbi.nlm.nih.gov/sites/entrez?cmd=search&amp;db=gene&amp;term=221895[uid]"/>
    <hyperlink ref="C345" r:id="rId1239" display="http://www.genenames.org/cgi-bin/gene_symbol_report?match=JAZF1"/>
    <hyperlink ref="A544" r:id="rId1240" display="http://useast.ensembl.org/Homo_sapiens/Gene/Summary?db=core;g=ENSG00000153922"/>
    <hyperlink ref="B544" r:id="rId1241" display="http://www.ncbi.nlm.nih.gov/sites/entrez?cmd=search&amp;db=gene&amp;term=1105[uid]"/>
    <hyperlink ref="C544" r:id="rId1242" display="http://www.genenames.org/cgi-bin/gene_symbol_report?match=CHD1"/>
    <hyperlink ref="A228" r:id="rId1243" display="http://useast.ensembl.org/Homo_sapiens/Gene/Summary?db=core;g=ENSG00000154001"/>
    <hyperlink ref="B228" r:id="rId1244" display="http://www.ncbi.nlm.nih.gov/sites/entrez?cmd=search&amp;db=gene&amp;term=5529[uid]"/>
    <hyperlink ref="C228" r:id="rId1245" display="http://www.genenames.org/cgi-bin/gene_symbol_report?match=PPP2R5E"/>
    <hyperlink ref="A20" r:id="rId1246" display="http://useast.ensembl.org/Homo_sapiens/Gene/Summary?db=core;g=ENSG00000154229"/>
    <hyperlink ref="B20" r:id="rId1247" display="http://www.ncbi.nlm.nih.gov/sites/entrez?cmd=search&amp;db=gene&amp;term=5578[uid]"/>
    <hyperlink ref="C20" r:id="rId1248" display="http://www.genenames.org/cgi-bin/gene_symbol_report?match=PRKCA"/>
    <hyperlink ref="A202" r:id="rId1249" display="http://useast.ensembl.org/Homo_sapiens/Gene/Summary?db=core;g=ENSG00000154582"/>
    <hyperlink ref="B202" r:id="rId1250" display="http://www.ncbi.nlm.nih.gov/sites/entrez?cmd=search&amp;db=gene&amp;term=6921[uid]"/>
    <hyperlink ref="C202" r:id="rId1251" display="http://www.genenames.org/cgi-bin/gene_symbol_report?match=TCEB1"/>
    <hyperlink ref="A125" r:id="rId1252" display="http://useast.ensembl.org/Homo_sapiens/Gene/Summary?db=core;g=ENSG00000154767"/>
    <hyperlink ref="B125" r:id="rId1253" display="http://www.ncbi.nlm.nih.gov/sites/entrez?cmd=search&amp;db=gene&amp;term=7508[uid]"/>
    <hyperlink ref="C125" r:id="rId1254" display="http://www.genenames.org/cgi-bin/gene_symbol_report?match=XPC"/>
    <hyperlink ref="A385" r:id="rId1255" display="http://useast.ensembl.org/Homo_sapiens/Gene/Summary?db=core;g=ENSG00000155229"/>
    <hyperlink ref="B385" r:id="rId1256" display="http://www.ncbi.nlm.nih.gov/sites/entrez?cmd=search&amp;db=gene&amp;term=64210[uid]"/>
    <hyperlink ref="C385" r:id="rId1257" display="http://www.genenames.org/cgi-bin/gene_symbol_report?match=MMS19"/>
    <hyperlink ref="A669" r:id="rId1258" display="http://useast.ensembl.org/Homo_sapiens/Gene/Summary?db=core;g=ENSG00000155324"/>
    <hyperlink ref="B669" r:id="rId1259" display="http://www.ncbi.nlm.nih.gov/sites/entrez?cmd=search&amp;db=gene&amp;term=65983[uid]"/>
    <hyperlink ref="C669" r:id="rId1260" display="http://www.genenames.org/cgi-bin/gene_symbol_report?match=GRAMD3"/>
    <hyperlink ref="A415" r:id="rId1261" display="http://useast.ensembl.org/Homo_sapiens/Gene/Summary?db=core;g=ENSG00000155463"/>
    <hyperlink ref="B415" r:id="rId1262" display="http://www.ncbi.nlm.nih.gov/sites/entrez?cmd=search&amp;db=gene&amp;term=5018[uid]"/>
    <hyperlink ref="C415" r:id="rId1263" display="http://www.genenames.org/cgi-bin/gene_symbol_report?match=OXA1L"/>
    <hyperlink ref="A383" r:id="rId1264" display="http://useast.ensembl.org/Homo_sapiens/Gene/Summary?db=core;g=ENSG00000155508"/>
    <hyperlink ref="B383" r:id="rId1265" display="http://www.ncbi.nlm.nih.gov/sites/entrez?cmd=search&amp;db=gene&amp;term=9337[uid]"/>
    <hyperlink ref="C383" r:id="rId1266" display="http://www.genenames.org/cgi-bin/gene_symbol_report?match=CNOT8"/>
    <hyperlink ref="A229" r:id="rId1267" display="http://useast.ensembl.org/Homo_sapiens/Gene/Summary?db=core;g=ENSG00000156110"/>
    <hyperlink ref="B229" r:id="rId1268" display="http://www.ncbi.nlm.nih.gov/sites/entrez?cmd=search&amp;db=gene&amp;term=132[uid]"/>
    <hyperlink ref="C229" r:id="rId1269" display="http://www.genenames.org/cgi-bin/gene_symbol_report?match=ADK"/>
    <hyperlink ref="A162" r:id="rId1270" display="http://useast.ensembl.org/Homo_sapiens/Gene/Summary?db=core;g=ENSG00000156269"/>
    <hyperlink ref="B162" r:id="rId1271" display="http://www.ncbi.nlm.nih.gov/sites/entrez?cmd=search&amp;db=gene&amp;term=84779[uid]"/>
    <hyperlink ref="C162" r:id="rId1272" display="http://www.genenames.org/cgi-bin/gene_symbol_report?match=NAA11"/>
    <hyperlink ref="A250" r:id="rId1273" display="http://useast.ensembl.org/Homo_sapiens/Gene/Summary?db=core;g=ENSG00000156475"/>
    <hyperlink ref="B250" r:id="rId1274" display="http://www.ncbi.nlm.nih.gov/sites/entrez?cmd=search&amp;db=gene&amp;term=5521[uid]"/>
    <hyperlink ref="C250" r:id="rId1275" display="http://www.genenames.org/cgi-bin/gene_symbol_report?match=PPP2R2B"/>
    <hyperlink ref="A311" r:id="rId1276" display="http://useast.ensembl.org/Homo_sapiens/Gene/Summary?db=core;g=ENSG00000156873"/>
    <hyperlink ref="B311" r:id="rId1277" display="http://www.ncbi.nlm.nih.gov/sites/entrez?cmd=search&amp;db=gene&amp;term=5261[uid]"/>
    <hyperlink ref="C311" r:id="rId1278" display="http://www.genenames.org/cgi-bin/gene_symbol_report?match=PHKG2"/>
    <hyperlink ref="A416" r:id="rId1279" display="http://useast.ensembl.org/Homo_sapiens/Gene/Summary?db=core;g=ENSG00000156931"/>
    <hyperlink ref="B416" r:id="rId1280" display="http://www.ncbi.nlm.nih.gov/sites/entrez?cmd=search&amp;db=gene&amp;term=23355[uid]"/>
    <hyperlink ref="C416" r:id="rId1281" display="http://www.genenames.org/cgi-bin/gene_symbol_report?match=VPS8"/>
    <hyperlink ref="A529" r:id="rId1282" display="http://useast.ensembl.org/Homo_sapiens/Gene/Summary?db=core;g=ENSG00000156958"/>
    <hyperlink ref="B529" r:id="rId1283" display="http://www.ncbi.nlm.nih.gov/sites/entrez?cmd=search&amp;db=gene&amp;term=2585[uid]"/>
    <hyperlink ref="C529" r:id="rId1284" display="http://www.genenames.org/cgi-bin/gene_symbol_report?match=GALK2"/>
    <hyperlink ref="A417" r:id="rId1285" display="http://useast.ensembl.org/Homo_sapiens/Gene/Summary?db=core;g=ENSG00000156970"/>
    <hyperlink ref="B417" r:id="rId1286" display="http://www.ncbi.nlm.nih.gov/sites/entrez?cmd=search&amp;db=gene&amp;term=701[uid]"/>
    <hyperlink ref="C417" r:id="rId1287" display="http://www.genenames.org/cgi-bin/gene_symbol_report?match=BUB1B"/>
    <hyperlink ref="A597" r:id="rId1288" display="http://useast.ensembl.org/Homo_sapiens/Gene/Summary?db=core;g=ENSG00000156983"/>
    <hyperlink ref="B597" r:id="rId1289" display="http://www.ncbi.nlm.nih.gov/sites/entrez?cmd=search&amp;db=gene&amp;term=7862[uid]"/>
    <hyperlink ref="C597" r:id="rId1290" display="http://www.genenames.org/cgi-bin/gene_symbol_report?match=BRPF1"/>
    <hyperlink ref="A187" r:id="rId1291" display="http://useast.ensembl.org/Homo_sapiens/Gene/Summary?db=core;g=ENSG00000157184"/>
    <hyperlink ref="B187" r:id="rId1292" display="http://www.ncbi.nlm.nih.gov/sites/entrez?cmd=search&amp;db=gene&amp;term=1376[uid]"/>
    <hyperlink ref="C187" r:id="rId1293" display="http://www.genenames.org/cgi-bin/gene_symbol_report?match=CPT2"/>
    <hyperlink ref="A564" r:id="rId1294" display="http://useast.ensembl.org/Homo_sapiens/Gene/Summary?db=core;g=ENSG00000157456"/>
    <hyperlink ref="B564" r:id="rId1295" display="http://www.ncbi.nlm.nih.gov/sites/entrez?cmd=search&amp;db=gene&amp;term=9133[uid]"/>
    <hyperlink ref="C564" r:id="rId1296" display="http://www.genenames.org/cgi-bin/gene_symbol_report?match=CCNB2"/>
    <hyperlink ref="A80" r:id="rId1297" display="http://useast.ensembl.org/Homo_sapiens/Gene/Summary?db=core;g=ENSG00000158161"/>
    <hyperlink ref="B80" r:id="rId1298" display="http://www.ncbi.nlm.nih.gov/sites/entrez?cmd=search&amp;db=gene&amp;term=2140[uid]"/>
    <hyperlink ref="C80" r:id="rId1299" display="http://www.genenames.org/cgi-bin/gene_symbol_report?match=EYA3"/>
    <hyperlink ref="A634" r:id="rId1300" display="http://useast.ensembl.org/Homo_sapiens/Gene/Summary?db=core;g=ENSG00000158402"/>
    <hyperlink ref="B634" r:id="rId1301" display="http://www.ncbi.nlm.nih.gov/sites/entrez?cmd=search&amp;db=gene&amp;term=995[uid]"/>
    <hyperlink ref="C634" r:id="rId1302" display="http://www.genenames.org/cgi-bin/gene_symbol_report?match=CDC25C"/>
    <hyperlink ref="A176" r:id="rId1303" display="http://useast.ensembl.org/Homo_sapiens/Gene/Summary?db=core;g=ENSG00000158417"/>
    <hyperlink ref="B176" r:id="rId1304" display="http://www.ncbi.nlm.nih.gov/sites/entrez?cmd=search&amp;db=gene&amp;term=9669[uid]"/>
    <hyperlink ref="C176" r:id="rId1305" display="http://www.genenames.org/cgi-bin/gene_symbol_report?match=EIF5B"/>
    <hyperlink ref="A591" r:id="rId1306" display="http://useast.ensembl.org/Homo_sapiens/Gene/Summary?db=core;g=ENSG00000159082"/>
    <hyperlink ref="B591" r:id="rId1307" display="http://www.ncbi.nlm.nih.gov/sites/entrez?cmd=search&amp;db=gene&amp;term=8867[uid]"/>
    <hyperlink ref="C591" r:id="rId1308" display="http://www.genenames.org/cgi-bin/gene_symbol_report?match=SYNJ1"/>
    <hyperlink ref="A327" r:id="rId1309" display="http://useast.ensembl.org/Homo_sapiens/Gene/Summary?db=core;g=ENSG00000159259"/>
    <hyperlink ref="B327" r:id="rId1310" display="http://www.ncbi.nlm.nih.gov/sites/entrez?cmd=search&amp;db=gene&amp;term=8208[uid]"/>
    <hyperlink ref="C327" r:id="rId1311" display="http://www.genenames.org/cgi-bin/gene_symbol_report?match=CHAF1B"/>
    <hyperlink ref="A234" r:id="rId1312" display="http://useast.ensembl.org/Homo_sapiens/Gene/Summary?db=core;g=ENSG00000159720"/>
    <hyperlink ref="B234" r:id="rId1313" display="http://www.ncbi.nlm.nih.gov/sites/entrez?cmd=search&amp;db=gene&amp;term=9114[uid]"/>
    <hyperlink ref="C234" r:id="rId1314" display="http://www.genenames.org/cgi-bin/gene_symbol_report?match=ATP6V0D1"/>
    <hyperlink ref="A418" r:id="rId1315" display="http://useast.ensembl.org/Homo_sapiens/Gene/Summary?db=core;g=ENSG00000160294"/>
    <hyperlink ref="B418" r:id="rId1316" display="http://www.ncbi.nlm.nih.gov/sites/entrez?cmd=search&amp;db=gene&amp;term=8888[uid]"/>
    <hyperlink ref="C418" r:id="rId1317" display="http://www.genenames.org/cgi-bin/gene_symbol_report?match=MCM3AP"/>
    <hyperlink ref="A555" r:id="rId1318" display="http://useast.ensembl.org/Homo_sapiens/Gene/Summary?db=core;g=ENSG00000160469"/>
    <hyperlink ref="B555" r:id="rId1319" display="http://www.ncbi.nlm.nih.gov/sites/entrez?cmd=search&amp;db=gene&amp;term=84446[uid]"/>
    <hyperlink ref="C555" r:id="rId1320" display="http://www.genenames.org/cgi-bin/gene_symbol_report?match=BRSK1"/>
    <hyperlink ref="A143" r:id="rId1321" display="http://useast.ensembl.org/Homo_sapiens/Gene/Summary?db=core;g=ENSG00000160957"/>
    <hyperlink ref="B143" r:id="rId1322" display="http://www.ncbi.nlm.nih.gov/sites/entrez?cmd=search&amp;db=gene&amp;term=9401[uid]"/>
    <hyperlink ref="C143" r:id="rId1323" display="http://www.genenames.org/cgi-bin/gene_symbol_report?match=RECQL4"/>
    <hyperlink ref="A372" r:id="rId1324" display="http://useast.ensembl.org/Homo_sapiens/Gene/Summary?db=core;g=ENSG00000161040"/>
    <hyperlink ref="B372" r:id="rId1325" display="http://www.ncbi.nlm.nih.gov/sites/entrez?cmd=search&amp;db=gene&amp;term=222235[uid]"/>
    <hyperlink ref="C372" r:id="rId1326" display="http://www.genenames.org/cgi-bin/gene_symbol_report?match=FBXL13"/>
    <hyperlink ref="A460" r:id="rId1327" display="http://useast.ensembl.org/Homo_sapiens/Gene/Summary?db=core;g=ENSG00000161956"/>
    <hyperlink ref="B460" r:id="rId1328" display="http://www.ncbi.nlm.nih.gov/sites/entrez?cmd=search&amp;db=gene&amp;term=26168[uid]"/>
    <hyperlink ref="C460" r:id="rId1329" display="http://www.genenames.org/cgi-bin/gene_symbol_report?match=SENP3"/>
    <hyperlink ref="A444" r:id="rId1330" display="http://useast.ensembl.org/Homo_sapiens/Gene/Summary?db=core;g=ENSG00000162302"/>
    <hyperlink ref="B444" r:id="rId1331" display="http://www.ncbi.nlm.nih.gov/sites/entrez?cmd=search&amp;db=gene&amp;term=8986[uid]"/>
    <hyperlink ref="C444" r:id="rId1332" display="http://www.genenames.org/cgi-bin/gene_symbol_report?match=RPS6KA4"/>
    <hyperlink ref="A297" r:id="rId1333" display="http://useast.ensembl.org/Homo_sapiens/Gene/Summary?db=core;g=ENSG00000162402"/>
    <hyperlink ref="B297" r:id="rId1334" display="http://www.ncbi.nlm.nih.gov/sites/entrez?cmd=search&amp;db=gene&amp;term=23358[uid]"/>
    <hyperlink ref="C297" r:id="rId1335" display="http://www.genenames.org/cgi-bin/gene_symbol_report?match=USP24"/>
    <hyperlink ref="A609" r:id="rId1336" display="http://useast.ensembl.org/Homo_sapiens/Gene/Summary?db=core;g=ENSG00000162496"/>
    <hyperlink ref="B609" r:id="rId1337" display="http://www.ncbi.nlm.nih.gov/sites/entrez?cmd=search&amp;db=gene&amp;term=9249[uid]"/>
    <hyperlink ref="C609" r:id="rId1338" display="http://www.genenames.org/cgi-bin/gene_symbol_report?match=DHRS3"/>
    <hyperlink ref="A388" r:id="rId1339" display="http://useast.ensembl.org/Homo_sapiens/Gene/Summary?db=core;g=ENSG00000163029"/>
    <hyperlink ref="B388" r:id="rId1340" display="http://www.ncbi.nlm.nih.gov/sites/entrez?cmd=search&amp;db=gene&amp;term=79677[uid]"/>
    <hyperlink ref="C388" r:id="rId1341" display="http://www.genenames.org/cgi-bin/gene_symbol_report?match=SMC6"/>
    <hyperlink ref="A473" r:id="rId1342" display="http://useast.ensembl.org/Homo_sapiens/Gene/Summary?db=core;g=ENSG00000163041"/>
    <hyperlink ref="B473" r:id="rId1343" display="http://www.ncbi.nlm.nih.gov/sites/entrez?cmd=search&amp;db=gene&amp;term=3020[uid]"/>
    <hyperlink ref="C473" r:id="rId1344" display="http://www.genenames.org/cgi-bin/gene_symbol_report?match=H3F3A"/>
    <hyperlink ref="A300" r:id="rId1345" display="http://useast.ensembl.org/Homo_sapiens/Gene/Summary?db=core;g=ENSG00000163104"/>
    <hyperlink ref="B300" r:id="rId1346" display="http://www.ncbi.nlm.nih.gov/sites/entrez?cmd=search&amp;db=gene&amp;term=56916[uid]"/>
    <hyperlink ref="C300" r:id="rId1347" display="http://www.genenames.org/cgi-bin/gene_symbol_report?match=SMARCAD1"/>
    <hyperlink ref="A580" r:id="rId1348" display="http://useast.ensembl.org/Homo_sapiens/Gene/Summary?db=core;g=ENSG00000163125"/>
    <hyperlink ref="B580" r:id="rId1349" display="http://www.ncbi.nlm.nih.gov/sites/entrez?cmd=search&amp;db=gene&amp;term=23248[uid]"/>
    <hyperlink ref="C580" r:id="rId1350" display="http://www.genenames.org/cgi-bin/gene_symbol_report?match=RPRD2"/>
    <hyperlink ref="A12" r:id="rId1351" display="http://useast.ensembl.org/Homo_sapiens/Gene/Summary?db=core;g=ENSG00000163161"/>
    <hyperlink ref="B12" r:id="rId1352" display="http://www.ncbi.nlm.nih.gov/sites/entrez?cmd=search&amp;db=gene&amp;term=2071[uid]"/>
    <hyperlink ref="C12" r:id="rId1353" display="http://www.genenames.org/cgi-bin/gene_symbol_report?match=ERCC3"/>
    <hyperlink ref="A419" r:id="rId1354" display="http://useast.ensembl.org/Homo_sapiens/Gene/Summary?db=core;g=ENSG00000163626"/>
    <hyperlink ref="B419" r:id="rId1355" display="http://www.ncbi.nlm.nih.gov/sites/entrez?cmd=search&amp;db=gene&amp;term=285521[uid]"/>
    <hyperlink ref="C419" r:id="rId1356" display="http://www.genenames.org/cgi-bin/gene_symbol_report?match=COX18"/>
    <hyperlink ref="A312" r:id="rId1357" display="http://useast.ensembl.org/Homo_sapiens/Gene/Summary?db=core;g=ENSG00000163673"/>
    <hyperlink ref="B312" r:id="rId1358" display="http://www.ncbi.nlm.nih.gov/sites/entrez?cmd=search&amp;db=gene&amp;term=85443[uid]"/>
    <hyperlink ref="C312" r:id="rId1359" display="http://www.genenames.org/cgi-bin/gene_symbol_report?match=DCLK3"/>
    <hyperlink ref="A208" r:id="rId1360" display="http://useast.ensembl.org/Homo_sapiens/Gene/Summary?db=core;g=ENSG00000163872"/>
    <hyperlink ref="B208" r:id="rId1361" display="http://www.ncbi.nlm.nih.gov/sites/entrez?cmd=search&amp;db=gene&amp;term=55689[uid]"/>
    <hyperlink ref="C208" r:id="rId1362" display="http://www.genenames.org/cgi-bin/gene_symbol_report?match=YEATS2"/>
    <hyperlink ref="A461" r:id="rId1363" display="http://useast.ensembl.org/Homo_sapiens/Gene/Summary?db=core;g=ENSG00000163904"/>
    <hyperlink ref="B461" r:id="rId1364" display="http://www.ncbi.nlm.nih.gov/sites/entrez?cmd=search&amp;db=gene&amp;term=59343[uid]"/>
    <hyperlink ref="C461" r:id="rId1365" display="http://www.genenames.org/cgi-bin/gene_symbol_report?match=SENP2"/>
    <hyperlink ref="A98" r:id="rId1366" display="http://useast.ensembl.org/Homo_sapiens/Gene/Summary?db=core;g=ENSG00000163914"/>
    <hyperlink ref="B98" r:id="rId1367" display="http://www.ncbi.nlm.nih.gov/sites/entrez?cmd=search&amp;db=gene&amp;term=6010[uid]"/>
    <hyperlink ref="C98" r:id="rId1368" display="http://www.genenames.org/cgi-bin/gene_symbol_report?match=RHO"/>
    <hyperlink ref="A207" r:id="rId1369" display="http://useast.ensembl.org/Homo_sapiens/Gene/Summary?db=core;g=ENSG00000163918"/>
    <hyperlink ref="B207" r:id="rId1370" display="http://www.ncbi.nlm.nih.gov/sites/entrez?cmd=search&amp;db=gene&amp;term=5984[uid]"/>
    <hyperlink ref="C207" r:id="rId1371" display="http://www.genenames.org/cgi-bin/gene_symbol_report?match=RFC4"/>
    <hyperlink ref="A133" r:id="rId1372" display="http://useast.ensembl.org/Homo_sapiens/Gene/Summary?db=core;g=ENSG00000163939"/>
    <hyperlink ref="B133" r:id="rId1373" display="http://www.ncbi.nlm.nih.gov/sites/entrez?cmd=search&amp;db=gene&amp;term=55193[uid]"/>
    <hyperlink ref="C133" r:id="rId1374" display="http://www.genenames.org/cgi-bin/gene_symbol_report?match=PBRM1"/>
    <hyperlink ref="A230" r:id="rId1375" display="http://useast.ensembl.org/Homo_sapiens/Gene/Summary?db=core;g=ENSG00000164032"/>
    <hyperlink ref="B230" r:id="rId1376" display="http://www.ncbi.nlm.nih.gov/sites/entrez?cmd=search&amp;db=gene&amp;term=3015[uid]"/>
    <hyperlink ref="C230" r:id="rId1377" display="http://www.genenames.org/cgi-bin/gene_symbol_report?match=H2AFZ"/>
    <hyperlink ref="A641" r:id="rId1378" display="http://useast.ensembl.org/Homo_sapiens/Gene/Summary?db=core;g=ENSG00000164045"/>
    <hyperlink ref="B641" r:id="rId1379" display="http://www.ncbi.nlm.nih.gov/sites/entrez?cmd=search&amp;db=gene&amp;term=993[uid]"/>
    <hyperlink ref="C641" r:id="rId1380" display="http://www.genenames.org/cgi-bin/gene_symbol_report?match=CDC25A"/>
    <hyperlink ref="A40" r:id="rId1381" display="http://useast.ensembl.org/Homo_sapiens/Gene/Summary?db=core;g=ENSG00000164080"/>
    <hyperlink ref="B40" r:id="rId1382" display="http://www.ncbi.nlm.nih.gov/sites/entrez?cmd=search&amp;db=gene&amp;term=23132[uid]"/>
    <hyperlink ref="C40" r:id="rId1383" display="http://www.genenames.org/cgi-bin/gene_symbol_report?match=RAD54L2"/>
    <hyperlink ref="A399" r:id="rId1384" display="http://useast.ensembl.org/Homo_sapiens/Gene/Summary?db=core;g=ENSG00000164162"/>
    <hyperlink ref="B399" r:id="rId1385" display="http://www.ncbi.nlm.nih.gov/sites/entrez?cmd=search&amp;db=gene&amp;term=10393[uid]"/>
    <hyperlink ref="C399" r:id="rId1386" display="http://www.genenames.org/cgi-bin/gene_symbol_report?match=ANAPC10"/>
    <hyperlink ref="A7" r:id="rId1387" display="http://useast.ensembl.org/Homo_sapiens/Gene/Summary?db=core;g=ENSG00000164305"/>
    <hyperlink ref="B7" r:id="rId1388" display="http://www.ncbi.nlm.nih.gov/sites/entrez?cmd=search&amp;db=gene&amp;term=836[uid]"/>
    <hyperlink ref="C7" r:id="rId1389" display="http://www.genenames.org/cgi-bin/gene_symbol_report?match=CASP3"/>
    <hyperlink ref="A313" r:id="rId1390" display="http://useast.ensembl.org/Homo_sapiens/Gene/Summary?db=core;g=ENSG00000164776"/>
    <hyperlink ref="B313" r:id="rId1391" display="http://www.ncbi.nlm.nih.gov/sites/entrez?cmd=search&amp;db=gene&amp;term=5260[uid]"/>
    <hyperlink ref="C313" r:id="rId1392" display="http://www.genenames.org/cgi-bin/gene_symbol_report?match=PHKG1"/>
    <hyperlink ref="A140" r:id="rId1393" display="http://useast.ensembl.org/Homo_sapiens/Gene/Summary?db=core;g=ENSG00000165392"/>
    <hyperlink ref="B140" r:id="rId1394" display="http://www.ncbi.nlm.nih.gov/sites/entrez?cmd=search&amp;db=gene&amp;term=7486[uid]"/>
    <hyperlink ref="C140" r:id="rId1395" display="http://www.genenames.org/cgi-bin/gene_symbol_report?match=WRN"/>
    <hyperlink ref="A651" r:id="rId1396" display="http://useast.ensembl.org/Homo_sapiens/Gene/Summary?db=core;g=ENSG00000165458"/>
    <hyperlink ref="B651" r:id="rId1397" display="http://www.ncbi.nlm.nih.gov/sites/entrez?cmd=search&amp;db=gene&amp;term=3636[uid]"/>
    <hyperlink ref="C651" r:id="rId1398" display="http://www.genenames.org/cgi-bin/gene_symbol_report?match=INPPL1"/>
    <hyperlink ref="A462" r:id="rId1399" display="http://useast.ensembl.org/Homo_sapiens/Gene/Summary?db=core;g=ENSG00000165671"/>
    <hyperlink ref="B462" r:id="rId1400" display="http://www.ncbi.nlm.nih.gov/sites/entrez?cmd=search&amp;db=gene&amp;term=64324[uid]"/>
    <hyperlink ref="C462" r:id="rId1401" display="http://www.genenames.org/cgi-bin/gene_symbol_report?match=NSD1"/>
    <hyperlink ref="A203" r:id="rId1402" display="http://useast.ensembl.org/Homo_sapiens/Gene/Summary?db=core;g=ENSG00000165672"/>
    <hyperlink ref="B203" r:id="rId1403" display="http://www.ncbi.nlm.nih.gov/sites/entrez?cmd=search&amp;db=gene&amp;term=10935[uid]"/>
    <hyperlink ref="C203" r:id="rId1404" display="http://www.genenames.org/cgi-bin/gene_symbol_report?match=PRDX3"/>
    <hyperlink ref="A260" r:id="rId1405" display="http://useast.ensembl.org/Homo_sapiens/Gene/Summary?db=core;g=ENSG00000165695"/>
    <hyperlink ref="B260" r:id="rId1406" display="http://www.ncbi.nlm.nih.gov/sites/entrez?cmd=search&amp;db=gene&amp;term=158067[uid]"/>
    <hyperlink ref="C260" r:id="rId1407" display="http://www.genenames.org/cgi-bin/gene_symbol_report?match=AK8"/>
    <hyperlink ref="A2" r:id="rId1408" display="http://useast.ensembl.org/Homo_sapiens/Gene/Summary?db=core;g=ENSG00000165806"/>
    <hyperlink ref="B2" r:id="rId1409" display="http://www.ncbi.nlm.nih.gov/sites/entrez?cmd=search&amp;db=gene&amp;term=840[uid]"/>
    <hyperlink ref="C2" r:id="rId1410" display="http://www.genenames.org/cgi-bin/gene_symbol_report?match=CASP7"/>
    <hyperlink ref="A115" r:id="rId1411" display="http://useast.ensembl.org/Homo_sapiens/Gene/Summary?db=core;g=ENSG00000166160"/>
    <hyperlink ref="B115" r:id="rId1412" display="http://www.ncbi.nlm.nih.gov/sites/entrez?cmd=search&amp;db=gene&amp;term=728458[uid]"/>
    <hyperlink ref="C115" r:id="rId1413" display="http://www.genenames.org/cgi-bin/gene_symbol_report?match=OPN1MW2"/>
    <hyperlink ref="A420" r:id="rId1414" display="http://useast.ensembl.org/Homo_sapiens/Gene/Summary?db=core;g=ENSG00000166359"/>
    <hyperlink ref="B420" r:id="rId1415" display="http://www.ncbi.nlm.nih.gov/sites/entrez?cmd=search&amp;db=gene&amp;term=126248[uid]"/>
    <hyperlink ref="C420" r:id="rId1416" display="http://www.genenames.org/cgi-bin/gene_symbol_report?match=WDR88"/>
    <hyperlink ref="A18" r:id="rId1417" display="http://useast.ensembl.org/Homo_sapiens/Gene/Summary?db=core;g=ENSG00000166501"/>
    <hyperlink ref="B18" r:id="rId1418" display="http://www.ncbi.nlm.nih.gov/sites/entrez?cmd=search&amp;db=gene&amp;term=5579[uid]"/>
    <hyperlink ref="C18" r:id="rId1419" display="http://www.genenames.org/cgi-bin/gene_symbol_report?match=PRKCB"/>
    <hyperlink ref="A373" r:id="rId1420" display="http://useast.ensembl.org/Homo_sapiens/Gene/Summary?db=core;g=ENSG00000166558"/>
    <hyperlink ref="B373" r:id="rId1421" display="http://www.ncbi.nlm.nih.gov/sites/entrez?cmd=search&amp;db=gene&amp;term=146167[uid]"/>
    <hyperlink ref="C373" r:id="rId1422" display="http://www.genenames.org/cgi-bin/gene_symbol_report?match=SLC38A8"/>
    <hyperlink ref="A76" r:id="rId1423" display="http://useast.ensembl.org/Homo_sapiens/Gene/Summary?db=core;g=ENSG00000166888"/>
    <hyperlink ref="B76" r:id="rId1424" display="http://www.ncbi.nlm.nih.gov/sites/entrez?cmd=search&amp;db=gene&amp;term=6778[uid]"/>
    <hyperlink ref="C76" r:id="rId1425" display="http://www.genenames.org/cgi-bin/gene_symbol_report?match=STAT6"/>
    <hyperlink ref="A316" r:id="rId1426" display="http://useast.ensembl.org/Homo_sapiens/Gene/Summary?db=core;g=ENSG00000166974"/>
    <hyperlink ref="B316" r:id="rId1427" display="http://www.ncbi.nlm.nih.gov/sites/entrez?cmd=search&amp;db=gene&amp;term=10982[uid]"/>
    <hyperlink ref="C316" r:id="rId1428" display="http://www.genenames.org/cgi-bin/gene_symbol_report?match=MAPRE2"/>
    <hyperlink ref="A317" r:id="rId1429" display="http://useast.ensembl.org/Homo_sapiens/Gene/Summary?db=core;g=ENSG00000167130"/>
    <hyperlink ref="B317" r:id="rId1430" display="http://www.ncbi.nlm.nih.gov/sites/entrez?cmd=search&amp;db=gene&amp;term=57171[uid]"/>
    <hyperlink ref="C317" r:id="rId1431" display="http://www.genenames.org/cgi-bin/gene_symbol_report?match=DOLPP1"/>
    <hyperlink ref="A322" r:id="rId1432" display="http://useast.ensembl.org/Homo_sapiens/Gene/Summary?db=core;g=ENSG00000167258"/>
    <hyperlink ref="B322" r:id="rId1433" display="http://www.ncbi.nlm.nih.gov/sites/entrez?cmd=search&amp;db=gene&amp;term=51755[uid]"/>
    <hyperlink ref="C322" r:id="rId1434" display="http://www.genenames.org/cgi-bin/gene_symbol_report?match=CDK12"/>
    <hyperlink ref="A231" r:id="rId1435" display="http://useast.ensembl.org/Homo_sapiens/Gene/Summary?db=core;g=ENSG00000167325"/>
    <hyperlink ref="B231" r:id="rId1436" display="http://www.ncbi.nlm.nih.gov/sites/entrez?cmd=search&amp;db=gene&amp;term=6240[uid]"/>
    <hyperlink ref="C231" r:id="rId1437" display="http://www.genenames.org/cgi-bin/gene_symbol_report?match=RRM1"/>
    <hyperlink ref="A513" r:id="rId1438" display="http://useast.ensembl.org/Homo_sapiens/Gene/Summary?db=core;g=ENSG00000167526"/>
    <hyperlink ref="B513" r:id="rId1439" display="http://www.ncbi.nlm.nih.gov/sites/entrez?cmd=search&amp;db=gene&amp;term=6137[uid]"/>
    <hyperlink ref="C513" r:id="rId1440" display="http://www.genenames.org/cgi-bin/gene_symbol_report?match=RPL13"/>
    <hyperlink ref="A126" r:id="rId1441" display="http://useast.ensembl.org/Homo_sapiens/Gene/Summary?db=core;g=ENSG00000167670"/>
    <hyperlink ref="B126" r:id="rId1442" display="http://www.ncbi.nlm.nih.gov/sites/entrez?cmd=search&amp;db=gene&amp;term=10036[uid]"/>
    <hyperlink ref="C126" r:id="rId1443" display="http://www.genenames.org/cgi-bin/gene_symbol_report?match=CHAF1A"/>
    <hyperlink ref="A602" r:id="rId1444" display="http://useast.ensembl.org/Homo_sapiens/Gene/Summary?db=core;g=ENSG00000167703"/>
    <hyperlink ref="B602" r:id="rId1445" display="http://www.ncbi.nlm.nih.gov/sites/entrez?cmd=search&amp;db=gene&amp;term=124935[uid]"/>
    <hyperlink ref="C602" r:id="rId1446" display="http://www.genenames.org/cgi-bin/gene_symbol_report?match=SLC43A2"/>
    <hyperlink ref="A204" r:id="rId1447" display="http://useast.ensembl.org/Homo_sapiens/Gene/Summary?db=core;g=ENSG00000167815"/>
    <hyperlink ref="B204" r:id="rId1448" display="http://www.ncbi.nlm.nih.gov/sites/entrez?cmd=search&amp;db=gene&amp;term=7001[uid]"/>
    <hyperlink ref="C204" r:id="rId1449" display="http://www.genenames.org/cgi-bin/gene_symbol_report?match=PRDX2"/>
    <hyperlink ref="A628" r:id="rId1450" display="http://useast.ensembl.org/Homo_sapiens/Gene/Summary?db=core;g=ENSG00000168032"/>
    <hyperlink ref="B628" r:id="rId1451" display="http://www.ncbi.nlm.nih.gov/sites/entrez?cmd=search&amp;db=gene&amp;term=956[uid]"/>
    <hyperlink ref="C628" r:id="rId1452" display="http://www.genenames.org/cgi-bin/gene_symbol_report?match=ENTPD3"/>
    <hyperlink ref="A421" r:id="rId1453" display="http://useast.ensembl.org/Homo_sapiens/Gene/Summary?db=core;g=ENSG00000168061"/>
    <hyperlink ref="B421" r:id="rId1454" display="http://www.ncbi.nlm.nih.gov/sites/entrez?cmd=search&amp;db=gene&amp;term=29901[uid]"/>
    <hyperlink ref="C421" r:id="rId1455" display="http://www.genenames.org/cgi-bin/gene_symbol_report?match=SAC3D1"/>
    <hyperlink ref="A489" r:id="rId1456" display="http://useast.ensembl.org/Homo_sapiens/Gene/Summary?db=core;g=ENSG00000168148"/>
    <hyperlink ref="B489" r:id="rId1457" display="http://www.ncbi.nlm.nih.gov/sites/entrez?cmd=search&amp;db=gene&amp;term=8290[uid]"/>
    <hyperlink ref="C489" r:id="rId1458" display="http://www.genenames.org/cgi-bin/gene_symbol_report?match=HIST3H3"/>
    <hyperlink ref="A164" r:id="rId1459" display="http://useast.ensembl.org/Homo_sapiens/Gene/Summary?db=core;g=ENSG00000168438"/>
    <hyperlink ref="B164" r:id="rId1460" display="http://www.ncbi.nlm.nih.gov/sites/entrez?cmd=search&amp;db=gene&amp;term=51362[uid]"/>
    <hyperlink ref="C164" r:id="rId1461" display="http://www.genenames.org/cgi-bin/gene_symbol_report?match=CDC40"/>
    <hyperlink ref="A205" r:id="rId1462" display="http://useast.ensembl.org/Homo_sapiens/Gene/Summary?db=core;g=ENSG00000168496"/>
    <hyperlink ref="B205" r:id="rId1463" display="http://www.ncbi.nlm.nih.gov/sites/entrez?cmd=search&amp;db=gene&amp;term=2237[uid]"/>
    <hyperlink ref="C205" r:id="rId1464" display="http://www.genenames.org/cgi-bin/gene_symbol_report?match=FEN1"/>
    <hyperlink ref="A100" r:id="rId1465" display="http://useast.ensembl.org/Homo_sapiens/Gene/Summary?db=core;g=ENSG00000168610"/>
    <hyperlink ref="B100" r:id="rId1466" display="http://www.ncbi.nlm.nih.gov/sites/entrez?cmd=search&amp;db=gene&amp;term=6774[uid]"/>
    <hyperlink ref="C100" r:id="rId1467" display="http://www.genenames.org/cgi-bin/gene_symbol_report?match=STAT3"/>
    <hyperlink ref="A188" r:id="rId1468" display="http://useast.ensembl.org/Homo_sapiens/Gene/Summary?db=core;g=ENSG00000168827"/>
    <hyperlink ref="B188" r:id="rId1469" display="http://www.ncbi.nlm.nih.gov/sites/entrez?cmd=search&amp;db=gene&amp;term=85476[uid]"/>
    <hyperlink ref="C188" r:id="rId1470" display="http://www.genenames.org/cgi-bin/gene_symbol_report?match=GFM1"/>
    <hyperlink ref="A650" r:id="rId1471" display="http://useast.ensembl.org/Homo_sapiens/Gene/Summary?db=core;g=ENSG00000168918"/>
    <hyperlink ref="B650" r:id="rId1472" display="http://www.ncbi.nlm.nih.gov/sites/entrez?cmd=search&amp;db=gene&amp;term=3635[uid]"/>
    <hyperlink ref="C650" r:id="rId1473" display="http://www.genenames.org/cgi-bin/gene_symbol_report?match=INPP5D"/>
    <hyperlink ref="A251" r:id="rId1474" display="http://useast.ensembl.org/Homo_sapiens/Gene/Summary?db=core;g=ENSG00000169118"/>
    <hyperlink ref="B251" r:id="rId1475" display="http://www.ncbi.nlm.nih.gov/sites/entrez?cmd=search&amp;db=gene&amp;term=53944[uid]"/>
    <hyperlink ref="C251" r:id="rId1476" display="http://www.genenames.org/cgi-bin/gene_symbol_report?match=CSNK1G1"/>
    <hyperlink ref="A155" r:id="rId1477" display="http://useast.ensembl.org/Homo_sapiens/Gene/Summary?db=core;g=ENSG00000169139"/>
    <hyperlink ref="B155" r:id="rId1478" display="http://www.ncbi.nlm.nih.gov/sites/entrez?cmd=search&amp;db=gene&amp;term=7336[uid]"/>
    <hyperlink ref="C155" r:id="rId1479" display="http://www.genenames.org/cgi-bin/gene_symbol_report?match=UBE2V2"/>
    <hyperlink ref="A189" r:id="rId1480" display="http://useast.ensembl.org/Homo_sapiens/Gene/Summary?db=core;g=ENSG00000169154"/>
    <hyperlink ref="B189" r:id="rId1481" display="http://www.ncbi.nlm.nih.gov/sites/entrez?cmd=search&amp;db=gene&amp;term=137362[uid]"/>
    <hyperlink ref="C189" r:id="rId1482" display="http://www.genenames.org/cgi-bin/gene_symbol_report?match=GOT1L1"/>
    <hyperlink ref="A374" r:id="rId1483" display="http://useast.ensembl.org/Homo_sapiens/Gene/Summary?db=core;g=ENSG00000169375"/>
    <hyperlink ref="B374" r:id="rId1484" display="http://www.ncbi.nlm.nih.gov/sites/entrez?cmd=search&amp;db=gene&amp;term=25942[uid]"/>
    <hyperlink ref="C374" r:id="rId1485" display="http://www.genenames.org/cgi-bin/gene_symbol_report?match=SIN3A"/>
    <hyperlink ref="A148" r:id="rId1486" display="http://useast.ensembl.org/Homo_sapiens/Gene/Summary?db=core;g=ENSG00000169435"/>
    <hyperlink ref="B148" r:id="rId1487" display="http://www.ncbi.nlm.nih.gov/sites/entrez?cmd=search&amp;db=gene&amp;term=166824[uid]"/>
    <hyperlink ref="C148" r:id="rId1488" display="http://www.genenames.org/cgi-bin/gene_symbol_report?match=RASSF6"/>
    <hyperlink ref="A422" r:id="rId1489" display="http://useast.ensembl.org/Homo_sapiens/Gene/Summary?db=core;g=ENSG00000169679"/>
    <hyperlink ref="B422" r:id="rId1490" display="http://www.ncbi.nlm.nih.gov/sites/entrez?cmd=search&amp;db=gene&amp;term=699[uid]"/>
    <hyperlink ref="C422" r:id="rId1491" display="http://www.genenames.org/cgi-bin/gene_symbol_report?match=BUB1"/>
    <hyperlink ref="A423" r:id="rId1492" display="http://useast.ensembl.org/Homo_sapiens/Gene/Summary?db=core;g=ENSG00000169925"/>
    <hyperlink ref="B423" r:id="rId1493" display="http://www.ncbi.nlm.nih.gov/sites/entrez?cmd=search&amp;db=gene&amp;term=8019[uid]"/>
    <hyperlink ref="C423" r:id="rId1494" display="http://www.genenames.org/cgi-bin/gene_symbol_report?match=BRD3"/>
    <hyperlink ref="A573" r:id="rId1495" display="http://useast.ensembl.org/Homo_sapiens/Gene/Summary?db=core;g=ENSG00000170004"/>
    <hyperlink ref="B573" r:id="rId1496" display="http://www.ncbi.nlm.nih.gov/sites/entrez?cmd=search&amp;db=gene&amp;term=1107[uid]"/>
    <hyperlink ref="C573" r:id="rId1497" display="http://www.genenames.org/cgi-bin/gene_symbol_report?match=CHD3"/>
    <hyperlink ref="A298" r:id="rId1498" display="http://useast.ensembl.org/Homo_sapiens/Gene/Summary?db=core;g=ENSG00000170242"/>
    <hyperlink ref="B298" r:id="rId1499" display="http://www.ncbi.nlm.nih.gov/sites/entrez?cmd=search&amp;db=gene&amp;term=55031[uid]"/>
    <hyperlink ref="C298" r:id="rId1500" display="http://www.genenames.org/cgi-bin/gene_symbol_report?match=USP47"/>
    <hyperlink ref="A463" r:id="rId1501" display="http://useast.ensembl.org/Homo_sapiens/Gene/Summary?db=core;g=ENSG00000170364"/>
    <hyperlink ref="B463" r:id="rId1502" display="http://www.ncbi.nlm.nih.gov/sites/entrez?cmd=search&amp;db=gene&amp;term=6419[uid]"/>
    <hyperlink ref="C463" r:id="rId1503" display="http://www.genenames.org/cgi-bin/gene_symbol_report?match=SETMAR"/>
    <hyperlink ref="A314" r:id="rId1504" display="http://useast.ensembl.org/Homo_sapiens/Gene/Summary?db=core;g=ENSG00000170390"/>
    <hyperlink ref="B314" r:id="rId1505" display="http://www.ncbi.nlm.nih.gov/sites/entrez?cmd=search&amp;db=gene&amp;term=166614[uid]"/>
    <hyperlink ref="C314" r:id="rId1506" display="http://www.genenames.org/cgi-bin/gene_symbol_report?match=DCLK2"/>
    <hyperlink ref="A610" r:id="rId1507" display="http://useast.ensembl.org/Homo_sapiens/Gene/Summary?db=core;g=ENSG00000170509"/>
    <hyperlink ref="B610" r:id="rId1508" display="http://www.ncbi.nlm.nih.gov/sites/entrez?cmd=search&amp;db=gene&amp;term=345275[uid]"/>
    <hyperlink ref="C610" r:id="rId1509" display="http://www.genenames.org/cgi-bin/gene_symbol_report?match=HSD17B13"/>
    <hyperlink ref="A105" r:id="rId1510" display="http://useast.ensembl.org/Homo_sapiens/Gene/Summary?db=core;g=ENSG00000170581"/>
    <hyperlink ref="B105" r:id="rId1511" display="http://www.ncbi.nlm.nih.gov/sites/entrez?cmd=search&amp;db=gene&amp;term=6773[uid]"/>
    <hyperlink ref="C105" r:id="rId1512" display="http://www.genenames.org/cgi-bin/gene_symbol_report?match=STAT2"/>
    <hyperlink ref="A122" r:id="rId1513" display="http://useast.ensembl.org/Homo_sapiens/Gene/Summary?db=core;g=ENSG00000170734"/>
    <hyperlink ref="B122" r:id="rId1514" display="http://www.ncbi.nlm.nih.gov/sites/entrez?cmd=search&amp;db=gene&amp;term=5429[uid]"/>
    <hyperlink ref="C122" r:id="rId1515" display="http://www.genenames.org/cgi-bin/gene_symbol_report?match=POLH"/>
    <hyperlink ref="A604" r:id="rId1516" display="http://useast.ensembl.org/Homo_sapiens/Gene/Summary?db=core;g=ENSG00000170786"/>
    <hyperlink ref="B604" r:id="rId1517" display="http://www.ncbi.nlm.nih.gov/sites/entrez?cmd=search&amp;db=gene&amp;term=195814[uid]"/>
    <hyperlink ref="C604" r:id="rId1518" display="http://www.genenames.org/cgi-bin/gene_symbol_report?match=SDR16C5"/>
    <hyperlink ref="A375" r:id="rId1519" display="http://useast.ensembl.org/Homo_sapiens/Gene/Summary?db=core;g=ENSG00000171045"/>
    <hyperlink ref="B375" r:id="rId1520" display="http://www.ncbi.nlm.nih.gov/sites/entrez?cmd=search&amp;db=gene&amp;term=203062[uid]"/>
    <hyperlink ref="C375" r:id="rId1521" display="http://www.genenames.org/cgi-bin/gene_symbol_report?match=TSNARE1"/>
    <hyperlink ref="A579" r:id="rId1522" display="http://useast.ensembl.org/Homo_sapiens/Gene/Summary?db=core;g=ENSG00000171316"/>
    <hyperlink ref="B579" r:id="rId1523" display="http://www.ncbi.nlm.nih.gov/sites/entrez?cmd=search&amp;db=gene&amp;term=55636[uid]"/>
    <hyperlink ref="C579" r:id="rId1524" display="http://www.genenames.org/cgi-bin/gene_symbol_report?match=CHD7"/>
    <hyperlink ref="A672" r:id="rId1525" display="http://useast.ensembl.org/Homo_sapiens/Gene/Summary?db=core;g=ENSG00000171634"/>
    <hyperlink ref="B672" r:id="rId1526" display="http://www.ncbi.nlm.nih.gov/sites/entrez?cmd=search&amp;db=gene&amp;term=2186[uid]"/>
    <hyperlink ref="C672" r:id="rId1527" display="http://www.genenames.org/cgi-bin/gene_symbol_report?match=BPTF"/>
    <hyperlink ref="A107" r:id="rId1528" display="http://useast.ensembl.org/Homo_sapiens/Gene/Summary?db=core;g=ENSG00000171735"/>
    <hyperlink ref="B107" r:id="rId1529" display="http://www.ncbi.nlm.nih.gov/sites/entrez?cmd=search&amp;db=gene&amp;term=23261[uid]"/>
    <hyperlink ref="C107" r:id="rId1530" display="http://www.genenames.org/cgi-bin/gene_symbol_report?match=CAMTA1"/>
    <hyperlink ref="A376" r:id="rId1531" display="http://useast.ensembl.org/Homo_sapiens/Gene/Summary?db=core;g=ENSG00000171823"/>
    <hyperlink ref="B376" r:id="rId1532" display="http://www.ncbi.nlm.nih.gov/sites/entrez?cmd=search&amp;db=gene&amp;term=144699[uid]"/>
    <hyperlink ref="C376" r:id="rId1533" display="http://www.genenames.org/cgi-bin/gene_symbol_report?match=FBXL14"/>
    <hyperlink ref="A386" r:id="rId1534" display="http://useast.ensembl.org/Homo_sapiens/Gene/Summary?db=core;g=ENSG00000171824"/>
    <hyperlink ref="B386" r:id="rId1535" display="http://www.ncbi.nlm.nih.gov/sites/entrez?cmd=search&amp;db=gene&amp;term=5394[uid]"/>
    <hyperlink ref="C386" r:id="rId1536" display="http://www.genenames.org/cgi-bin/gene_symbol_report?match=EXOSC10"/>
    <hyperlink ref="A658" r:id="rId1537" display="http://useast.ensembl.org/Homo_sapiens/Gene/Summary?db=core;g=ENSG00000172071"/>
    <hyperlink ref="B658" r:id="rId1538" display="http://www.ncbi.nlm.nih.gov/sites/entrez?cmd=search&amp;db=gene&amp;term=9451[uid]"/>
    <hyperlink ref="C658" r:id="rId1539" display="http://www.genenames.org/cgi-bin/gene_symbol_report?match=EIF2AK3"/>
    <hyperlink ref="A213" r:id="rId1540" display="http://useast.ensembl.org/Homo_sapiens/Gene/Summary?db=core;g=ENSG00000172315"/>
    <hyperlink ref="B213" r:id="rId1541" display="http://www.ncbi.nlm.nih.gov/sites/entrez?cmd=search&amp;db=gene&amp;term=112858[uid]"/>
    <hyperlink ref="C213" r:id="rId1542" display="http://www.genenames.org/cgi-bin/gene_symbol_report?match=TP53RK"/>
    <hyperlink ref="A209" r:id="rId1543" display="http://useast.ensembl.org/Homo_sapiens/Gene/Summary?db=core;g=ENSG00000172732"/>
    <hyperlink ref="B209" r:id="rId1544" display="http://www.ncbi.nlm.nih.gov/sites/entrez?cmd=search&amp;db=gene&amp;term=80198[uid]"/>
    <hyperlink ref="C209" r:id="rId1545" display="http://www.genenames.org/cgi-bin/gene_symbol_report?match=MUS81"/>
    <hyperlink ref="A587" r:id="rId1546" display="http://useast.ensembl.org/Homo_sapiens/Gene/Summary?db=core;g=ENSG00000172893"/>
    <hyperlink ref="B587" r:id="rId1547" display="http://www.ncbi.nlm.nih.gov/sites/entrez?cmd=search&amp;db=gene&amp;term=1717[uid]"/>
    <hyperlink ref="C587" r:id="rId1548" display="http://www.genenames.org/cgi-bin/gene_symbol_report?match=DHCR7"/>
    <hyperlink ref="A11" r:id="rId1549" display="http://useast.ensembl.org/Homo_sapiens/Gene/Summary?db=core;g=ENSG00000173020"/>
    <hyperlink ref="B11" r:id="rId1550" display="http://www.ncbi.nlm.nih.gov/sites/entrez?cmd=search&amp;db=gene&amp;term=156[uid]"/>
    <hyperlink ref="C11" r:id="rId1551" display="http://www.genenames.org/cgi-bin/gene_symbol_report?match=GRK2"/>
    <hyperlink ref="A173" r:id="rId1552" display="http://useast.ensembl.org/Homo_sapiens/Gene/Summary?db=core;g=ENSG00000173418"/>
    <hyperlink ref="B173" r:id="rId1553" display="http://www.ncbi.nlm.nih.gov/sites/entrez?cmd=search&amp;db=gene&amp;term=51126[uid]"/>
    <hyperlink ref="C173" r:id="rId1554" display="http://www.genenames.org/cgi-bin/gene_symbol_report?match=NAA20"/>
    <hyperlink ref="A446" r:id="rId1555" display="http://useast.ensembl.org/Homo_sapiens/Gene/Summary?db=core;g=ENSG00000173473"/>
    <hyperlink ref="B446" r:id="rId1556" display="http://www.ncbi.nlm.nih.gov/sites/entrez?cmd=search&amp;db=gene&amp;term=6599[uid]"/>
    <hyperlink ref="C446" r:id="rId1557" display="http://www.genenames.org/cgi-bin/gene_symbol_report?match=SMARCC1"/>
    <hyperlink ref="A543" r:id="rId1558" display="http://useast.ensembl.org/Homo_sapiens/Gene/Summary?db=core;g=ENSG00000173575"/>
    <hyperlink ref="B543" r:id="rId1559" display="http://www.ncbi.nlm.nih.gov/sites/entrez?cmd=search&amp;db=gene&amp;term=1106[uid]"/>
    <hyperlink ref="C543" r:id="rId1560" display="http://www.genenames.org/cgi-bin/gene_symbol_report?match=CHD2"/>
    <hyperlink ref="A69" r:id="rId1561" display="http://useast.ensembl.org/Homo_sapiens/Gene/Summary?db=core;g=ENSG00000173757"/>
    <hyperlink ref="B69" r:id="rId1562" display="http://www.ncbi.nlm.nih.gov/sites/entrez?cmd=search&amp;db=gene&amp;term=6777[uid]"/>
    <hyperlink ref="C69" r:id="rId1563" display="http://www.genenames.org/cgi-bin/gene_symbol_report?match=STAT5B"/>
    <hyperlink ref="A550" r:id="rId1564" display="http://useast.ensembl.org/Homo_sapiens/Gene/Summary?db=core;g=ENSG00000173992"/>
    <hyperlink ref="B550" r:id="rId1565" display="http://www.ncbi.nlm.nih.gov/sites/entrez?cmd=search&amp;db=gene&amp;term=9973[uid]"/>
    <hyperlink ref="C550" r:id="rId1566" display="http://www.genenames.org/cgi-bin/gene_symbol_report?match=CCS"/>
    <hyperlink ref="A557" r:id="rId1567" display="http://useast.ensembl.org/Homo_sapiens/Gene/Summary?db=core;g=ENSG00000174371"/>
    <hyperlink ref="B557" r:id="rId1568" display="http://www.ncbi.nlm.nih.gov/sites/entrez?cmd=search&amp;db=gene&amp;term=9156[uid]"/>
    <hyperlink ref="C557" r:id="rId1569" display="http://www.genenames.org/cgi-bin/gene_symbol_report?match=EXO1"/>
    <hyperlink ref="A82" r:id="rId1570" display="http://useast.ensembl.org/Homo_sapiens/Gene/Summary?db=core;g=ENSG00000174405"/>
    <hyperlink ref="B82" r:id="rId1571" display="http://www.ncbi.nlm.nih.gov/sites/entrez?cmd=search&amp;db=gene&amp;term=3981[uid]"/>
    <hyperlink ref="C82" r:id="rId1572" display="http://www.genenames.org/cgi-bin/gene_symbol_report?match=LIG4"/>
    <hyperlink ref="A153" r:id="rId1573" display="http://useast.ensembl.org/Homo_sapiens/Gene/Summary?db=core;g=ENSG00000174606"/>
    <hyperlink ref="B153" r:id="rId1574" display="http://www.ncbi.nlm.nih.gov/sites/entrez?cmd=search&amp;db=gene&amp;term=90806[uid]"/>
    <hyperlink ref="C153" r:id="rId1575" display="http://www.genenames.org/cgi-bin/gene_symbol_report?match=ANGEL2"/>
    <hyperlink ref="A558" r:id="rId1576" display="http://useast.ensembl.org/Homo_sapiens/Gene/Summary?db=core;g=ENSG00000174672"/>
    <hyperlink ref="B558" r:id="rId1577" display="http://www.ncbi.nlm.nih.gov/sites/entrez?cmd=search&amp;db=gene&amp;term=9024[uid]"/>
    <hyperlink ref="C558" r:id="rId1578" display="http://www.genenames.org/cgi-bin/gene_symbol_report?match=BRSK2"/>
    <hyperlink ref="A506" r:id="rId1579" display="http://useast.ensembl.org/Homo_sapiens/Gene/Summary?db=core;g=ENSG00000174748"/>
    <hyperlink ref="B506" r:id="rId1580" display="http://www.ncbi.nlm.nih.gov/sites/entrez?cmd=search&amp;db=gene&amp;term=6138[uid]"/>
    <hyperlink ref="C506" r:id="rId1581" display="http://www.genenames.org/cgi-bin/gene_symbol_report?match=RPL15"/>
    <hyperlink ref="A152" r:id="rId1582" display="http://useast.ensembl.org/Homo_sapiens/Gene/Summary?db=core;g=ENSG00000174840"/>
    <hyperlink ref="B152" r:id="rId1583" display="http://www.ncbi.nlm.nih.gov/sites/entrez?cmd=search&amp;db=gene&amp;term=201626[uid]"/>
    <hyperlink ref="C152" r:id="rId1584" display="http://www.genenames.org/cgi-bin/gene_symbol_report?match=PDE12"/>
    <hyperlink ref="A123" r:id="rId1585" display="http://useast.ensembl.org/Homo_sapiens/Gene/Summary?db=core;g=ENSG00000175054"/>
    <hyperlink ref="B123" r:id="rId1586" display="http://www.ncbi.nlm.nih.gov/sites/entrez?cmd=search&amp;db=gene&amp;term=545[uid]"/>
    <hyperlink ref="C123" r:id="rId1587" display="http://www.genenames.org/cgi-bin/gene_symbol_report?match=ATR"/>
    <hyperlink ref="A648" r:id="rId1588" display="http://useast.ensembl.org/Homo_sapiens/Gene/Summary?db=core;g=ENSG00000175305"/>
    <hyperlink ref="B648" r:id="rId1589" display="http://www.ncbi.nlm.nih.gov/sites/entrez?cmd=search&amp;db=gene&amp;term=9134[uid]"/>
    <hyperlink ref="C648" r:id="rId1590" display="http://www.genenames.org/cgi-bin/gene_symbol_report?match=CCNE2"/>
    <hyperlink ref="A670" r:id="rId1591" display="http://useast.ensembl.org/Homo_sapiens/Gene/Summary?db=core;g=ENSG00000175318"/>
    <hyperlink ref="B670" r:id="rId1592" display="http://www.ncbi.nlm.nih.gov/sites/entrez?cmd=search&amp;db=gene&amp;term=196996[uid]"/>
    <hyperlink ref="C670" r:id="rId1593" display="http://www.genenames.org/cgi-bin/gene_symbol_report?match=GRAMD2"/>
    <hyperlink ref="A279" r:id="rId1594" display="http://useast.ensembl.org/Homo_sapiens/Gene/Summary?db=core;g=ENSG00000175324"/>
    <hyperlink ref="B279" r:id="rId1595" display="http://www.ncbi.nlm.nih.gov/sites/entrez?cmd=search&amp;db=gene&amp;term=27257[uid]"/>
    <hyperlink ref="C279" r:id="rId1596" display="http://www.genenames.org/cgi-bin/gene_symbol_report?match=LSM1"/>
    <hyperlink ref="A252" r:id="rId1597" display="http://useast.ensembl.org/Homo_sapiens/Gene/Summary?db=core;g=ENSG00000175470"/>
    <hyperlink ref="B252" r:id="rId1598" display="http://www.ncbi.nlm.nih.gov/sites/entrez?cmd=search&amp;db=gene&amp;term=55844[uid]"/>
    <hyperlink ref="C252" r:id="rId1599" display="http://www.genenames.org/cgi-bin/gene_symbol_report?match=PPP2R2D"/>
    <hyperlink ref="A83" r:id="rId1600" display="http://useast.ensembl.org/Homo_sapiens/Gene/Summary?db=core;g=ENSG00000175595"/>
    <hyperlink ref="B83" r:id="rId1601" display="http://www.ncbi.nlm.nih.gov/sites/entrez?cmd=search&amp;db=gene&amp;term=2072[uid]"/>
    <hyperlink ref="C83" r:id="rId1602" display="http://www.genenames.org/cgi-bin/gene_symbol_report?match=ERCC4"/>
    <hyperlink ref="A438" r:id="rId1603" display="http://useast.ensembl.org/Homo_sapiens/Gene/Summary?db=core;g=ENSG00000175634"/>
    <hyperlink ref="B438" r:id="rId1604" display="http://www.ncbi.nlm.nih.gov/sites/entrez?cmd=search&amp;db=gene&amp;term=6199[uid]"/>
    <hyperlink ref="C438" r:id="rId1605" display="http://www.genenames.org/cgi-bin/gene_symbol_report?match=RPS6KB2"/>
    <hyperlink ref="A424" r:id="rId1606" display="http://useast.ensembl.org/Homo_sapiens/Gene/Summary?db=core;g=ENSG00000175826"/>
    <hyperlink ref="B424" r:id="rId1607" display="http://www.ncbi.nlm.nih.gov/sites/entrez?cmd=search&amp;db=gene&amp;term=23399[uid]"/>
    <hyperlink ref="C424" r:id="rId1608" display="http://www.genenames.org/cgi-bin/gene_symbol_report?match=CTDNEP1"/>
    <hyperlink ref="A175" r:id="rId1609" display="http://useast.ensembl.org/Homo_sapiens/Gene/Summary?db=core;g=ENSG00000176473"/>
    <hyperlink ref="B175" r:id="rId1610" display="http://www.ncbi.nlm.nih.gov/sites/entrez?cmd=search&amp;db=gene&amp;term=79446[uid]"/>
    <hyperlink ref="C175" r:id="rId1611" display="http://www.genenames.org/cgi-bin/gene_symbol_report?match=WDR25"/>
    <hyperlink ref="A253" r:id="rId1612" display="http://useast.ensembl.org/Homo_sapiens/Gene/Summary?db=core;g=ENSG00000177143"/>
    <hyperlink ref="B253" r:id="rId1613" display="http://www.ncbi.nlm.nih.gov/sites/entrez?cmd=search&amp;db=gene&amp;term=1068[uid]"/>
    <hyperlink ref="C253" r:id="rId1614" display="http://www.genenames.org/cgi-bin/gene_symbol_report?match=CETN1"/>
    <hyperlink ref="A442" r:id="rId1615" display="http://useast.ensembl.org/Homo_sapiens/Gene/Summary?db=core;g=ENSG00000177189"/>
    <hyperlink ref="B442" r:id="rId1616" display="http://www.ncbi.nlm.nih.gov/sites/entrez?cmd=search&amp;db=gene&amp;term=6197[uid]"/>
    <hyperlink ref="C442" r:id="rId1617" display="http://www.genenames.org/cgi-bin/gene_symbol_report?match=RPS6KA3"/>
    <hyperlink ref="A578" r:id="rId1618" display="http://useast.ensembl.org/Homo_sapiens/Gene/Summary?db=core;g=ENSG00000177200"/>
    <hyperlink ref="B578" r:id="rId1619" display="http://www.ncbi.nlm.nih.gov/sites/entrez?cmd=search&amp;db=gene&amp;term=80205[uid]"/>
    <hyperlink ref="C578" r:id="rId1620" display="http://www.genenames.org/cgi-bin/gene_symbol_report?match=CHD9"/>
    <hyperlink ref="A43" r:id="rId1621" display="http://useast.ensembl.org/Homo_sapiens/Gene/Summary?db=core;g=ENSG00000177272"/>
    <hyperlink ref="B43" r:id="rId1622" display="http://www.ncbi.nlm.nih.gov/sites/entrez?cmd=search&amp;db=gene&amp;term=3738[uid]"/>
    <hyperlink ref="C43" r:id="rId1623" display="http://www.genenames.org/cgi-bin/gene_symbol_report?match=KCNA3"/>
    <hyperlink ref="A44" r:id="rId1624" display="http://useast.ensembl.org/Homo_sapiens/Gene/Summary?db=core;g=ENSG00000177301"/>
    <hyperlink ref="B44" r:id="rId1625" display="http://www.ncbi.nlm.nih.gov/sites/entrez?cmd=search&amp;db=gene&amp;term=3737[uid]"/>
    <hyperlink ref="C44" r:id="rId1626" display="http://www.genenames.org/cgi-bin/gene_symbol_report?match=KCNA2"/>
    <hyperlink ref="A515" r:id="rId1627" display="http://useast.ensembl.org/Homo_sapiens/Gene/Summary?db=core;g=ENSG00000177302"/>
    <hyperlink ref="B515" r:id="rId1628" display="http://www.ncbi.nlm.nih.gov/sites/entrez?cmd=search&amp;db=gene&amp;term=7156[uid]"/>
    <hyperlink ref="C515" r:id="rId1629" display="http://www.genenames.org/cgi-bin/gene_symbol_report?match=TOP3A"/>
    <hyperlink ref="A165" r:id="rId1630" display="http://useast.ensembl.org/Homo_sapiens/Gene/Summary?db=core;g=ENSG00000177889"/>
    <hyperlink ref="B165" r:id="rId1631" display="http://www.ncbi.nlm.nih.gov/sites/entrez?cmd=search&amp;db=gene&amp;term=7334[uid]"/>
    <hyperlink ref="C165" r:id="rId1632" display="http://www.genenames.org/cgi-bin/gene_symbol_report?match=UBE2N"/>
    <hyperlink ref="A662" r:id="rId1633" display="http://useast.ensembl.org/Homo_sapiens/Gene/Summary?db=core;g=ENSG00000178075"/>
    <hyperlink ref="B662" r:id="rId1634" display="http://www.ncbi.nlm.nih.gov/sites/entrez?cmd=search&amp;db=gene&amp;term=54762[uid]"/>
    <hyperlink ref="C662" r:id="rId1635" display="http://www.genenames.org/cgi-bin/gene_symbol_report?match=GRAMD1C"/>
    <hyperlink ref="A262" r:id="rId1636" display="http://useast.ensembl.org/Homo_sapiens/Gene/Summary?db=core;g=ENSG00000178295"/>
    <hyperlink ref="B262" r:id="rId1637" display="http://www.ncbi.nlm.nih.gov/sites/entrez?cmd=search&amp;db=gene&amp;term=348654[uid]"/>
    <hyperlink ref="C262" r:id="rId1638" display="http://www.genenames.org/cgi-bin/gene_symbol_report?match=GEN1"/>
    <hyperlink ref="A190" r:id="rId1639" display="http://useast.ensembl.org/Homo_sapiens/Gene/Summary?db=core;g=ENSG00000179091"/>
    <hyperlink ref="B190" r:id="rId1640" display="http://www.ncbi.nlm.nih.gov/sites/entrez?cmd=search&amp;db=gene&amp;term=1537[uid]"/>
    <hyperlink ref="C190" r:id="rId1641" display="http://www.genenames.org/cgi-bin/gene_symbol_report?match=CYC1"/>
    <hyperlink ref="A135" r:id="rId1642" display="http://useast.ensembl.org/Homo_sapiens/Gene/Summary?db=core;g=ENSG00000179094"/>
    <hyperlink ref="B135" r:id="rId1643" display="http://www.ncbi.nlm.nih.gov/sites/entrez?cmd=search&amp;db=gene&amp;term=5187[uid]"/>
    <hyperlink ref="C135" r:id="rId1644" display="http://www.genenames.org/cgi-bin/gene_symbol_report?match=PER1"/>
    <hyperlink ref="A93" r:id="rId1645" display="http://useast.ensembl.org/Homo_sapiens/Gene/Summary?db=core;g=ENSG00000179262"/>
    <hyperlink ref="B93" r:id="rId1646" display="http://www.ncbi.nlm.nih.gov/sites/entrez?cmd=search&amp;db=gene&amp;term=5886[uid]"/>
    <hyperlink ref="C93" r:id="rId1647" display="http://www.genenames.org/cgi-bin/gene_symbol_report?match=RAD23A"/>
    <hyperlink ref="A254" r:id="rId1648" display="http://useast.ensembl.org/Homo_sapiens/Gene/Summary?db=core;g=ENSG00000180138"/>
    <hyperlink ref="B254" r:id="rId1649" display="http://www.ncbi.nlm.nih.gov/sites/entrez?cmd=search&amp;db=gene&amp;term=122011[uid]"/>
    <hyperlink ref="C254" r:id="rId1650" display="http://www.genenames.org/cgi-bin/gene_symbol_report?match=CSNK1A1L"/>
    <hyperlink ref="A99" r:id="rId1651" display="http://useast.ensembl.org/Homo_sapiens/Gene/Summary?db=core;g=ENSG00000180245"/>
    <hyperlink ref="B99" r:id="rId1652" display="http://www.ncbi.nlm.nih.gov/sites/entrez?cmd=search&amp;db=gene&amp;term=10692[uid]"/>
    <hyperlink ref="C99" r:id="rId1653" display="http://www.genenames.org/cgi-bin/gene_symbol_report?match=RRH"/>
    <hyperlink ref="A531" r:id="rId1654" display="http://useast.ensembl.org/Homo_sapiens/Gene/Summary?db=core;g=ENSG00000180251"/>
    <hyperlink ref="B531" r:id="rId1655" display="http://www.ncbi.nlm.nih.gov/sites/entrez?cmd=search&amp;db=gene&amp;term=389015[uid]"/>
    <hyperlink ref="C531" r:id="rId1656" display="http://www.genenames.org/cgi-bin/gene_symbol_report?match=SLC9A4"/>
    <hyperlink ref="A328" r:id="rId1657" display="http://useast.ensembl.org/Homo_sapiens/Gene/Summary?db=core;g=ENSG00000180596"/>
    <hyperlink ref="B328" r:id="rId1658" display="http://www.ncbi.nlm.nih.gov/sites/entrez?cmd=search&amp;db=gene&amp;term=8347[uid]"/>
    <hyperlink ref="C328" r:id="rId1659" display="http://www.genenames.org/cgi-bin/gene_symbol_report?match=HIST1H2BC"/>
    <hyperlink ref="A464" r:id="rId1660" display="http://useast.ensembl.org/Homo_sapiens/Gene/Summary?db=core;g=ENSG00000181090"/>
    <hyperlink ref="B464" r:id="rId1661" display="http://www.ncbi.nlm.nih.gov/sites/entrez?cmd=search&amp;db=gene&amp;term=79813[uid]"/>
    <hyperlink ref="C464" r:id="rId1662" display="http://www.genenames.org/cgi-bin/gene_symbol_report?match=EHMT1"/>
    <hyperlink ref="A465" r:id="rId1663" display="http://useast.ensembl.org/Homo_sapiens/Gene/Summary?db=core;g=ENSG00000181555"/>
    <hyperlink ref="B465" r:id="rId1664" display="http://www.ncbi.nlm.nih.gov/sites/entrez?cmd=search&amp;db=gene&amp;term=29072[uid]"/>
    <hyperlink ref="C465" r:id="rId1665" display="http://www.genenames.org/cgi-bin/gene_symbol_report?match=SETD2"/>
    <hyperlink ref="A598" r:id="rId1666" display="http://useast.ensembl.org/Homo_sapiens/Gene/Summary?db=core;g=ENSG00000181625"/>
    <hyperlink ref="B598" r:id="rId1667" display="http://www.ncbi.nlm.nih.gov/sites/entrez?cmd=search&amp;db=gene&amp;term=79008[uid]"/>
    <hyperlink ref="C598" r:id="rId1668" display="http://www.genenames.org/cgi-bin/gene_symbol_report?match=SLX1B"/>
    <hyperlink ref="A637" r:id="rId1669" display="http://useast.ensembl.org/Homo_sapiens/Gene/Summary?db=core;g=ENSG00000181652"/>
    <hyperlink ref="B637" r:id="rId1670" display="http://www.ncbi.nlm.nih.gov/sites/entrez?cmd=search&amp;db=gene&amp;term=285973[uid]"/>
    <hyperlink ref="C637" r:id="rId1671" display="http://www.genenames.org/cgi-bin/gene_symbol_report?match=ATG9B"/>
    <hyperlink ref="A499" r:id="rId1672" display="http://useast.ensembl.org/Homo_sapiens/Gene/Summary?db=core;g=ENSG00000181786"/>
    <hyperlink ref="B499" r:id="rId1673" display="http://www.ncbi.nlm.nih.gov/sites/entrez?cmd=search&amp;db=gene&amp;term=284382[uid]"/>
    <hyperlink ref="C499" r:id="rId1674" display="http://www.genenames.org/cgi-bin/gene_symbol_report?match=ACTL9"/>
    <hyperlink ref="A503" r:id="rId1675" display="http://useast.ensembl.org/Homo_sapiens/Gene/Summary?db=core;g=ENSG00000181804"/>
    <hyperlink ref="B503" r:id="rId1676" display="http://www.ncbi.nlm.nih.gov/sites/entrez?cmd=search&amp;db=gene&amp;term=285195[uid]"/>
    <hyperlink ref="C503" r:id="rId1677" display="http://www.genenames.org/cgi-bin/gene_symbol_report?match=SLC9A9"/>
    <hyperlink ref="A471" r:id="rId1678" display="http://useast.ensembl.org/Homo_sapiens/Gene/Summary?db=core;g=ENSG00000182054"/>
    <hyperlink ref="B471" r:id="rId1679" display="http://www.ncbi.nlm.nih.gov/sites/entrez?cmd=search&amp;db=gene&amp;term=3418[uid]"/>
    <hyperlink ref="C471" r:id="rId1680" display="http://www.genenames.org/cgi-bin/gene_symbol_report?match=IDH2"/>
    <hyperlink ref="A128" r:id="rId1681" display="http://useast.ensembl.org/Homo_sapiens/Gene/Summary?db=core;g=ENSG00000182150"/>
    <hyperlink ref="B128" r:id="rId1682" display="http://www.ncbi.nlm.nih.gov/sites/entrez?cmd=search&amp;db=gene&amp;term=375748[uid]"/>
    <hyperlink ref="C128" r:id="rId1683" display="http://www.genenames.org/cgi-bin/gene_symbol_report?match=ERCC6L2"/>
    <hyperlink ref="A27" r:id="rId1684" display="http://useast.ensembl.org/Homo_sapiens/Gene/Summary?db=core;g=ENSG00000182185"/>
    <hyperlink ref="B27" r:id="rId1685" display="http://www.ncbi.nlm.nih.gov/sites/entrez?cmd=search&amp;db=gene&amp;term=5890[uid]"/>
    <hyperlink ref="C27" r:id="rId1686" display="http://www.genenames.org/cgi-bin/gene_symbol_report?match=RAD51B"/>
    <hyperlink ref="A45" r:id="rId1687" display="http://useast.ensembl.org/Homo_sapiens/Gene/Summary?db=core;g=ENSG00000182255"/>
    <hyperlink ref="B45" r:id="rId1688" display="http://www.ncbi.nlm.nih.gov/sites/entrez?cmd=search&amp;db=gene&amp;term=3739[uid]"/>
    <hyperlink ref="C45" r:id="rId1689" display="http://www.genenames.org/cgi-bin/gene_symbol_report?match=KCNA4"/>
    <hyperlink ref="A490" r:id="rId1690" display="http://useast.ensembl.org/Homo_sapiens/Gene/Summary?db=core;g=ENSG00000182287"/>
    <hyperlink ref="B490" r:id="rId1691" display="http://www.ncbi.nlm.nih.gov/sites/entrez?cmd=search&amp;db=gene&amp;term=8905[uid]"/>
    <hyperlink ref="C490" r:id="rId1692" display="http://www.genenames.org/cgi-bin/gene_symbol_report?match=AP1S2"/>
    <hyperlink ref="A232" r:id="rId1693" display="http://useast.ensembl.org/Homo_sapiens/Gene/Summary?db=core;g=ENSG00000182774"/>
    <hyperlink ref="B232" r:id="rId1694" display="http://www.ncbi.nlm.nih.gov/sites/entrez?cmd=search&amp;db=gene&amp;term=6218[uid]"/>
    <hyperlink ref="C232" r:id="rId1695" display="http://www.genenames.org/cgi-bin/gene_symbol_report?match=RPS17"/>
    <hyperlink ref="A267" r:id="rId1696" display="http://useast.ensembl.org/Homo_sapiens/Gene/Summary?db=core;g=ENSG00000183474"/>
    <hyperlink ref="B267" r:id="rId1697" display="http://www.ncbi.nlm.nih.gov/sites/entrez?cmd=search&amp;db=gene&amp;term=728340[uid]"/>
    <hyperlink ref="C267" r:id="rId1698" display="http://www.genenames.org/cgi-bin/gene_symbol_report?match=GTF2H2C"/>
    <hyperlink ref="A377" r:id="rId1699" display="http://useast.ensembl.org/Homo_sapiens/Gene/Summary?db=core;g=ENSG00000183580"/>
    <hyperlink ref="B377" r:id="rId1700" display="http://www.ncbi.nlm.nih.gov/sites/entrez?cmd=search&amp;db=gene&amp;term=23194[uid]"/>
    <hyperlink ref="C377" r:id="rId1701" display="http://www.genenames.org/cgi-bin/gene_symbol_report?match=FBXL7"/>
    <hyperlink ref="A466" r:id="rId1702" display="http://useast.ensembl.org/Homo_sapiens/Gene/Summary?db=core;g=ENSG00000183765"/>
    <hyperlink ref="B466" r:id="rId1703" display="http://www.ncbi.nlm.nih.gov/sites/entrez?cmd=search&amp;db=gene&amp;term=11200[uid]"/>
    <hyperlink ref="C466" r:id="rId1704" display="http://www.genenames.org/cgi-bin/gene_symbol_report?match=CHEK2"/>
    <hyperlink ref="A585" r:id="rId1705" display="http://useast.ensembl.org/Homo_sapiens/Gene/Summary?db=core;g=ENSG00000184056"/>
    <hyperlink ref="B585" r:id="rId1706" display="http://www.ncbi.nlm.nih.gov/sites/entrez?cmd=search&amp;db=gene&amp;term=26276[uid]"/>
    <hyperlink ref="C585" r:id="rId1707" display="http://www.genenames.org/cgi-bin/gene_symbol_report?match=VPS33B"/>
    <hyperlink ref="A47" r:id="rId1708" display="http://useast.ensembl.org/Homo_sapiens/Gene/Summary?db=core;g=ENSG00000184182"/>
    <hyperlink ref="B47" r:id="rId1709" display="http://www.ncbi.nlm.nih.gov/sites/entrez?cmd=search&amp;db=gene&amp;term=140739[uid]"/>
    <hyperlink ref="C47" r:id="rId1710" display="http://www.genenames.org/cgi-bin/gene_symbol_report?match=UBE2F"/>
    <hyperlink ref="A679" r:id="rId1711" display="http://useast.ensembl.org/Homo_sapiens/Gene/Summary?db=core;g=ENSG00000184481"/>
    <hyperlink ref="B679" r:id="rId1712" display="http://www.ncbi.nlm.nih.gov/sites/entrez?cmd=search&amp;db=gene&amp;term=4303[uid]"/>
    <hyperlink ref="C679" r:id="rId1713" display="http://www.genenames.org/cgi-bin/gene_symbol_report?match=FOXO4"/>
    <hyperlink ref="A378" r:id="rId1714" display="http://useast.ensembl.org/Homo_sapiens/Gene/Summary?db=core;g=ENSG00000184792"/>
    <hyperlink ref="B378" r:id="rId1715" display="http://www.ncbi.nlm.nih.gov/sites/entrez?cmd=search&amp;db=gene&amp;term=23762[uid]"/>
    <hyperlink ref="C378" r:id="rId1716" display="http://www.genenames.org/cgi-bin/gene_symbol_report?match=OSBP2"/>
    <hyperlink ref="A636" r:id="rId1717" display="http://useast.ensembl.org/Homo_sapiens/Gene/Summary?db=core;g=ENSG00000185133"/>
    <hyperlink ref="B636" r:id="rId1718" display="http://www.ncbi.nlm.nih.gov/sites/entrez?cmd=search&amp;db=gene&amp;term=27124[uid]"/>
    <hyperlink ref="C636" r:id="rId1719" display="http://www.genenames.org/cgi-bin/gene_symbol_report?match=INPP5J"/>
    <hyperlink ref="A28" r:id="rId1720" display="http://useast.ensembl.org/Homo_sapiens/Gene/Summary?db=core;g=ENSG00000185379"/>
    <hyperlink ref="B28" r:id="rId1721" display="http://www.ncbi.nlm.nih.gov/sites/entrez?cmd=search&amp;db=gene&amp;term=5892[uid]"/>
    <hyperlink ref="C28" r:id="rId1722" display="http://www.genenames.org/cgi-bin/gene_symbol_report?match=RAD51D"/>
    <hyperlink ref="A467" r:id="rId1723" display="http://useast.ensembl.org/Homo_sapiens/Gene/Summary?db=core;g=ENSG00000185875"/>
    <hyperlink ref="B467" r:id="rId1724" display="http://www.ncbi.nlm.nih.gov/sites/entrez?cmd=search&amp;db=gene&amp;term=79896[uid]"/>
    <hyperlink ref="C467" r:id="rId1725" display="http://www.genenames.org/cgi-bin/gene_symbol_report?match=THNSL1"/>
    <hyperlink ref="A511" r:id="rId1726" display="http://useast.ensembl.org/Homo_sapiens/Gene/Summary?db=core;g=ENSG00000185883"/>
    <hyperlink ref="B511" r:id="rId1727" display="http://www.ncbi.nlm.nih.gov/sites/entrez?cmd=search&amp;db=gene&amp;term=527[uid]"/>
    <hyperlink ref="C511" r:id="rId1728" display="http://www.genenames.org/cgi-bin/gene_symbol_report?match=ATP6V0C"/>
    <hyperlink ref="A563" r:id="rId1729" display="http://useast.ensembl.org/Homo_sapiens/Gene/Summary?db=core;g=ENSG00000186310"/>
    <hyperlink ref="B563" r:id="rId1730" display="http://www.ncbi.nlm.nih.gov/sites/entrez?cmd=search&amp;db=gene&amp;term=4675[uid]"/>
    <hyperlink ref="C563" r:id="rId1731" display="http://www.genenames.org/cgi-bin/gene_symbol_report?match=NAP1L3"/>
    <hyperlink ref="A38" r:id="rId1732" display="http://useast.ensembl.org/Homo_sapiens/Gene/Summary?db=core;g=ENSG00000186432"/>
    <hyperlink ref="B38" r:id="rId1733" display="http://www.ncbi.nlm.nih.gov/sites/entrez?cmd=search&amp;db=gene&amp;term=3840[uid]"/>
    <hyperlink ref="C38" r:id="rId1734" display="http://www.genenames.org/cgi-bin/gene_symbol_report?match=KPNA4"/>
    <hyperlink ref="A559" r:id="rId1735" display="http://useast.ensembl.org/Homo_sapiens/Gene/Summary?db=core;g=ENSG00000186462"/>
    <hyperlink ref="B559" r:id="rId1736" display="http://www.ncbi.nlm.nih.gov/sites/entrez?cmd=search&amp;db=gene&amp;term=4674[uid]"/>
    <hyperlink ref="C559" r:id="rId1737" display="http://www.genenames.org/cgi-bin/gene_symbol_report?match=NAP1L2"/>
    <hyperlink ref="A104" r:id="rId1738" display="http://useast.ensembl.org/Homo_sapiens/Gene/Summary?db=core;g=ENSG00000186871"/>
    <hyperlink ref="B104" r:id="rId1739" display="http://www.ncbi.nlm.nih.gov/sites/entrez?cmd=search&amp;db=gene&amp;term=54821[uid]"/>
    <hyperlink ref="C104" r:id="rId1740" display="http://www.genenames.org/cgi-bin/gene_symbol_report?match=ERCC6L"/>
    <hyperlink ref="A538" r:id="rId1741" display="http://useast.ensembl.org/Homo_sapiens/Gene/Summary?db=core;g=ENSG00000187109"/>
    <hyperlink ref="B538" r:id="rId1742" display="http://www.ncbi.nlm.nih.gov/sites/entrez?cmd=search&amp;db=gene&amp;term=4673[uid]"/>
    <hyperlink ref="C538" r:id="rId1743" display="http://www.genenames.org/cgi-bin/gene_symbol_report?match=NAP1L1"/>
    <hyperlink ref="A261" r:id="rId1744" display="http://useast.ensembl.org/Homo_sapiens/Gene/Summary?db=core;g=ENSG00000187555"/>
    <hyperlink ref="B261" r:id="rId1745" display="http://www.ncbi.nlm.nih.gov/sites/entrez?cmd=search&amp;db=gene&amp;term=7874[uid]"/>
    <hyperlink ref="C261" r:id="rId1746" display="http://www.genenames.org/cgi-bin/gene_symbol_report?match=USP7"/>
    <hyperlink ref="A521" r:id="rId1747" display="http://useast.ensembl.org/Homo_sapiens/Gene/Summary?db=core;g=ENSG00000187790"/>
    <hyperlink ref="B521" r:id="rId1748" display="http://www.ncbi.nlm.nih.gov/sites/entrez?cmd=search&amp;db=gene&amp;term=57697[uid]"/>
    <hyperlink ref="C521" r:id="rId1749" display="http://www.genenames.org/cgi-bin/gene_symbol_report?match=FANCM"/>
    <hyperlink ref="A4" r:id="rId1750" display="http://useast.ensembl.org/Homo_sapiens/Gene/Summary?db=core;g=ENSG00000188229"/>
    <hyperlink ref="B4" r:id="rId1751" display="http://www.ncbi.nlm.nih.gov/sites/entrez?cmd=search&amp;db=gene&amp;term=10383[uid]"/>
    <hyperlink ref="C4" r:id="rId1752" display="http://www.genenames.org/cgi-bin/gene_symbol_report?match=TUBB4B"/>
    <hyperlink ref="A630" r:id="rId1753" display="http://useast.ensembl.org/Homo_sapiens/Gene/Summary?db=core;g=ENSG00000188833"/>
    <hyperlink ref="B630" r:id="rId1754" display="http://www.ncbi.nlm.nih.gov/sites/entrez?cmd=search&amp;db=gene&amp;term=377841[uid]"/>
    <hyperlink ref="C630" r:id="rId1755" display="http://www.genenames.org/cgi-bin/gene_symbol_report?match=ENTPD8"/>
    <hyperlink ref="A425" r:id="rId1756" display="http://useast.ensembl.org/Homo_sapiens/Gene/Summary?db=core;g=ENSG00000196151"/>
    <hyperlink ref="B425" r:id="rId1757" display="http://www.ncbi.nlm.nih.gov/sites/entrez?cmd=search&amp;db=gene&amp;term=151525[uid]"/>
    <hyperlink ref="C425" r:id="rId1758" display="http://www.genenames.org/cgi-bin/gene_symbol_report?match=WDSUB1"/>
    <hyperlink ref="A5" r:id="rId1759" display="http://useast.ensembl.org/Homo_sapiens/Gene/Summary?db=core;g=ENSG00000196230"/>
    <hyperlink ref="B5" r:id="rId1760" display="http://www.ncbi.nlm.nih.gov/sites/entrez?cmd=search&amp;db=gene&amp;term=203068[uid]"/>
    <hyperlink ref="C5" r:id="rId1761" display="http://www.genenames.org/cgi-bin/gene_symbol_report?match=TUBB"/>
    <hyperlink ref="A387" r:id="rId1762" display="http://useast.ensembl.org/Homo_sapiens/Gene/Summary?db=core;g=ENSG00000196419"/>
    <hyperlink ref="B387" r:id="rId1763" display="http://www.ncbi.nlm.nih.gov/sites/entrez?cmd=search&amp;db=gene&amp;term=2547[uid]"/>
    <hyperlink ref="C387" r:id="rId1764" display="http://www.genenames.org/cgi-bin/gene_symbol_report?match=XRCC6"/>
    <hyperlink ref="A593" r:id="rId1765" display="http://useast.ensembl.org/Homo_sapiens/Gene/Summary?db=core;g=ENSG00000196455"/>
    <hyperlink ref="B593" r:id="rId1766" display="http://www.ncbi.nlm.nih.gov/sites/entrez?cmd=search&amp;db=gene&amp;term=30849[uid]"/>
    <hyperlink ref="C593" r:id="rId1767" display="http://www.genenames.org/cgi-bin/gene_symbol_report?match=PIK3R4"/>
    <hyperlink ref="A676" r:id="rId1768" display="http://useast.ensembl.org/Homo_sapiens/Gene/Summary?db=core;g=ENSG00000196712"/>
    <hyperlink ref="B676" r:id="rId1769" display="http://www.ncbi.nlm.nih.gov/sites/entrez?cmd=search&amp;db=gene&amp;term=4763[uid]"/>
    <hyperlink ref="C676" r:id="rId1770" display="http://www.genenames.org/cgi-bin/gene_symbol_report?match=NF1"/>
    <hyperlink ref="A484" r:id="rId1771" display="http://useast.ensembl.org/Homo_sapiens/Gene/Summary?db=core;g=ENSG00000197153"/>
    <hyperlink ref="B484" r:id="rId1772" display="http://www.ncbi.nlm.nih.gov/sites/entrez?cmd=search&amp;db=gene&amp;term=8356[uid]"/>
    <hyperlink ref="C484" r:id="rId1773" display="http://www.genenames.org/cgi-bin/gene_symbol_report?match=HIST1H3J"/>
    <hyperlink ref="A594" r:id="rId1774" display="http://useast.ensembl.org/Homo_sapiens/Gene/Summary?db=core;g=ENSG00000197217"/>
    <hyperlink ref="B594" r:id="rId1775" display="http://www.ncbi.nlm.nih.gov/sites/entrez?cmd=search&amp;db=gene&amp;term=9583[uid]"/>
    <hyperlink ref="C594" r:id="rId1776" display="http://www.genenames.org/cgi-bin/gene_symbol_report?match=ENTPD4"/>
    <hyperlink ref="A139" r:id="rId1777" display="http://useast.ensembl.org/Homo_sapiens/Gene/Summary?db=core;g=ENSG00000197299"/>
    <hyperlink ref="B139" r:id="rId1778" display="http://www.ncbi.nlm.nih.gov/sites/entrez?cmd=search&amp;db=gene&amp;term=641[uid]"/>
    <hyperlink ref="C139" r:id="rId1779" display="http://www.genenames.org/cgi-bin/gene_symbol_report?match=BLM"/>
    <hyperlink ref="A74" r:id="rId1780" display="http://useast.ensembl.org/Homo_sapiens/Gene/Summary?db=core;g=ENSG00000197580"/>
    <hyperlink ref="B74" r:id="rId1781" display="http://www.ncbi.nlm.nih.gov/sites/entrez?cmd=search&amp;db=gene&amp;term=83875[uid]"/>
    <hyperlink ref="C74" r:id="rId1782" display="http://www.genenames.org/cgi-bin/gene_symbol_report?match=BCO2"/>
    <hyperlink ref="A523" r:id="rId1783" display="http://useast.ensembl.org/Homo_sapiens/Gene/Summary?db=core;g=ENSG00000197818"/>
    <hyperlink ref="B523" r:id="rId1784" display="http://www.ncbi.nlm.nih.gov/sites/entrez?cmd=search&amp;db=gene&amp;term=23315[uid]"/>
    <hyperlink ref="C523" r:id="rId1785" display="http://www.genenames.org/cgi-bin/gene_symbol_report?match=SLC9A8"/>
    <hyperlink ref="A191" r:id="rId1786" display="http://useast.ensembl.org/Homo_sapiens/Gene/Summary?db=core;g=ENSG00000197958"/>
    <hyperlink ref="B191" r:id="rId1787" display="http://www.ncbi.nlm.nih.gov/sites/entrez?cmd=search&amp;db=gene&amp;term=6136[uid]"/>
    <hyperlink ref="C191" r:id="rId1788" display="http://www.genenames.org/cgi-bin/gene_symbol_report?match=RPL12"/>
    <hyperlink ref="A605" r:id="rId1789" display="http://useast.ensembl.org/Homo_sapiens/Gene/Summary?db=core;g=ENSG00000197969"/>
    <hyperlink ref="B605" r:id="rId1790" display="http://www.ncbi.nlm.nih.gov/sites/entrez?cmd=search&amp;db=gene&amp;term=23230[uid]"/>
    <hyperlink ref="C605" r:id="rId1791" display="http://www.genenames.org/cgi-bin/gene_symbol_report?match=VPS13A"/>
    <hyperlink ref="A571" r:id="rId1792" display="http://useast.ensembl.org/Homo_sapiens/Gene/Summary?db=core;g=ENSG00000198018"/>
    <hyperlink ref="B571" r:id="rId1793" display="http://www.ncbi.nlm.nih.gov/sites/entrez?cmd=search&amp;db=gene&amp;term=57089[uid]"/>
    <hyperlink ref="C571" r:id="rId1794" display="http://www.genenames.org/cgi-bin/gene_symbol_report?match=ENTPD7"/>
    <hyperlink ref="A624" r:id="rId1795" display="http://useast.ensembl.org/Homo_sapiens/Gene/Summary?db=core;g=ENSG00000198189"/>
    <hyperlink ref="B624" r:id="rId1796" display="http://www.ncbi.nlm.nih.gov/sites/entrez?cmd=search&amp;db=gene&amp;term=51170[uid]"/>
    <hyperlink ref="C624" r:id="rId1797" display="http://www.genenames.org/cgi-bin/gene_symbol_report?match=HSD17B11"/>
    <hyperlink ref="A508" r:id="rId1798" display="http://useast.ensembl.org/Homo_sapiens/Gene/Summary?db=core;g=ENSG00000198356"/>
    <hyperlink ref="B508" r:id="rId1799" display="http://www.ncbi.nlm.nih.gov/sites/entrez?cmd=search&amp;db=gene&amp;term=439[uid]"/>
    <hyperlink ref="C508" r:id="rId1800" display="http://www.genenames.org/cgi-bin/gene_symbol_report?match=ASNA1"/>
    <hyperlink ref="A95" r:id="rId1801" display="http://useast.ensembl.org/Homo_sapiens/Gene/Summary?db=core;g=ENSG00000198382"/>
    <hyperlink ref="B95" r:id="rId1802" display="http://www.ncbi.nlm.nih.gov/sites/entrez?cmd=search&amp;db=gene&amp;term=7405[uid]"/>
    <hyperlink ref="C95" r:id="rId1803" display="http://www.genenames.org/cgi-bin/gene_symbol_report?match=UVRAG"/>
    <hyperlink ref="A384" r:id="rId1804" display="http://useast.ensembl.org/Homo_sapiens/Gene/Summary?db=core;g=ENSG00000198554"/>
    <hyperlink ref="B384" r:id="rId1805" display="http://www.ncbi.nlm.nih.gov/sites/entrez?cmd=search&amp;db=gene&amp;term=11169[uid]"/>
    <hyperlink ref="C384" r:id="rId1806" display="http://www.genenames.org/cgi-bin/gene_symbol_report?match=WDHD1"/>
    <hyperlink ref="A663" r:id="rId1807" display="http://useast.ensembl.org/Homo_sapiens/Gene/Summary?db=core;g=ENSG00000198604"/>
    <hyperlink ref="B663" r:id="rId1808" display="http://www.ncbi.nlm.nih.gov/sites/entrez?cmd=search&amp;db=gene&amp;term=11177[uid]"/>
    <hyperlink ref="C663" r:id="rId1809" display="http://www.genenames.org/cgi-bin/gene_symbol_report?match=BAZ1A"/>
    <hyperlink ref="A501" r:id="rId1810" display="http://useast.ensembl.org/Homo_sapiens/Gene/Summary?db=core;g=ENSG00000198689"/>
    <hyperlink ref="B501" r:id="rId1811" display="http://www.ncbi.nlm.nih.gov/sites/entrez?cmd=search&amp;db=gene&amp;term=10479[uid]"/>
    <hyperlink ref="C501" r:id="rId1812" display="http://www.genenames.org/cgi-bin/gene_symbol_report?match=SLC9A6"/>
    <hyperlink ref="A382" r:id="rId1813" display="http://useast.ensembl.org/Homo_sapiens/Gene/Summary?db=core;g=ENSG00000198791"/>
    <hyperlink ref="B382" r:id="rId1814" display="http://www.ncbi.nlm.nih.gov/sites/entrez?cmd=search&amp;db=gene&amp;term=29883[uid]"/>
    <hyperlink ref="C382" r:id="rId1815" display="http://www.genenames.org/cgi-bin/gene_symbol_report?match=CNOT7"/>
    <hyperlink ref="A259" r:id="rId1816" display="http://useast.ensembl.org/Homo_sapiens/Gene/Summary?db=core;g=ENSG00000198825"/>
    <hyperlink ref="B259" r:id="rId1817" display="http://www.ncbi.nlm.nih.gov/sites/entrez?cmd=search&amp;db=gene&amp;term=22876[uid]"/>
    <hyperlink ref="C259" r:id="rId1818" display="http://www.genenames.org/cgi-bin/gene_symbol_report?match=INPP5F"/>
    <hyperlink ref="A379" r:id="rId1819" display="http://useast.ensembl.org/Homo_sapiens/Gene/Summary?db=core;g=ENSG00000198836"/>
    <hyperlink ref="B379" r:id="rId1820" display="http://www.ncbi.nlm.nih.gov/sites/entrez?cmd=search&amp;db=gene&amp;term=4976[uid]"/>
    <hyperlink ref="C379" r:id="rId1821" display="http://www.genenames.org/cgi-bin/gene_symbol_report?match=OPA1"/>
    <hyperlink ref="A329" r:id="rId1822" display="http://useast.ensembl.org/Homo_sapiens/Gene/Summary?db=core;g=ENSG00000198887"/>
    <hyperlink ref="B329" r:id="rId1823" display="http://www.ncbi.nlm.nih.gov/sites/entrez?cmd=search&amp;db=gene&amp;term=23137[uid]"/>
    <hyperlink ref="C329" r:id="rId1824" display="http://www.genenames.org/cgi-bin/gene_symbol_report?match=SMC5"/>
    <hyperlink ref="A518" r:id="rId1825" display="http://useast.ensembl.org/Homo_sapiens/Gene/Summary?db=core;g=ENSG00000198924"/>
    <hyperlink ref="B518" r:id="rId1826" display="http://www.ncbi.nlm.nih.gov/sites/entrez?cmd=search&amp;db=gene&amp;term=9937[uid]"/>
    <hyperlink ref="C518" r:id="rId1827" display="http://www.genenames.org/cgi-bin/gene_symbol_report?match=DCLRE1A"/>
    <hyperlink ref="A631" r:id="rId1828" display="http://useast.ensembl.org/Homo_sapiens/Gene/Summary?db=core;g=ENSG00000198925"/>
    <hyperlink ref="B631" r:id="rId1829" display="http://www.ncbi.nlm.nih.gov/sites/entrez?cmd=search&amp;db=gene&amp;term=79065[uid]"/>
    <hyperlink ref="C631" r:id="rId1830" display="http://www.genenames.org/cgi-bin/gene_symbol_report?match=ATG9A"/>
    <hyperlink ref="A287" r:id="rId1831" display="http://useast.ensembl.org/Homo_sapiens/Gene/Summary?db=core;g=ENSG00000203666"/>
    <hyperlink ref="B287" r:id="rId1832" display="http://www.ncbi.nlm.nih.gov/sites/entrez?cmd=search&amp;db=gene&amp;term=84288[uid]"/>
    <hyperlink ref="C287" r:id="rId1833" display="http://www.genenames.org/cgi-bin/gene_symbol_report?match=EFCAB2"/>
    <hyperlink ref="A528" r:id="rId1834" display="http://useast.ensembl.org/Homo_sapiens/Gene/Summary?db=core;g=ENSG00000203740"/>
    <hyperlink ref="B528" r:id="rId1835" display="http://www.ncbi.nlm.nih.gov/sites/entrez?cmd=search&amp;db=gene&amp;term=149281[uid]"/>
    <hyperlink ref="C528" r:id="rId1836" display="http://www.genenames.org/cgi-bin/gene_symbol_report?match=METTL11B"/>
    <hyperlink ref="A485" r:id="rId1837" display="http://useast.ensembl.org/Homo_sapiens/Gene/Summary?db=core;g=ENSG00000203852"/>
    <hyperlink ref="B485" r:id="rId1838" display="http://www.ncbi.nlm.nih.gov/sites/entrez?cmd=search&amp;db=gene&amp;term=333932[uid]"/>
    <hyperlink ref="C485" r:id="rId1839" display="http://www.genenames.org/cgi-bin/gene_symbol_report?match=HIST2H3A"/>
    <hyperlink ref="A680" r:id="rId1840" display="http://useast.ensembl.org/Homo_sapiens/Gene/Summary?db=core;g=ENSG00000204060"/>
    <hyperlink ref="B680" r:id="rId1841" display="http://www.ncbi.nlm.nih.gov/sites/entrez?cmd=search&amp;db=gene&amp;term=100132074[uid]"/>
    <hyperlink ref="C680" r:id="rId1842" display="http://www.genenames.org/cgi-bin/gene_symbol_report?match=FOXO6"/>
    <hyperlink ref="A626" r:id="rId1843" display="http://useast.ensembl.org/Homo_sapiens/Gene/Summary?db=core;g=ENSG00000204084"/>
    <hyperlink ref="B626" r:id="rId1844" display="http://www.ncbi.nlm.nih.gov/sites/entrez?cmd=search&amp;db=gene&amp;term=3633[uid]"/>
    <hyperlink ref="C626" r:id="rId1845" display="http://www.genenames.org/cgi-bin/gene_symbol_report?match=INPP5B"/>
    <hyperlink ref="A468" r:id="rId1846" display="http://useast.ensembl.org/Homo_sapiens/Gene/Summary?db=core;g=ENSG00000204086"/>
    <hyperlink ref="B468" r:id="rId1847" display="http://www.ncbi.nlm.nih.gov/sites/entrez?cmd=search&amp;db=gene&amp;term=29935[uid]"/>
    <hyperlink ref="C468" r:id="rId1848" display="http://www.genenames.org/cgi-bin/gene_symbol_report?match=RPA4"/>
    <hyperlink ref="A426" r:id="rId1849" display="http://useast.ensembl.org/Homo_sapiens/Gene/Summary?db=core;g=ENSG00000204256"/>
    <hyperlink ref="B426" r:id="rId1850" display="http://www.ncbi.nlm.nih.gov/sites/entrez?cmd=search&amp;db=gene&amp;term=6046[uid]"/>
    <hyperlink ref="C426" r:id="rId1851" display="http://www.genenames.org/cgi-bin/gene_symbol_report?match=BRD2"/>
    <hyperlink ref="A255" r:id="rId1852" display="http://useast.ensembl.org/Homo_sapiens/Gene/Summary?db=core;g=ENSG00000204264"/>
    <hyperlink ref="B255" r:id="rId1853" display="http://www.ncbi.nlm.nih.gov/sites/entrez?cmd=search&amp;db=gene&amp;term=5696[uid]"/>
    <hyperlink ref="C255" r:id="rId1854" display="http://www.genenames.org/cgi-bin/gene_symbol_report?match=PSMB8"/>
    <hyperlink ref="A469" r:id="rId1855" display="http://useast.ensembl.org/Homo_sapiens/Gene/Summary?db=core;g=ENSG00000204371"/>
    <hyperlink ref="B469" r:id="rId1856" display="http://www.ncbi.nlm.nih.gov/sites/entrez?cmd=search&amp;db=gene&amp;term=10919[uid]"/>
    <hyperlink ref="C469" r:id="rId1857" display="http://www.genenames.org/cgi-bin/gene_symbol_report?match=EHMT2"/>
    <hyperlink ref="A169" r:id="rId1858" display="http://useast.ensembl.org/Homo_sapiens/Gene/Summary?db=core;g=ENSG00000204435"/>
    <hyperlink ref="B169" r:id="rId1859" display="http://www.ncbi.nlm.nih.gov/sites/entrez?cmd=search&amp;db=gene&amp;term=1460[uid]"/>
    <hyperlink ref="C169" r:id="rId1860" display="http://www.genenames.org/cgi-bin/gene_symbol_report?match=CSNK2B"/>
    <hyperlink ref="A256" r:id="rId1861" display="http://useast.ensembl.org/Homo_sapiens/Gene/Summary?db=core;g=ENSG00000204628"/>
    <hyperlink ref="B256" r:id="rId1862" display="http://www.ncbi.nlm.nih.gov/sites/entrez?cmd=search&amp;db=gene&amp;term=10399[uid]"/>
    <hyperlink ref="C256" r:id="rId1863" display="http://www.genenames.org/cgi-bin/gene_symbol_report?match=RACK1"/>
    <hyperlink ref="A541" r:id="rId1864" display="http://useast.ensembl.org/Homo_sapiens/Gene/Summary?db=core;g=ENSG00000205531"/>
    <hyperlink ref="B541" r:id="rId1865" display="http://www.ncbi.nlm.nih.gov/sites/entrez?cmd=search&amp;db=gene&amp;term=4676[uid]"/>
    <hyperlink ref="C541" r:id="rId1866" display="http://www.genenames.org/cgi-bin/gene_symbol_report?match=NAP1L4"/>
    <hyperlink ref="A178" r:id="rId1867" display="http://useast.ensembl.org/Homo_sapiens/Gene/Summary?db=core;g=ENSG00000211456"/>
    <hyperlink ref="B178" r:id="rId1868" display="http://www.ncbi.nlm.nih.gov/sites/entrez?cmd=search&amp;db=gene&amp;term=22908[uid]"/>
    <hyperlink ref="C178" r:id="rId1869" display="http://www.genenames.org/cgi-bin/gene_symbol_report?match=SACM1L"/>
    <hyperlink ref="A549" r:id="rId1870" display="http://useast.ensembl.org/Homo_sapiens/Gene/Summary?db=core;g=ENSG00000213760"/>
    <hyperlink ref="B549" r:id="rId1871" display="http://www.ncbi.nlm.nih.gov/sites/entrez?cmd=search&amp;db=gene&amp;term=534[uid]"/>
    <hyperlink ref="C549" r:id="rId1872" display="http://www.genenames.org/cgi-bin/gene_symbol_report?match=ATP6V1G2"/>
    <hyperlink ref="A22" r:id="rId1873" display="http://useast.ensembl.org/Homo_sapiens/Gene/Summary?db=core;g=ENSG00000213780"/>
    <hyperlink ref="B22" r:id="rId1874" display="http://www.ncbi.nlm.nih.gov/sites/entrez?cmd=search&amp;db=gene&amp;term=2968[uid]"/>
    <hyperlink ref="C22" r:id="rId1875" display="http://www.genenames.org/cgi-bin/gene_symbol_report?match=GTF2H4"/>
    <hyperlink ref="A554" r:id="rId1876" display="http://useast.ensembl.org/Homo_sapiens/Gene/Summary?db=core;g=ENSG00000213889"/>
    <hyperlink ref="B554" r:id="rId1877" display="http://www.ncbi.nlm.nih.gov/sites/entrez?cmd=search&amp;db=gene&amp;term=147699[uid]"/>
    <hyperlink ref="C554" r:id="rId1878" display="http://www.genenames.org/cgi-bin/gene_symbol_report?match=PPM1N"/>
    <hyperlink ref="A236" r:id="rId1879" display="http://useast.ensembl.org/Homo_sapiens/Gene/Summary?db=core;g=ENSG00000213923"/>
    <hyperlink ref="B236" r:id="rId1880" display="http://www.ncbi.nlm.nih.gov/sites/entrez?cmd=search&amp;db=gene&amp;term=1454[uid]"/>
    <hyperlink ref="C236" r:id="rId1881" display="http://www.genenames.org/cgi-bin/gene_symbol_report?match=CSNK1E"/>
    <hyperlink ref="A666" r:id="rId1882" display="http://useast.ensembl.org/Homo_sapiens/Gene/Summary?db=core;g=ENSG00000213999"/>
    <hyperlink ref="B666" r:id="rId1883" display="http://www.ncbi.nlm.nih.gov/sites/entrez?cmd=search&amp;db=gene&amp;term=100271849[uid]"/>
    <hyperlink ref="C666" r:id="rId1884" display="http://www.genenames.org/cgi-bin/gene_symbol_report?match=MEF2B"/>
    <hyperlink ref="A682" r:id="rId1885" display="http://useast.ensembl.org/Homo_sapiens/Gene/Summary?db=core;g=ENSG00000215305"/>
    <hyperlink ref="B682" r:id="rId1886" display="http://www.ncbi.nlm.nih.gov/sites/entrez?cmd=search&amp;db=gene&amp;term=64601[uid]"/>
    <hyperlink ref="C682" r:id="rId1887" display="http://www.genenames.org/cgi-bin/gene_symbol_report?match=VPS16"/>
    <hyperlink ref="A257" r:id="rId1888" display="http://useast.ensembl.org/Homo_sapiens/Gene/Summary?db=core;g=ENSG00000221914"/>
    <hyperlink ref="B257" r:id="rId1889" display="http://www.ncbi.nlm.nih.gov/sites/entrez?cmd=search&amp;db=gene&amp;term=5520[uid]"/>
    <hyperlink ref="C257" r:id="rId1890" display="http://www.genenames.org/cgi-bin/gene_symbol_report?match=PPP2R2A"/>
    <hyperlink ref="A654" r:id="rId1891" display="http://useast.ensembl.org/Homo_sapiens/Gene/Summary?db=core;g=ENSG00000221955"/>
    <hyperlink ref="B654" r:id="rId1892" display="http://www.ncbi.nlm.nih.gov/sites/entrez?cmd=search&amp;db=gene&amp;term=84561[uid]"/>
    <hyperlink ref="C654" r:id="rId1893" display="http://www.genenames.org/cgi-bin/gene_symbol_report?match=SLC12A8"/>
    <hyperlink ref="A258" r:id="rId1894" display="http://useast.ensembl.org/Homo_sapiens/Gene/Summary?db=core;g=ENSG00000222028"/>
    <hyperlink ref="B258" r:id="rId1895" display="http://www.ncbi.nlm.nih.gov/sites/entrez?cmd=search&amp;db=gene&amp;term=122706[uid]"/>
    <hyperlink ref="C258" r:id="rId1896" display="http://www.genenames.org/cgi-bin/gene_symbol_report?match=PSMB11"/>
    <hyperlink ref="A427" r:id="rId1897" display="http://useast.ensembl.org/Homo_sapiens/Gene/Summary?db=core;g=ENSG00000223501"/>
    <hyperlink ref="B427" r:id="rId1898" display="http://www.ncbi.nlm.nih.gov/sites/entrez?cmd=search&amp;db=gene&amp;term=6293[uid]"/>
    <hyperlink ref="C427" r:id="rId1899" display="http://www.genenames.org/cgi-bin/gene_symbol_report?match=VPS52"/>
    <hyperlink ref="A156" r:id="rId1900" display="http://useast.ensembl.org/Homo_sapiens/Gene/Summary?db=core;g=ENSG00000244687"/>
    <hyperlink ref="B156" r:id="rId1901" display="http://www.ncbi.nlm.nih.gov/sites/entrez?cmd=search&amp;db=gene&amp;term=7335[uid]"/>
    <hyperlink ref="C156" r:id="rId1902" display="http://www.genenames.org/cgi-bin/gene_symbol_report?match=UBE2V1"/>
    <hyperlink ref="A428" r:id="rId1903" display="http://useast.ensembl.org/Homo_sapiens/Gene/Summary?db=core;g=ENSG00000250305"/>
    <hyperlink ref="B428" r:id="rId1904" display="http://www.ncbi.nlm.nih.gov/sites/entrez?cmd=search&amp;db=gene&amp;term=57604[uid]"/>
    <hyperlink ref="C428" r:id="rId1905" display="http://www.genenames.org/cgi-bin/gene_symbol_report?match=KIAA1456"/>
    <hyperlink ref="A540" r:id="rId1906" display="http://useast.ensembl.org/Homo_sapiens/Gene/Summary?db=core;g=ENSG00000250565"/>
    <hyperlink ref="B540" r:id="rId1907" display="http://www.ncbi.nlm.nih.gov/sites/entrez?cmd=search&amp;db=gene&amp;term=90423[uid]"/>
    <hyperlink ref="C540" r:id="rId1908" display="http://www.genenames.org/cgi-bin/gene_symbol_report?match=ATP6V1E2"/>
    <hyperlink ref="A124" r:id="rId1909" display="http://useast.ensembl.org/Homo_sapiens/Gene/Summary?db=core;g=ENSG00000253729"/>
    <hyperlink ref="B124" r:id="rId1910" display="http://www.ncbi.nlm.nih.gov/sites/entrez?cmd=search&amp;db=gene&amp;term=5591[uid]"/>
    <hyperlink ref="C124" r:id="rId1911" display="http://www.genenames.org/cgi-bin/gene_symbol_report?match=PRKDC"/>
    <hyperlink ref="A273" r:id="rId1912" display="http://useast.ensembl.org/Homo_sapiens/Gene/Summary?db=core;g=ENSG00000258366"/>
    <hyperlink ref="B273" r:id="rId1913" display="http://www.ncbi.nlm.nih.gov/sites/entrez?cmd=search&amp;db=gene&amp;term=51750[uid]"/>
    <hyperlink ref="C273" r:id="rId1914" display="http://www.genenames.org/cgi-bin/gene_symbol_report?match=RTEL1"/>
    <hyperlink ref="A116" r:id="rId1915" display="http://useast.ensembl.org/Homo_sapiens/Gene/Summary?db=core;g=ENSG00000268221"/>
    <hyperlink ref="B116" r:id="rId1916" display="http://www.ncbi.nlm.nih.gov/sites/entrez?cmd=search&amp;db=gene&amp;term=2652[uid]"/>
    <hyperlink ref="C116" r:id="rId1917" display="http://www.genenames.org/cgi-bin/gene_symbol_report?match=OPN1MW"/>
    <hyperlink ref="A117" r:id="rId1918" display="http://useast.ensembl.org/Homo_sapiens/Gene/Summary?db=core;g=ENSG00000269433"/>
    <hyperlink ref="B117" r:id="rId1919" display="http://www.ncbi.nlm.nih.gov/sites/entrez?cmd=search&amp;db=gene&amp;term=101060233[uid]"/>
    <hyperlink ref="C117" r:id="rId1920" display="http://www.genenames.org/cgi-bin/gene_symbol_report?match=OPN1MW3"/>
    <hyperlink ref="A432" r:id="rId1921" display="http://useast.ensembl.org/Homo_sapiens/Gene/Summary?db=core;g=ENSG00000270024"/>
    <hyperlink ref="B432" r:id="rId1922" display="http://www.ncbi.nlm.nih.gov/sites/entrez?cmd=search&amp;db=gene&amp;term=100533105[uid]"/>
    <hyperlink ref="C432" r:id="rId1923" display="http://www.genenames.org/cgi-bin/gene_symbol_report?match=C8orf44-SGK3"/>
    <hyperlink ref="A15" r:id="rId1924" display="http://useast.ensembl.org/Homo_sapiens/Gene/Summary?db=core;g=ENSG00000272047"/>
    <hyperlink ref="B15" r:id="rId1925" display="http://www.ncbi.nlm.nih.gov/sites/entrez?cmd=search&amp;db=gene&amp;term=404672[uid]"/>
    <hyperlink ref="C15" r:id="rId1926" display="http://www.genenames.org/cgi-bin/gene_symbol_report?match=GTF2H5"/>
    <hyperlink ref="A330" r:id="rId1927" display="http://useast.ensembl.org/Homo_sapiens/Gene/Summary?db=core;g=ENSG00000273802"/>
    <hyperlink ref="B330" r:id="rId1928" display="http://www.ncbi.nlm.nih.gov/sites/entrez?cmd=search&amp;db=gene&amp;term=8339[uid]"/>
    <hyperlink ref="C330" r:id="rId1929" display="http://www.genenames.org/cgi-bin/gene_symbol_report?match=HIST1H2BG"/>
    <hyperlink ref="A486" r:id="rId1930" display="http://useast.ensembl.org/Homo_sapiens/Gene/Summary?db=core;g=ENSG00000273983"/>
    <hyperlink ref="B486" r:id="rId1931" display="http://www.ncbi.nlm.nih.gov/sites/entrez?cmd=search&amp;db=gene&amp;term=8355[uid]"/>
    <hyperlink ref="C486" r:id="rId1932" display="http://www.genenames.org/cgi-bin/gene_symbol_report?match=HIST1H3G"/>
    <hyperlink ref="A288" r:id="rId1933" display="http://useast.ensembl.org/Homo_sapiens/Gene/Summary?db=core;g=ENSG00000274183"/>
    <hyperlink ref="B288" r:id="rId1934" display="http://www.ncbi.nlm.nih.gov/sites/entrez?cmd=search&amp;db=gene&amp;term=474382[uid]"/>
    <hyperlink ref="C288" r:id="rId1935" display="http://www.genenames.org/cgi-bin/gene_symbol_report?match=H2AFB1"/>
    <hyperlink ref="A331" r:id="rId1936" display="http://useast.ensembl.org/Homo_sapiens/Gene/Summary?db=core;g=ENSG00000274290"/>
    <hyperlink ref="B331" r:id="rId1937" display="http://www.ncbi.nlm.nih.gov/sites/entrez?cmd=search&amp;db=gene&amp;term=8344[uid]"/>
    <hyperlink ref="C331" r:id="rId1938" display="http://www.genenames.org/cgi-bin/gene_symbol_report?match=HIST1H2BE"/>
    <hyperlink ref="A638" r:id="rId1939" display="http://useast.ensembl.org/Homo_sapiens/Gene/Summary?db=core;g=ENSG00000275023"/>
    <hyperlink ref="B638" r:id="rId1940" display="http://www.ncbi.nlm.nih.gov/sites/entrez?cmd=search&amp;db=gene&amp;term=4302[uid]"/>
    <hyperlink ref="C638" r:id="rId1941" display="http://www.genenames.org/cgi-bin/gene_symbol_report?match=MLLT6"/>
    <hyperlink ref="A113" r:id="rId1942" display="http://useast.ensembl.org/Homo_sapiens/Gene/Summary?db=core;g=ENSG00000275052"/>
    <hyperlink ref="B113" r:id="rId1943" display="http://www.ncbi.nlm.nih.gov/sites/entrez?cmd=search&amp;db=gene&amp;term=57223[uid]"/>
    <hyperlink ref="C113" r:id="rId1944" display="http://www.genenames.org/cgi-bin/gene_symbol_report?match=PPP4R3B"/>
    <hyperlink ref="A166" r:id="rId1945" display="http://useast.ensembl.org/Homo_sapiens/Gene/Summary?db=core;g=ENSG00000276380"/>
    <hyperlink ref="B166" r:id="rId1946" display="http://www.ncbi.nlm.nih.gov/sites/entrez?cmd=search&amp;db=gene&amp;term=389898[uid]"/>
    <hyperlink ref="C166" r:id="rId1947" display="http://www.genenames.org/cgi-bin/gene_symbol_report?match=UBE2NL"/>
    <hyperlink ref="A332" r:id="rId1948" display="http://useast.ensembl.org/Homo_sapiens/Gene/Summary?db=core;g=ENSG00000277224"/>
    <hyperlink ref="B332" r:id="rId1949" display="http://www.ncbi.nlm.nih.gov/sites/entrez?cmd=search&amp;db=gene&amp;term=8343[uid]"/>
    <hyperlink ref="C332" r:id="rId1950" display="http://www.genenames.org/cgi-bin/gene_symbol_report?match=HIST1H2BF"/>
    <hyperlink ref="A289" r:id="rId1951" display="http://useast.ensembl.org/Homo_sapiens/Gene/Summary?db=core;g=ENSG00000277745"/>
    <hyperlink ref="B289" r:id="rId1952" display="http://www.ncbi.nlm.nih.gov/sites/entrez?cmd=search&amp;db=gene&amp;term=83740[uid]"/>
    <hyperlink ref="C289" r:id="rId1953" display="http://www.genenames.org/cgi-bin/gene_symbol_report?match=H2AFB3"/>
    <hyperlink ref="A290" r:id="rId1954" display="http://useast.ensembl.org/Homo_sapiens/Gene/Summary?db=core;g=ENSG00000277858"/>
    <hyperlink ref="B290" r:id="rId1955" display="http://www.ncbi.nlm.nih.gov/sites/entrez?cmd=search&amp;db=gene&amp;term=474381[uid]"/>
    <hyperlink ref="C290" r:id="rId1956" display="http://www.genenames.org/cgi-bin/gene_symbol_report?match=H2AFB2"/>
    <hyperlink ref="A429" r:id="rId1957" display="http://useast.ensembl.org/Homo_sapiens/Gene/Summary?db=core;g=ENSG00000278619"/>
    <hyperlink ref="B429" r:id="rId1958" display="http://www.ncbi.nlm.nih.gov/sites/entrez?cmd=search&amp;db=gene&amp;term=79922[uid]"/>
    <hyperlink ref="C429" r:id="rId1959" display="http://www.genenames.org/cgi-bin/gene_symbol_report?match=MRM1"/>
    <hyperlink ref="A582" r:id="rId1960"/>
    <hyperlink ref="B582" r:id="rId1961" display="http://www.ncbi.nlm.nih.gov/sites/entrez?cmd=search&amp;db=gene&amp;term=79075%5Buid%5D"/>
    <hyperlink ref="C582" r:id="rId1962"/>
    <hyperlink ref="A342" r:id="rId1963" display="http://www.ensembl.org/homo_sapiens/Gene/Summary?g=ENSG00000278588"/>
    <hyperlink ref="C342" r:id="rId1964" display="http://www.ensembl.org/homo_sapiens/Gene/Summary?g=ENSG00000278588"/>
    <hyperlink ref="A340" r:id="rId1965" display="http://www.ensembl.org/homo_sapiens/Gene/Summary?g=ENSG00000273703"/>
    <hyperlink ref="C340" r:id="rId1966" display="http://www.ensembl.org/homo_sapiens/Gene/Summary?g=ENSG00000273703"/>
    <hyperlink ref="A333" r:id="rId1967" display="http://www.ensembl.org/homo_sapiens/Gene/Summary?g=ENSG00000124635"/>
    <hyperlink ref="C333" r:id="rId1968" display="http://www.ensembl.org/homo_sapiens/Gene/Summary?g=ENSG00000124635"/>
    <hyperlink ref="A341" r:id="rId1969" display="http://www.ensembl.org/homo_sapiens/Gene/Summary?g=ENSG00000276410"/>
    <hyperlink ref="C341" r:id="rId1970" display="http://www.ensembl.org/homo_sapiens/Gene/Summary?g=ENSG00000276410"/>
    <hyperlink ref="A339" r:id="rId1971" display="http://www.ensembl.org/homo_sapiens/Gene/Summary?g=ENSG00000234289"/>
    <hyperlink ref="C339" r:id="rId1972" display="http://www.ensembl.org/homo_sapiens/Gene/Summary?g=ENSG00000234289"/>
    <hyperlink ref="A335" r:id="rId1973" display="http://www.ensembl.org/homo_sapiens/Gene/Summary?g=ENSG00000184678"/>
    <hyperlink ref="C335" r:id="rId1974" display="http://www.ensembl.org/homo_sapiens/Gene/Summary?g=ENSG00000184678"/>
    <hyperlink ref="A334" r:id="rId1975" display="http://www.ensembl.org/homo_sapiens/Gene/Summary?g=ENSG00000158373"/>
    <hyperlink ref="C334" r:id="rId1976" display="http://www.ensembl.org/homo_sapiens/Gene/Summary?g=ENSG00000158373"/>
    <hyperlink ref="A337" r:id="rId1977" display="http://www.ensembl.org/homo_sapiens/Gene/Summary?g=ENSG00000203814"/>
    <hyperlink ref="C337" r:id="rId1978" display="http://www.ensembl.org/homo_sapiens/Gene/Summary?g=ENSG00000203814"/>
    <hyperlink ref="A338" r:id="rId1979" display="http://www.ensembl.org/homo_sapiens/Gene/Summary?g=ENSG00000233822"/>
    <hyperlink ref="C338" r:id="rId1980" display="http://www.ensembl.org/homo_sapiens/Gene/Summary?g=ENSG00000233822"/>
    <hyperlink ref="A336" r:id="rId1981" display="http://www.ensembl.org/homo_sapiens/Gene/Summary?g=ENSG00000197903"/>
    <hyperlink ref="C336" r:id="rId1982" display="http://www.ensembl.org/homo_sapiens/Gene/Summary?g=ENSG00000197903"/>
    <hyperlink ref="B333" r:id="rId1983" display="http://www.ncbi.nlm.nih.gov/sites/entrez?cmd=search&amp;db=gene&amp;term=8970%5buid%5d"/>
    <hyperlink ref="B334" r:id="rId1984" display="http://www.ncbi.nlm.nih.gov/sites/entrez?cmd=search&amp;db=gene&amp;term=3017%5buid%5d"/>
    <hyperlink ref="B335" r:id="rId1985" display="http://www.ncbi.nlm.nih.gov/sites/entrez?cmd=search&amp;db=gene&amp;term=8349%5buid%5d"/>
    <hyperlink ref="B336" r:id="rId1986" display="http://www.ncbi.nlm.nih.gov/sites/entrez?cmd=search&amp;db=gene&amp;term=85236%5buid%5d"/>
    <hyperlink ref="B337" r:id="rId1987" display="http://www.ncbi.nlm.nih.gov/sites/entrez?cmd=search&amp;db=gene&amp;term=440689%5buid%5d"/>
    <hyperlink ref="B338" r:id="rId1988" display="http://www.ncbi.nlm.nih.gov/sites/entrez?cmd=search&amp;db=gene&amp;term=8341%5buid%5d"/>
    <hyperlink ref="B339" r:id="rId1989" display="http://www.ncbi.nlm.nih.gov/sites/entrez?cmd=search&amp;db=gene&amp;term=102724334%5buid%5d"/>
    <hyperlink ref="B340" r:id="rId1990" display="http://www.ncbi.nlm.nih.gov/sites/entrez?cmd=search&amp;db=gene&amp;term=8342%5buid%5d"/>
    <hyperlink ref="B341" r:id="rId1991" display="http://www.ncbi.nlm.nih.gov/sites/entrez?cmd=search&amp;db=gene&amp;term=3018%5buid%5d"/>
    <hyperlink ref="B342" r:id="rId1992" display="http://www.ncbi.nlm.nih.gov/sites/entrez?cmd=search&amp;db=gene&amp;term=8346%5buid%5d"/>
    <hyperlink ref="A504" r:id="rId1993" display="http://www.ensembl.org/Homo_sapiens/Gene/Summary?db=core;g=ENSG00000077080"/>
    <hyperlink ref="B504" r:id="rId1994" display="http://www.ncbi.nlm.nih.gov/sites/entrez?cmd=search&amp;db=gene&amp;term=51412%5buid%5d"/>
    <hyperlink ref="C504" r:id="rId1995" display="http://www.ensembl.org/Homo_sapiens/Gene/Summary?db=core;g=ENSG00000077080"/>
    <hyperlink ref="A492" r:id="rId1996" display="http://www.ensembl.org/Homo_sapiens/Gene/Summary?db=core;g=ENSG00000115073"/>
    <hyperlink ref="B492" r:id="rId1997" display="http://www.ncbi.nlm.nih.gov/sites/entrez?cmd=search&amp;db=gene&amp;term=10120%5buid%5d"/>
    <hyperlink ref="C492" r:id="rId1998" display="http://www.ensembl.org/Homo_sapiens/Gene/Summary?db=core;g=ENSG00000115073"/>
    <hyperlink ref="A505" r:id="rId1999" display="http://www.ensembl.org/Homo_sapiens/Gene/Summary?db=core;g=ENSG00000117148"/>
    <hyperlink ref="B505" r:id="rId2000" display="http://www.ncbi.nlm.nih.gov/sites/entrez?cmd=search&amp;db=gene&amp;term=81569%5buid%5d"/>
    <hyperlink ref="C505" r:id="rId2001" display="http://www.ensembl.org/Homo_sapiens/Gene/Summary?db=core;g=ENSG00000117148"/>
    <hyperlink ref="A493" r:id="rId2002" display="http://www.ensembl.org/Homo_sapiens/Gene/Summary?db=core;g=ENSG00000138107"/>
    <hyperlink ref="B493" r:id="rId2003" display="http://www.ncbi.nlm.nih.gov/sites/entrez?cmd=search&amp;db=gene&amp;term=10121%5buid%5d"/>
    <hyperlink ref="C493" r:id="rId2004" display="http://www.ensembl.org/Homo_sapiens/Gene/Summary?db=core;g=ENSG00000138107"/>
    <hyperlink ref="A474" r:id="rId2005" display="http://www.ensembl.org/Homo_sapiens/Gene/Summary?db=core;g=ENSG00000183598"/>
    <hyperlink ref="B474" r:id="rId2006" display="http://www.ncbi.nlm.nih.gov/sites/entrez?cmd=search&amp;db=gene&amp;term=653604%5buid%5d"/>
    <hyperlink ref="C474" r:id="rId2007" display="http://www.ensembl.org/Homo_sapiens/Gene/Summary?db=core;g=ENSG00000183598"/>
    <hyperlink ref="A488" r:id="rId2008" display="http://www.ensembl.org/Homo_sapiens/Gene/Summary?db=core;g=ENSG00000188375"/>
    <hyperlink ref="B488" r:id="rId2009" display="http://www.ncbi.nlm.nih.gov/sites/entrez?cmd=search&amp;db=gene&amp;term=440093%5buid%5d"/>
    <hyperlink ref="C488" r:id="rId2010" display="http://www.ensembl.org/Homo_sapiens/Gene/Summary?db=core;g=ENSG00000188375"/>
    <hyperlink ref="A475" r:id="rId2011" display="http://www.ensembl.org/Homo_sapiens/Gene/Summary?db=core;g=ENSG00000197409"/>
    <hyperlink ref="B475" r:id="rId2012" display="http://www.ncbi.nlm.nih.gov/sites/entrez?cmd=search&amp;db=gene&amp;term=8351%5buid%5d"/>
    <hyperlink ref="C475" r:id="rId2013" display="http://www.ensembl.org/Homo_sapiens/Gene/Summary?db=core;g=ENSG00000197409"/>
    <hyperlink ref="A476" r:id="rId2014" display="http://www.ensembl.org/Homo_sapiens/Gene/Summary?db=core;g=ENSG00000203811"/>
    <hyperlink ref="B476" r:id="rId2015" display="http://www.ncbi.nlm.nih.gov/sites/entrez?cmd=search&amp;db=gene&amp;term=126961%5buid%5d"/>
    <hyperlink ref="C476" r:id="rId2016" display="http://www.ensembl.org/Homo_sapiens/Gene/Summary?db=core;g=ENSG00000203811"/>
    <hyperlink ref="A487" r:id="rId2017" display="http://www.ensembl.org/Homo_sapiens/Gene/Summary?db=core;g=ENSG00000203818"/>
    <hyperlink ref="C487" r:id="rId2018" display="http://www.ensembl.org/Homo_sapiens/Gene/Summary?db=core;g=ENSG00000203818"/>
    <hyperlink ref="A477" r:id="rId2019" display="http://www.ensembl.org/Homo_sapiens/Gene/Summary?db=core;g=ENSG00000274267"/>
    <hyperlink ref="B477" r:id="rId2020" display="http://www.ncbi.nlm.nih.gov/sites/entrez?cmd=search&amp;db=gene&amp;term=8358%5buid%5d"/>
    <hyperlink ref="C477" r:id="rId2021" display="http://www.ensembl.org/Homo_sapiens/Gene/Summary?db=core;g=ENSG00000274267"/>
    <hyperlink ref="A478" r:id="rId2022" display="http://www.ensembl.org/Homo_sapiens/Gene/Summary?db=core;g=ENSG00000274750"/>
    <hyperlink ref="B478" r:id="rId2023" display="http://www.ncbi.nlm.nih.gov/sites/entrez?cmd=search&amp;db=gene&amp;term=8353%5buid%5d"/>
    <hyperlink ref="C478" r:id="rId2024" display="http://www.ensembl.org/Homo_sapiens/Gene/Summary?db=core;g=ENSG00000274750"/>
    <hyperlink ref="A479" r:id="rId2025" display="http://www.ensembl.org/Homo_sapiens/Gene/Summary?db=core;g=ENSG00000275379"/>
    <hyperlink ref="B479" r:id="rId2026" display="http://www.ncbi.nlm.nih.gov/sites/entrez?cmd=search&amp;db=gene&amp;term=8354%5buid%5d"/>
    <hyperlink ref="C479" r:id="rId2027" display="http://www.ensembl.org/Homo_sapiens/Gene/Summary?db=core;g=ENSG00000275379"/>
    <hyperlink ref="A480" r:id="rId2028" display="http://www.ensembl.org/Homo_sapiens/Gene/Summary?db=core;g=ENSG00000275714"/>
    <hyperlink ref="B480" r:id="rId2029" display="http://www.ncbi.nlm.nih.gov/sites/entrez?cmd=search&amp;db=gene&amp;term=8350%5buid%5d"/>
    <hyperlink ref="C480" r:id="rId2030" display="http://www.ensembl.org/Homo_sapiens/Gene/Summary?db=core;g=ENSG00000275714"/>
    <hyperlink ref="A481" r:id="rId2031" display="http://www.ensembl.org/Homo_sapiens/Gene/Summary?db=core;g=ENSG00000277775"/>
    <hyperlink ref="B481" r:id="rId2032" display="http://www.ncbi.nlm.nih.gov/sites/entrez?cmd=search&amp;db=gene&amp;term=8968%5buid%5d"/>
    <hyperlink ref="C481" r:id="rId2033" display="http://www.ensembl.org/Homo_sapiens/Gene/Summary?db=core;g=ENSG00000277775"/>
    <hyperlink ref="A482" r:id="rId2034" display="http://www.ensembl.org/Homo_sapiens/Gene/Summary?db=core;g=ENSG00000278272"/>
    <hyperlink ref="B482" r:id="rId2035" display="http://www.ncbi.nlm.nih.gov/sites/entrez?cmd=search&amp;db=gene&amp;term=8352%5buid%5d"/>
    <hyperlink ref="C482" r:id="rId2036" display="http://www.ensembl.org/Homo_sapiens/Gene/Summary?db=core;g=ENSG00000278272"/>
    <hyperlink ref="A483" r:id="rId2037" display="http://www.ensembl.org/Homo_sapiens/Gene/Summary?db=core;g=ENSG00000278828"/>
    <hyperlink ref="B483" r:id="rId2038" display="http://www.ncbi.nlm.nih.gov/sites/entrez?cmd=search&amp;db=gene&amp;term=8357%5buid%5d"/>
    <hyperlink ref="C483" r:id="rId2039" display="http://www.ensembl.org/Homo_sapiens/Gene/Summary?db=core;g=ENSG00000278828"/>
    <hyperlink ref="A79" r:id="rId2040" display="http://www.ensembl.org/Homo_sapiens/Gene/Summary?db=core;g=ENSG00000147099"/>
    <hyperlink ref="C79" r:id="rId2041" display="http://www.ensembl.org/Homo_sapiens/Gene/Summary?db=core;g=ENSG00000147099"/>
    <hyperlink ref="B79" r:id="rId2042" display="http://www.ncbi.nlm.nih.gov/sites/entrez?cmd=search&amp;db=gene&amp;term=55869%5buid%5d"/>
    <hyperlink ref="A48" r:id="rId2043" display="http://www.ensembl.org/Homo_sapiens/Gene/Summary?db=core;g=ENSG00000186153"/>
    <hyperlink ref="C48" r:id="rId2044" display="http://www.ensembl.org/Homo_sapiens/Gene/Summary?db=core;g=ENSG00000186153"/>
    <hyperlink ref="B48" r:id="rId2045" display="http://www.ncbi.nlm.nih.gov/sites/entrez?cmd=search&amp;db=gene&amp;term=51741%5buid%5d"/>
    <hyperlink ref="A75" r:id="rId2046" display="http://www.ensembl.org/Homo_sapiens/Gene/Summary?db=core;g=ENSG00000258984"/>
    <hyperlink ref="B75" r:id="rId2047" display="https://www.ncbi.nlm.nih.gov/gene?cmd=Retrieve&amp;dopt=full_report&amp;list_uids=100533179"/>
  </hyperlinks>
  <printOptions gridLines="1" gridLinesSet="0"/>
  <pageMargins left="0.75" right="0.75" top="1" bottom="1" header="0.5" footer="0.5"/>
  <pageSetup scale="65" fitToHeight="0" orientation="portrait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. Table 7 fin</vt:lpstr>
    </vt:vector>
  </TitlesOfParts>
  <Company>Fox Chase Cancer Cente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lya Serebriiskii</dc:creator>
  <cp:lastModifiedBy>Ilya Serebriiskii</cp:lastModifiedBy>
  <dcterms:created xsi:type="dcterms:W3CDTF">2016-08-26T19:58:07Z</dcterms:created>
  <dcterms:modified xsi:type="dcterms:W3CDTF">2016-10-26T23:19:02Z</dcterms:modified>
</cp:coreProperties>
</file>